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4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C:\Users\peng.LOC\Dropbox\MP_paper\Draft versions\5_Change in proofs\"/>
    </mc:Choice>
  </mc:AlternateContent>
  <xr:revisionPtr revIDLastSave="0" documentId="13_ncr:1_{5F148DA2-6B9A-4E00-BE09-1366669F1FE0}" xr6:coauthVersionLast="36" xr6:coauthVersionMax="36" xr10:uidLastSave="{00000000-0000-0000-0000-000000000000}"/>
  <bookViews>
    <workbookView xWindow="0" yWindow="0" windowWidth="19200" windowHeight="8130" activeTab="2" xr2:uid="{C83787CC-6C54-4A3E-9328-E433E9779C4D}"/>
  </bookViews>
  <sheets>
    <sheet name="Fig_5_a" sheetId="7" r:id="rId1"/>
    <sheet name="Fig_5_b" sheetId="8" r:id="rId2"/>
    <sheet name="Fig_5_c" sheetId="1" r:id="rId3"/>
    <sheet name="Fig_5_f" sheetId="9" r:id="rId4"/>
  </sheets>
  <externalReferences>
    <externalReference r:id="rId5"/>
  </externalReferences>
  <calcPr calcId="191029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4" i="9" l="1"/>
  <c r="F14" i="9"/>
  <c r="E15" i="9"/>
  <c r="F15" i="9"/>
  <c r="E16" i="9"/>
  <c r="F16" i="9"/>
  <c r="E17" i="9"/>
  <c r="F17" i="9"/>
  <c r="F13" i="9"/>
  <c r="E13" i="9"/>
  <c r="H338" i="7" l="1"/>
  <c r="G338" i="7"/>
  <c r="F338" i="7"/>
  <c r="E338" i="7"/>
  <c r="D338" i="7"/>
  <c r="C338" i="7"/>
  <c r="H337" i="7"/>
  <c r="G337" i="7"/>
  <c r="F337" i="7"/>
  <c r="E337" i="7"/>
  <c r="D337" i="7"/>
  <c r="C337" i="7"/>
  <c r="H336" i="7"/>
  <c r="G336" i="7"/>
  <c r="F336" i="7"/>
  <c r="E336" i="7"/>
  <c r="D336" i="7"/>
  <c r="C336" i="7"/>
  <c r="H335" i="7"/>
  <c r="G335" i="7"/>
  <c r="F335" i="7"/>
  <c r="E335" i="7"/>
  <c r="D335" i="7"/>
  <c r="C335" i="7"/>
  <c r="H334" i="7"/>
  <c r="G334" i="7"/>
  <c r="F334" i="7"/>
  <c r="E334" i="7"/>
  <c r="D334" i="7"/>
  <c r="C334" i="7"/>
  <c r="H333" i="7"/>
  <c r="G333" i="7"/>
  <c r="F333" i="7"/>
  <c r="E333" i="7"/>
  <c r="D333" i="7"/>
  <c r="C333" i="7"/>
  <c r="H332" i="7"/>
  <c r="G332" i="7"/>
  <c r="F332" i="7"/>
  <c r="E332" i="7"/>
  <c r="D332" i="7"/>
  <c r="C332" i="7"/>
  <c r="H331" i="7"/>
  <c r="G331" i="7"/>
  <c r="F331" i="7"/>
  <c r="E331" i="7"/>
  <c r="D331" i="7"/>
  <c r="C331" i="7"/>
  <c r="H330" i="7"/>
  <c r="G330" i="7"/>
  <c r="F330" i="7"/>
  <c r="E330" i="7"/>
  <c r="D330" i="7"/>
  <c r="C330" i="7"/>
  <c r="H329" i="7"/>
  <c r="G329" i="7"/>
  <c r="F329" i="7"/>
  <c r="E329" i="7"/>
  <c r="D329" i="7"/>
  <c r="C329" i="7"/>
  <c r="H328" i="7"/>
  <c r="G328" i="7"/>
  <c r="F328" i="7"/>
  <c r="E328" i="7"/>
  <c r="D328" i="7"/>
  <c r="C328" i="7"/>
  <c r="H327" i="7"/>
  <c r="G327" i="7"/>
  <c r="F327" i="7"/>
  <c r="E327" i="7"/>
  <c r="D327" i="7"/>
  <c r="C327" i="7"/>
  <c r="H326" i="7"/>
  <c r="G326" i="7"/>
  <c r="F326" i="7"/>
  <c r="E326" i="7"/>
  <c r="D326" i="7"/>
  <c r="C326" i="7"/>
  <c r="H325" i="7"/>
  <c r="G325" i="7"/>
  <c r="F325" i="7"/>
  <c r="E325" i="7"/>
  <c r="D325" i="7"/>
  <c r="C325" i="7"/>
  <c r="H324" i="7"/>
  <c r="G324" i="7"/>
  <c r="F324" i="7"/>
  <c r="E324" i="7"/>
  <c r="D324" i="7"/>
  <c r="C324" i="7"/>
  <c r="H323" i="7"/>
  <c r="G323" i="7"/>
  <c r="F323" i="7"/>
  <c r="E323" i="7"/>
  <c r="D323" i="7"/>
  <c r="C323" i="7"/>
  <c r="H322" i="7"/>
  <c r="G322" i="7"/>
  <c r="F322" i="7"/>
  <c r="E322" i="7"/>
  <c r="D322" i="7"/>
  <c r="C322" i="7"/>
  <c r="H321" i="7"/>
  <c r="G321" i="7"/>
  <c r="F321" i="7"/>
  <c r="E321" i="7"/>
  <c r="D321" i="7"/>
  <c r="C321" i="7"/>
  <c r="H320" i="7"/>
  <c r="G320" i="7"/>
  <c r="F320" i="7"/>
  <c r="E320" i="7"/>
  <c r="D320" i="7"/>
  <c r="C320" i="7"/>
  <c r="H319" i="7"/>
  <c r="G319" i="7"/>
  <c r="F319" i="7"/>
  <c r="E319" i="7"/>
  <c r="D319" i="7"/>
  <c r="C319" i="7"/>
  <c r="H318" i="7"/>
  <c r="G318" i="7"/>
  <c r="F318" i="7"/>
  <c r="E318" i="7"/>
  <c r="D318" i="7"/>
  <c r="C318" i="7"/>
  <c r="H317" i="7"/>
  <c r="G317" i="7"/>
  <c r="F317" i="7"/>
  <c r="E317" i="7"/>
  <c r="D317" i="7"/>
  <c r="C317" i="7"/>
  <c r="H316" i="7"/>
  <c r="G316" i="7"/>
  <c r="F316" i="7"/>
  <c r="E316" i="7"/>
  <c r="D316" i="7"/>
  <c r="C316" i="7"/>
  <c r="H315" i="7"/>
  <c r="G315" i="7"/>
  <c r="F315" i="7"/>
  <c r="E315" i="7"/>
  <c r="D315" i="7"/>
  <c r="C315" i="7"/>
  <c r="H314" i="7"/>
  <c r="G314" i="7"/>
  <c r="F314" i="7"/>
  <c r="E314" i="7"/>
  <c r="D314" i="7"/>
  <c r="C314" i="7"/>
  <c r="H313" i="7"/>
  <c r="G313" i="7"/>
  <c r="F313" i="7"/>
  <c r="E313" i="7"/>
  <c r="D313" i="7"/>
  <c r="C313" i="7"/>
  <c r="H312" i="7"/>
  <c r="G312" i="7"/>
  <c r="F312" i="7"/>
  <c r="E312" i="7"/>
  <c r="D312" i="7"/>
  <c r="C312" i="7"/>
  <c r="H311" i="7"/>
  <c r="G311" i="7"/>
  <c r="F311" i="7"/>
  <c r="E311" i="7"/>
  <c r="D311" i="7"/>
  <c r="C311" i="7"/>
  <c r="H310" i="7"/>
  <c r="G310" i="7"/>
  <c r="F310" i="7"/>
  <c r="E310" i="7"/>
  <c r="D310" i="7"/>
  <c r="C310" i="7"/>
  <c r="H309" i="7"/>
  <c r="G309" i="7"/>
  <c r="F309" i="7"/>
  <c r="E309" i="7"/>
  <c r="D309" i="7"/>
  <c r="C309" i="7"/>
  <c r="H308" i="7"/>
  <c r="G308" i="7"/>
  <c r="F308" i="7"/>
  <c r="E308" i="7"/>
  <c r="D308" i="7"/>
  <c r="C308" i="7"/>
  <c r="H307" i="7"/>
  <c r="G307" i="7"/>
  <c r="F307" i="7"/>
  <c r="E307" i="7"/>
  <c r="D307" i="7"/>
  <c r="C307" i="7"/>
  <c r="H306" i="7"/>
  <c r="G306" i="7"/>
  <c r="F306" i="7"/>
  <c r="E306" i="7"/>
  <c r="D306" i="7"/>
  <c r="C306" i="7"/>
  <c r="H305" i="7"/>
  <c r="G305" i="7"/>
  <c r="F305" i="7"/>
  <c r="E305" i="7"/>
  <c r="D305" i="7"/>
  <c r="C305" i="7"/>
  <c r="H304" i="7"/>
  <c r="G304" i="7"/>
  <c r="F304" i="7"/>
  <c r="E304" i="7"/>
  <c r="D304" i="7"/>
  <c r="C304" i="7"/>
  <c r="H303" i="7"/>
  <c r="G303" i="7"/>
  <c r="F303" i="7"/>
  <c r="E303" i="7"/>
  <c r="D303" i="7"/>
  <c r="C303" i="7"/>
  <c r="H302" i="7"/>
  <c r="G302" i="7"/>
  <c r="F302" i="7"/>
  <c r="E302" i="7"/>
  <c r="D302" i="7"/>
  <c r="C302" i="7"/>
  <c r="H301" i="7"/>
  <c r="G301" i="7"/>
  <c r="F301" i="7"/>
  <c r="E301" i="7"/>
  <c r="D301" i="7"/>
  <c r="C301" i="7"/>
  <c r="H300" i="7"/>
  <c r="G300" i="7"/>
  <c r="F300" i="7"/>
  <c r="E300" i="7"/>
  <c r="D300" i="7"/>
  <c r="C300" i="7"/>
  <c r="H299" i="7"/>
  <c r="G299" i="7"/>
  <c r="F299" i="7"/>
  <c r="E299" i="7"/>
  <c r="D299" i="7"/>
  <c r="C299" i="7"/>
  <c r="H298" i="7"/>
  <c r="G298" i="7"/>
  <c r="F298" i="7"/>
  <c r="E298" i="7"/>
  <c r="D298" i="7"/>
  <c r="C298" i="7"/>
  <c r="H297" i="7"/>
  <c r="G297" i="7"/>
  <c r="F297" i="7"/>
  <c r="E297" i="7"/>
  <c r="D297" i="7"/>
  <c r="C297" i="7"/>
  <c r="H296" i="7"/>
  <c r="G296" i="7"/>
  <c r="F296" i="7"/>
  <c r="E296" i="7"/>
  <c r="D296" i="7"/>
  <c r="C296" i="7"/>
  <c r="H295" i="7"/>
  <c r="G295" i="7"/>
  <c r="F295" i="7"/>
  <c r="E295" i="7"/>
  <c r="D295" i="7"/>
  <c r="C295" i="7"/>
  <c r="H294" i="7"/>
  <c r="G294" i="7"/>
  <c r="F294" i="7"/>
  <c r="E294" i="7"/>
  <c r="D294" i="7"/>
  <c r="C294" i="7"/>
  <c r="H293" i="7"/>
  <c r="G293" i="7"/>
  <c r="F293" i="7"/>
  <c r="E293" i="7"/>
  <c r="D293" i="7"/>
  <c r="C293" i="7"/>
  <c r="H292" i="7"/>
  <c r="G292" i="7"/>
  <c r="F292" i="7"/>
  <c r="E292" i="7"/>
  <c r="D292" i="7"/>
  <c r="C292" i="7"/>
  <c r="H291" i="7"/>
  <c r="G291" i="7"/>
  <c r="F291" i="7"/>
  <c r="E291" i="7"/>
  <c r="D291" i="7"/>
  <c r="C291" i="7"/>
  <c r="H290" i="7"/>
  <c r="G290" i="7"/>
  <c r="F290" i="7"/>
  <c r="E290" i="7"/>
  <c r="D290" i="7"/>
  <c r="C290" i="7"/>
  <c r="H289" i="7"/>
  <c r="G289" i="7"/>
  <c r="F289" i="7"/>
  <c r="E289" i="7"/>
  <c r="D289" i="7"/>
  <c r="C289" i="7"/>
  <c r="H288" i="7"/>
  <c r="G288" i="7"/>
  <c r="F288" i="7"/>
  <c r="E288" i="7"/>
  <c r="D288" i="7"/>
  <c r="C288" i="7"/>
  <c r="H287" i="7"/>
  <c r="G287" i="7"/>
  <c r="F287" i="7"/>
  <c r="E287" i="7"/>
  <c r="D287" i="7"/>
  <c r="C287" i="7"/>
  <c r="H286" i="7"/>
  <c r="G286" i="7"/>
  <c r="F286" i="7"/>
  <c r="E286" i="7"/>
  <c r="D286" i="7"/>
  <c r="C286" i="7"/>
  <c r="H285" i="7"/>
  <c r="G285" i="7"/>
  <c r="F285" i="7"/>
  <c r="E285" i="7"/>
  <c r="D285" i="7"/>
  <c r="C285" i="7"/>
  <c r="H284" i="7"/>
  <c r="G284" i="7"/>
  <c r="F284" i="7"/>
  <c r="E284" i="7"/>
  <c r="D284" i="7"/>
  <c r="C284" i="7"/>
  <c r="H283" i="7"/>
  <c r="G283" i="7"/>
  <c r="F283" i="7"/>
  <c r="E283" i="7"/>
  <c r="D283" i="7"/>
  <c r="C283" i="7"/>
  <c r="H282" i="7"/>
  <c r="G282" i="7"/>
  <c r="F282" i="7"/>
  <c r="E282" i="7"/>
  <c r="D282" i="7"/>
  <c r="C282" i="7"/>
  <c r="H281" i="7"/>
  <c r="G281" i="7"/>
  <c r="F281" i="7"/>
  <c r="E281" i="7"/>
  <c r="D281" i="7"/>
  <c r="C281" i="7"/>
  <c r="H280" i="7"/>
  <c r="G280" i="7"/>
  <c r="F280" i="7"/>
  <c r="E280" i="7"/>
  <c r="D280" i="7"/>
  <c r="C280" i="7"/>
  <c r="H279" i="7"/>
  <c r="G279" i="7"/>
  <c r="F279" i="7"/>
  <c r="E279" i="7"/>
  <c r="D279" i="7"/>
  <c r="C279" i="7"/>
  <c r="H278" i="7"/>
  <c r="G278" i="7"/>
  <c r="F278" i="7"/>
  <c r="E278" i="7"/>
  <c r="D278" i="7"/>
  <c r="C278" i="7"/>
  <c r="H277" i="7"/>
  <c r="G277" i="7"/>
  <c r="F277" i="7"/>
  <c r="E277" i="7"/>
  <c r="D277" i="7"/>
  <c r="C277" i="7"/>
  <c r="H276" i="7"/>
  <c r="G276" i="7"/>
  <c r="F276" i="7"/>
  <c r="E276" i="7"/>
  <c r="D276" i="7"/>
  <c r="C276" i="7"/>
  <c r="H275" i="7"/>
  <c r="G275" i="7"/>
  <c r="F275" i="7"/>
  <c r="E275" i="7"/>
  <c r="D275" i="7"/>
  <c r="C275" i="7"/>
  <c r="H274" i="7"/>
  <c r="G274" i="7"/>
  <c r="F274" i="7"/>
  <c r="E274" i="7"/>
  <c r="D274" i="7"/>
  <c r="C274" i="7"/>
  <c r="H273" i="7"/>
  <c r="G273" i="7"/>
  <c r="F273" i="7"/>
  <c r="E273" i="7"/>
  <c r="D273" i="7"/>
  <c r="C273" i="7"/>
  <c r="H272" i="7"/>
  <c r="G272" i="7"/>
  <c r="F272" i="7"/>
  <c r="E272" i="7"/>
  <c r="D272" i="7"/>
  <c r="C272" i="7"/>
  <c r="H271" i="7"/>
  <c r="G271" i="7"/>
  <c r="F271" i="7"/>
  <c r="E271" i="7"/>
  <c r="D271" i="7"/>
  <c r="C271" i="7"/>
  <c r="H270" i="7"/>
  <c r="G270" i="7"/>
  <c r="F270" i="7"/>
  <c r="E270" i="7"/>
  <c r="D270" i="7"/>
  <c r="C270" i="7"/>
  <c r="H269" i="7"/>
  <c r="G269" i="7"/>
  <c r="F269" i="7"/>
  <c r="E269" i="7"/>
  <c r="D269" i="7"/>
  <c r="C269" i="7"/>
  <c r="H268" i="7"/>
  <c r="G268" i="7"/>
  <c r="F268" i="7"/>
  <c r="E268" i="7"/>
  <c r="D268" i="7"/>
  <c r="C268" i="7"/>
  <c r="H267" i="7"/>
  <c r="G267" i="7"/>
  <c r="F267" i="7"/>
  <c r="E267" i="7"/>
  <c r="D267" i="7"/>
  <c r="C267" i="7"/>
  <c r="H266" i="7"/>
  <c r="G266" i="7"/>
  <c r="F266" i="7"/>
  <c r="E266" i="7"/>
  <c r="D266" i="7"/>
  <c r="C266" i="7"/>
  <c r="H265" i="7"/>
  <c r="G265" i="7"/>
  <c r="F265" i="7"/>
  <c r="E265" i="7"/>
  <c r="D265" i="7"/>
  <c r="C265" i="7"/>
  <c r="H264" i="7"/>
  <c r="G264" i="7"/>
  <c r="F264" i="7"/>
  <c r="E264" i="7"/>
  <c r="D264" i="7"/>
  <c r="C264" i="7"/>
  <c r="H263" i="7"/>
  <c r="G263" i="7"/>
  <c r="F263" i="7"/>
  <c r="E263" i="7"/>
  <c r="D263" i="7"/>
  <c r="C263" i="7"/>
  <c r="H262" i="7"/>
  <c r="G262" i="7"/>
  <c r="F262" i="7"/>
  <c r="E262" i="7"/>
  <c r="D262" i="7"/>
  <c r="C262" i="7"/>
  <c r="H261" i="7"/>
  <c r="G261" i="7"/>
  <c r="F261" i="7"/>
  <c r="E261" i="7"/>
  <c r="D261" i="7"/>
  <c r="C261" i="7"/>
  <c r="H260" i="7"/>
  <c r="G260" i="7"/>
  <c r="F260" i="7"/>
  <c r="E260" i="7"/>
  <c r="D260" i="7"/>
  <c r="C260" i="7"/>
  <c r="H259" i="7"/>
  <c r="G259" i="7"/>
  <c r="F259" i="7"/>
  <c r="E259" i="7"/>
  <c r="D259" i="7"/>
  <c r="C259" i="7"/>
  <c r="H258" i="7"/>
  <c r="G258" i="7"/>
  <c r="F258" i="7"/>
  <c r="E258" i="7"/>
  <c r="D258" i="7"/>
  <c r="C258" i="7"/>
  <c r="H257" i="7"/>
  <c r="G257" i="7"/>
  <c r="F257" i="7"/>
  <c r="E257" i="7"/>
  <c r="D257" i="7"/>
  <c r="C257" i="7"/>
  <c r="H256" i="7"/>
  <c r="G256" i="7"/>
  <c r="F256" i="7"/>
  <c r="E256" i="7"/>
  <c r="D256" i="7"/>
  <c r="C256" i="7"/>
  <c r="H255" i="7"/>
  <c r="G255" i="7"/>
  <c r="F255" i="7"/>
  <c r="E255" i="7"/>
  <c r="D255" i="7"/>
  <c r="C255" i="7"/>
  <c r="H254" i="7"/>
  <c r="G254" i="7"/>
  <c r="F254" i="7"/>
  <c r="E254" i="7"/>
  <c r="D254" i="7"/>
  <c r="C254" i="7"/>
  <c r="H253" i="7"/>
  <c r="G253" i="7"/>
  <c r="F253" i="7"/>
  <c r="E253" i="7"/>
  <c r="D253" i="7"/>
  <c r="C253" i="7"/>
  <c r="H252" i="7"/>
  <c r="G252" i="7"/>
  <c r="F252" i="7"/>
  <c r="E252" i="7"/>
  <c r="D252" i="7"/>
  <c r="C252" i="7"/>
  <c r="H251" i="7"/>
  <c r="G251" i="7"/>
  <c r="F251" i="7"/>
  <c r="E251" i="7"/>
  <c r="D251" i="7"/>
  <c r="C251" i="7"/>
  <c r="H250" i="7"/>
  <c r="G250" i="7"/>
  <c r="F250" i="7"/>
  <c r="E250" i="7"/>
  <c r="D250" i="7"/>
  <c r="C250" i="7"/>
  <c r="H249" i="7"/>
  <c r="G249" i="7"/>
  <c r="F249" i="7"/>
  <c r="E249" i="7"/>
  <c r="D249" i="7"/>
  <c r="C249" i="7"/>
  <c r="H248" i="7"/>
  <c r="G248" i="7"/>
  <c r="F248" i="7"/>
  <c r="E248" i="7"/>
  <c r="D248" i="7"/>
  <c r="C248" i="7"/>
  <c r="H247" i="7"/>
  <c r="G247" i="7"/>
  <c r="F247" i="7"/>
  <c r="E247" i="7"/>
  <c r="D247" i="7"/>
  <c r="C247" i="7"/>
  <c r="H246" i="7"/>
  <c r="G246" i="7"/>
  <c r="F246" i="7"/>
  <c r="E246" i="7"/>
  <c r="D246" i="7"/>
  <c r="C246" i="7"/>
  <c r="H245" i="7"/>
  <c r="G245" i="7"/>
  <c r="F245" i="7"/>
  <c r="E245" i="7"/>
  <c r="D245" i="7"/>
  <c r="C245" i="7"/>
  <c r="H244" i="7"/>
  <c r="G244" i="7"/>
  <c r="F244" i="7"/>
  <c r="E244" i="7"/>
  <c r="D244" i="7"/>
  <c r="C244" i="7"/>
  <c r="H243" i="7"/>
  <c r="G243" i="7"/>
  <c r="F243" i="7"/>
  <c r="E243" i="7"/>
  <c r="D243" i="7"/>
  <c r="C243" i="7"/>
  <c r="H242" i="7"/>
  <c r="G242" i="7"/>
  <c r="F242" i="7"/>
  <c r="E242" i="7"/>
  <c r="D242" i="7"/>
  <c r="C242" i="7"/>
  <c r="H241" i="7"/>
  <c r="G241" i="7"/>
  <c r="F241" i="7"/>
  <c r="E241" i="7"/>
  <c r="D241" i="7"/>
  <c r="C241" i="7"/>
  <c r="H240" i="7"/>
  <c r="G240" i="7"/>
  <c r="F240" i="7"/>
  <c r="E240" i="7"/>
  <c r="D240" i="7"/>
  <c r="C240" i="7"/>
  <c r="H239" i="7"/>
  <c r="G239" i="7"/>
  <c r="F239" i="7"/>
  <c r="E239" i="7"/>
  <c r="D239" i="7"/>
  <c r="C239" i="7"/>
  <c r="H238" i="7"/>
  <c r="G238" i="7"/>
  <c r="F238" i="7"/>
  <c r="E238" i="7"/>
  <c r="D238" i="7"/>
  <c r="C238" i="7"/>
  <c r="H237" i="7"/>
  <c r="G237" i="7"/>
  <c r="F237" i="7"/>
  <c r="E237" i="7"/>
  <c r="D237" i="7"/>
  <c r="C237" i="7"/>
  <c r="H236" i="7"/>
  <c r="G236" i="7"/>
  <c r="F236" i="7"/>
  <c r="E236" i="7"/>
  <c r="D236" i="7"/>
  <c r="C236" i="7"/>
  <c r="H235" i="7"/>
  <c r="G235" i="7"/>
  <c r="F235" i="7"/>
  <c r="E235" i="7"/>
  <c r="D235" i="7"/>
  <c r="C235" i="7"/>
  <c r="H234" i="7"/>
  <c r="G234" i="7"/>
  <c r="F234" i="7"/>
  <c r="E234" i="7"/>
  <c r="D234" i="7"/>
  <c r="C234" i="7"/>
  <c r="H233" i="7"/>
  <c r="G233" i="7"/>
  <c r="F233" i="7"/>
  <c r="E233" i="7"/>
  <c r="D233" i="7"/>
  <c r="C233" i="7"/>
  <c r="H232" i="7"/>
  <c r="G232" i="7"/>
  <c r="F232" i="7"/>
  <c r="E232" i="7"/>
  <c r="D232" i="7"/>
  <c r="C232" i="7"/>
  <c r="H231" i="7"/>
  <c r="G231" i="7"/>
  <c r="F231" i="7"/>
  <c r="E231" i="7"/>
  <c r="D231" i="7"/>
  <c r="C231" i="7"/>
  <c r="H230" i="7"/>
  <c r="G230" i="7"/>
  <c r="F230" i="7"/>
  <c r="E230" i="7"/>
  <c r="D230" i="7"/>
  <c r="C230" i="7"/>
  <c r="H229" i="7"/>
  <c r="G229" i="7"/>
  <c r="F229" i="7"/>
  <c r="E229" i="7"/>
  <c r="D229" i="7"/>
  <c r="C229" i="7"/>
  <c r="H228" i="7"/>
  <c r="G228" i="7"/>
  <c r="F228" i="7"/>
  <c r="E228" i="7"/>
  <c r="D228" i="7"/>
  <c r="C228" i="7"/>
  <c r="H227" i="7"/>
  <c r="G227" i="7"/>
  <c r="F227" i="7"/>
  <c r="E227" i="7"/>
  <c r="D227" i="7"/>
  <c r="C227" i="7"/>
  <c r="H226" i="7"/>
  <c r="G226" i="7"/>
  <c r="F226" i="7"/>
  <c r="E226" i="7"/>
  <c r="D226" i="7"/>
  <c r="C226" i="7"/>
  <c r="H225" i="7"/>
  <c r="G225" i="7"/>
  <c r="F225" i="7"/>
  <c r="E225" i="7"/>
  <c r="D225" i="7"/>
  <c r="C225" i="7"/>
  <c r="H224" i="7"/>
  <c r="G224" i="7"/>
  <c r="F224" i="7"/>
  <c r="E224" i="7"/>
  <c r="D224" i="7"/>
  <c r="C224" i="7"/>
  <c r="H223" i="7"/>
  <c r="G223" i="7"/>
  <c r="F223" i="7"/>
  <c r="E223" i="7"/>
  <c r="D223" i="7"/>
  <c r="C223" i="7"/>
  <c r="H222" i="7"/>
  <c r="G222" i="7"/>
  <c r="F222" i="7"/>
  <c r="E222" i="7"/>
  <c r="D222" i="7"/>
  <c r="C222" i="7"/>
  <c r="H221" i="7"/>
  <c r="G221" i="7"/>
  <c r="F221" i="7"/>
  <c r="E221" i="7"/>
  <c r="D221" i="7"/>
  <c r="C221" i="7"/>
  <c r="H220" i="7"/>
  <c r="G220" i="7"/>
  <c r="F220" i="7"/>
  <c r="E220" i="7"/>
  <c r="D220" i="7"/>
  <c r="C220" i="7"/>
  <c r="H219" i="7"/>
  <c r="G219" i="7"/>
  <c r="F219" i="7"/>
  <c r="E219" i="7"/>
  <c r="D219" i="7"/>
  <c r="C219" i="7"/>
  <c r="H218" i="7"/>
  <c r="G218" i="7"/>
  <c r="F218" i="7"/>
  <c r="E218" i="7"/>
  <c r="D218" i="7"/>
  <c r="C218" i="7"/>
  <c r="H217" i="7"/>
  <c r="G217" i="7"/>
  <c r="F217" i="7"/>
  <c r="E217" i="7"/>
  <c r="D217" i="7"/>
  <c r="C217" i="7"/>
  <c r="H216" i="7"/>
  <c r="G216" i="7"/>
  <c r="F216" i="7"/>
  <c r="E216" i="7"/>
  <c r="D216" i="7"/>
  <c r="C216" i="7"/>
  <c r="H215" i="7"/>
  <c r="G215" i="7"/>
  <c r="F215" i="7"/>
  <c r="E215" i="7"/>
  <c r="D215" i="7"/>
  <c r="C215" i="7"/>
  <c r="H214" i="7"/>
  <c r="G214" i="7"/>
  <c r="F214" i="7"/>
  <c r="E214" i="7"/>
  <c r="D214" i="7"/>
  <c r="C214" i="7"/>
  <c r="H213" i="7"/>
  <c r="G213" i="7"/>
  <c r="F213" i="7"/>
  <c r="E213" i="7"/>
  <c r="D213" i="7"/>
  <c r="C213" i="7"/>
  <c r="H212" i="7"/>
  <c r="G212" i="7"/>
  <c r="F212" i="7"/>
  <c r="E212" i="7"/>
  <c r="D212" i="7"/>
  <c r="C212" i="7"/>
  <c r="H211" i="7"/>
  <c r="G211" i="7"/>
  <c r="F211" i="7"/>
  <c r="E211" i="7"/>
  <c r="D211" i="7"/>
  <c r="C211" i="7"/>
  <c r="H210" i="7"/>
  <c r="G210" i="7"/>
  <c r="F210" i="7"/>
  <c r="E210" i="7"/>
  <c r="D210" i="7"/>
  <c r="C210" i="7"/>
  <c r="H209" i="7"/>
  <c r="G209" i="7"/>
  <c r="F209" i="7"/>
  <c r="E209" i="7"/>
  <c r="D209" i="7"/>
  <c r="C209" i="7"/>
  <c r="H208" i="7"/>
  <c r="G208" i="7"/>
  <c r="F208" i="7"/>
  <c r="E208" i="7"/>
  <c r="D208" i="7"/>
  <c r="C208" i="7"/>
  <c r="H207" i="7"/>
  <c r="G207" i="7"/>
  <c r="F207" i="7"/>
  <c r="E207" i="7"/>
  <c r="D207" i="7"/>
  <c r="C207" i="7"/>
  <c r="H206" i="7"/>
  <c r="G206" i="7"/>
  <c r="F206" i="7"/>
  <c r="E206" i="7"/>
  <c r="D206" i="7"/>
  <c r="C206" i="7"/>
  <c r="H205" i="7"/>
  <c r="G205" i="7"/>
  <c r="F205" i="7"/>
  <c r="E205" i="7"/>
  <c r="D205" i="7"/>
  <c r="C205" i="7"/>
  <c r="H204" i="7"/>
  <c r="G204" i="7"/>
  <c r="F204" i="7"/>
  <c r="E204" i="7"/>
  <c r="D204" i="7"/>
  <c r="C204" i="7"/>
  <c r="H203" i="7"/>
  <c r="G203" i="7"/>
  <c r="F203" i="7"/>
  <c r="E203" i="7"/>
  <c r="D203" i="7"/>
  <c r="C203" i="7"/>
  <c r="H202" i="7"/>
  <c r="G202" i="7"/>
  <c r="F202" i="7"/>
  <c r="E202" i="7"/>
  <c r="D202" i="7"/>
  <c r="C202" i="7"/>
  <c r="H201" i="7"/>
  <c r="G201" i="7"/>
  <c r="F201" i="7"/>
  <c r="E201" i="7"/>
  <c r="D201" i="7"/>
  <c r="C201" i="7"/>
  <c r="H200" i="7"/>
  <c r="G200" i="7"/>
  <c r="F200" i="7"/>
  <c r="E200" i="7"/>
  <c r="D200" i="7"/>
  <c r="C200" i="7"/>
  <c r="H199" i="7"/>
  <c r="G199" i="7"/>
  <c r="F199" i="7"/>
  <c r="E199" i="7"/>
  <c r="D199" i="7"/>
  <c r="C199" i="7"/>
  <c r="H198" i="7"/>
  <c r="G198" i="7"/>
  <c r="F198" i="7"/>
  <c r="E198" i="7"/>
  <c r="D198" i="7"/>
  <c r="C198" i="7"/>
  <c r="H197" i="7"/>
  <c r="G197" i="7"/>
  <c r="F197" i="7"/>
  <c r="E197" i="7"/>
  <c r="D197" i="7"/>
  <c r="C197" i="7"/>
  <c r="H196" i="7"/>
  <c r="G196" i="7"/>
  <c r="F196" i="7"/>
  <c r="E196" i="7"/>
  <c r="D196" i="7"/>
  <c r="C196" i="7"/>
  <c r="H195" i="7"/>
  <c r="G195" i="7"/>
  <c r="F195" i="7"/>
  <c r="E195" i="7"/>
  <c r="D195" i="7"/>
  <c r="C195" i="7"/>
  <c r="H194" i="7"/>
  <c r="G194" i="7"/>
  <c r="F194" i="7"/>
  <c r="E194" i="7"/>
  <c r="D194" i="7"/>
  <c r="C194" i="7"/>
  <c r="H193" i="7"/>
  <c r="G193" i="7"/>
  <c r="F193" i="7"/>
  <c r="E193" i="7"/>
  <c r="D193" i="7"/>
  <c r="C193" i="7"/>
  <c r="H192" i="7"/>
  <c r="G192" i="7"/>
  <c r="F192" i="7"/>
  <c r="E192" i="7"/>
  <c r="D192" i="7"/>
  <c r="C192" i="7"/>
  <c r="H191" i="7"/>
  <c r="G191" i="7"/>
  <c r="F191" i="7"/>
  <c r="E191" i="7"/>
  <c r="D191" i="7"/>
  <c r="C191" i="7"/>
  <c r="H190" i="7"/>
  <c r="G190" i="7"/>
  <c r="F190" i="7"/>
  <c r="E190" i="7"/>
  <c r="D190" i="7"/>
  <c r="C190" i="7"/>
  <c r="H189" i="7"/>
  <c r="G189" i="7"/>
  <c r="F189" i="7"/>
  <c r="E189" i="7"/>
  <c r="D189" i="7"/>
  <c r="C189" i="7"/>
  <c r="H188" i="7"/>
  <c r="G188" i="7"/>
  <c r="F188" i="7"/>
  <c r="E188" i="7"/>
  <c r="D188" i="7"/>
  <c r="C188" i="7"/>
  <c r="H187" i="7"/>
  <c r="G187" i="7"/>
  <c r="F187" i="7"/>
  <c r="E187" i="7"/>
  <c r="D187" i="7"/>
  <c r="C187" i="7"/>
  <c r="H186" i="7"/>
  <c r="G186" i="7"/>
  <c r="F186" i="7"/>
  <c r="E186" i="7"/>
  <c r="D186" i="7"/>
  <c r="C186" i="7"/>
  <c r="H185" i="7"/>
  <c r="G185" i="7"/>
  <c r="F185" i="7"/>
  <c r="E185" i="7"/>
  <c r="D185" i="7"/>
  <c r="C185" i="7"/>
  <c r="H184" i="7"/>
  <c r="G184" i="7"/>
  <c r="F184" i="7"/>
  <c r="E184" i="7"/>
  <c r="D184" i="7"/>
  <c r="C184" i="7"/>
  <c r="H183" i="7"/>
  <c r="G183" i="7"/>
  <c r="F183" i="7"/>
  <c r="E183" i="7"/>
  <c r="D183" i="7"/>
  <c r="C183" i="7"/>
  <c r="H182" i="7"/>
  <c r="G182" i="7"/>
  <c r="F182" i="7"/>
  <c r="E182" i="7"/>
  <c r="D182" i="7"/>
  <c r="C182" i="7"/>
  <c r="H181" i="7"/>
  <c r="G181" i="7"/>
  <c r="F181" i="7"/>
  <c r="E181" i="7"/>
  <c r="D181" i="7"/>
  <c r="C181" i="7"/>
  <c r="H180" i="7"/>
  <c r="G180" i="7"/>
  <c r="F180" i="7"/>
  <c r="E180" i="7"/>
  <c r="D180" i="7"/>
  <c r="C180" i="7"/>
  <c r="H179" i="7"/>
  <c r="G179" i="7"/>
  <c r="F179" i="7"/>
  <c r="E179" i="7"/>
  <c r="D179" i="7"/>
  <c r="C179" i="7"/>
  <c r="H178" i="7"/>
  <c r="G178" i="7"/>
  <c r="F178" i="7"/>
  <c r="E178" i="7"/>
  <c r="D178" i="7"/>
  <c r="C178" i="7"/>
  <c r="H177" i="7"/>
  <c r="G177" i="7"/>
  <c r="F177" i="7"/>
  <c r="E177" i="7"/>
  <c r="D177" i="7"/>
  <c r="C177" i="7"/>
  <c r="H176" i="7"/>
  <c r="G176" i="7"/>
  <c r="F176" i="7"/>
  <c r="E176" i="7"/>
  <c r="D176" i="7"/>
  <c r="C176" i="7"/>
  <c r="H175" i="7"/>
  <c r="G175" i="7"/>
  <c r="F175" i="7"/>
  <c r="E175" i="7"/>
  <c r="D175" i="7"/>
  <c r="C175" i="7"/>
  <c r="H174" i="7"/>
  <c r="G174" i="7"/>
  <c r="F174" i="7"/>
  <c r="E174" i="7"/>
  <c r="D174" i="7"/>
  <c r="C174" i="7"/>
  <c r="H173" i="7"/>
  <c r="G173" i="7"/>
  <c r="F173" i="7"/>
  <c r="E173" i="7"/>
  <c r="D173" i="7"/>
  <c r="C173" i="7"/>
  <c r="H172" i="7"/>
  <c r="G172" i="7"/>
  <c r="F172" i="7"/>
  <c r="E172" i="7"/>
  <c r="D172" i="7"/>
  <c r="C172" i="7"/>
  <c r="H171" i="7"/>
  <c r="G171" i="7"/>
  <c r="F171" i="7"/>
  <c r="E171" i="7"/>
  <c r="D171" i="7"/>
  <c r="C171" i="7"/>
  <c r="H170" i="7"/>
  <c r="G170" i="7"/>
  <c r="F170" i="7"/>
  <c r="E170" i="7"/>
  <c r="D170" i="7"/>
  <c r="C170" i="7"/>
  <c r="H169" i="7"/>
  <c r="G169" i="7"/>
  <c r="F169" i="7"/>
  <c r="E169" i="7"/>
  <c r="D169" i="7"/>
  <c r="C169" i="7"/>
  <c r="H168" i="7"/>
  <c r="G168" i="7"/>
  <c r="F168" i="7"/>
  <c r="E168" i="7"/>
  <c r="D168" i="7"/>
  <c r="C168" i="7"/>
  <c r="H167" i="7"/>
  <c r="G167" i="7"/>
  <c r="F167" i="7"/>
  <c r="E167" i="7"/>
  <c r="D167" i="7"/>
  <c r="C167" i="7"/>
  <c r="H166" i="7"/>
  <c r="G166" i="7"/>
  <c r="F166" i="7"/>
  <c r="E166" i="7"/>
  <c r="D166" i="7"/>
  <c r="C166" i="7"/>
  <c r="H165" i="7"/>
  <c r="G165" i="7"/>
  <c r="F165" i="7"/>
  <c r="E165" i="7"/>
  <c r="D165" i="7"/>
  <c r="C165" i="7"/>
  <c r="H164" i="7"/>
  <c r="G164" i="7"/>
  <c r="F164" i="7"/>
  <c r="E164" i="7"/>
  <c r="D164" i="7"/>
  <c r="C164" i="7"/>
  <c r="H163" i="7"/>
  <c r="G163" i="7"/>
  <c r="F163" i="7"/>
  <c r="E163" i="7"/>
  <c r="D163" i="7"/>
  <c r="C163" i="7"/>
  <c r="H162" i="7"/>
  <c r="G162" i="7"/>
  <c r="F162" i="7"/>
  <c r="E162" i="7"/>
  <c r="D162" i="7"/>
  <c r="C162" i="7"/>
  <c r="H161" i="7"/>
  <c r="G161" i="7"/>
  <c r="F161" i="7"/>
  <c r="E161" i="7"/>
  <c r="D161" i="7"/>
  <c r="C161" i="7"/>
  <c r="H160" i="7"/>
  <c r="G160" i="7"/>
  <c r="F160" i="7"/>
  <c r="E160" i="7"/>
  <c r="D160" i="7"/>
  <c r="C160" i="7"/>
  <c r="H159" i="7"/>
  <c r="G159" i="7"/>
  <c r="F159" i="7"/>
  <c r="E159" i="7"/>
  <c r="D159" i="7"/>
  <c r="C159" i="7"/>
  <c r="H158" i="7"/>
  <c r="G158" i="7"/>
  <c r="F158" i="7"/>
  <c r="E158" i="7"/>
  <c r="D158" i="7"/>
  <c r="C158" i="7"/>
  <c r="H157" i="7"/>
  <c r="G157" i="7"/>
  <c r="F157" i="7"/>
  <c r="E157" i="7"/>
  <c r="D157" i="7"/>
  <c r="C157" i="7"/>
  <c r="H156" i="7"/>
  <c r="G156" i="7"/>
  <c r="F156" i="7"/>
  <c r="E156" i="7"/>
  <c r="D156" i="7"/>
  <c r="C156" i="7"/>
  <c r="H155" i="7"/>
  <c r="G155" i="7"/>
  <c r="F155" i="7"/>
  <c r="E155" i="7"/>
  <c r="D155" i="7"/>
  <c r="C155" i="7"/>
  <c r="H154" i="7"/>
  <c r="G154" i="7"/>
  <c r="F154" i="7"/>
  <c r="E154" i="7"/>
  <c r="D154" i="7"/>
  <c r="C154" i="7"/>
  <c r="H153" i="7"/>
  <c r="G153" i="7"/>
  <c r="F153" i="7"/>
  <c r="E153" i="7"/>
  <c r="D153" i="7"/>
  <c r="C153" i="7"/>
  <c r="H152" i="7"/>
  <c r="G152" i="7"/>
  <c r="F152" i="7"/>
  <c r="E152" i="7"/>
  <c r="D152" i="7"/>
  <c r="C152" i="7"/>
  <c r="H151" i="7"/>
  <c r="G151" i="7"/>
  <c r="F151" i="7"/>
  <c r="E151" i="7"/>
  <c r="D151" i="7"/>
  <c r="C151" i="7"/>
  <c r="H150" i="7"/>
  <c r="G150" i="7"/>
  <c r="F150" i="7"/>
  <c r="E150" i="7"/>
  <c r="D150" i="7"/>
  <c r="C150" i="7"/>
  <c r="H149" i="7"/>
  <c r="G149" i="7"/>
  <c r="F149" i="7"/>
  <c r="E149" i="7"/>
  <c r="D149" i="7"/>
  <c r="C149" i="7"/>
  <c r="H148" i="7"/>
  <c r="G148" i="7"/>
  <c r="F148" i="7"/>
  <c r="E148" i="7"/>
  <c r="D148" i="7"/>
  <c r="C148" i="7"/>
  <c r="H147" i="7"/>
  <c r="G147" i="7"/>
  <c r="F147" i="7"/>
  <c r="E147" i="7"/>
  <c r="D147" i="7"/>
  <c r="C147" i="7"/>
  <c r="H146" i="7"/>
  <c r="G146" i="7"/>
  <c r="F146" i="7"/>
  <c r="E146" i="7"/>
  <c r="D146" i="7"/>
  <c r="C146" i="7"/>
  <c r="H145" i="7"/>
  <c r="G145" i="7"/>
  <c r="F145" i="7"/>
  <c r="E145" i="7"/>
  <c r="D145" i="7"/>
  <c r="C145" i="7"/>
  <c r="H144" i="7"/>
  <c r="G144" i="7"/>
  <c r="F144" i="7"/>
  <c r="E144" i="7"/>
  <c r="D144" i="7"/>
  <c r="C144" i="7"/>
  <c r="H143" i="7"/>
  <c r="G143" i="7"/>
  <c r="F143" i="7"/>
  <c r="E143" i="7"/>
  <c r="D143" i="7"/>
  <c r="C143" i="7"/>
  <c r="H142" i="7"/>
  <c r="G142" i="7"/>
  <c r="F142" i="7"/>
  <c r="E142" i="7"/>
  <c r="D142" i="7"/>
  <c r="C142" i="7"/>
  <c r="H141" i="7"/>
  <c r="G141" i="7"/>
  <c r="F141" i="7"/>
  <c r="E141" i="7"/>
  <c r="D141" i="7"/>
  <c r="C141" i="7"/>
  <c r="H140" i="7"/>
  <c r="G140" i="7"/>
  <c r="F140" i="7"/>
  <c r="E140" i="7"/>
  <c r="D140" i="7"/>
  <c r="C140" i="7"/>
  <c r="H139" i="7"/>
  <c r="G139" i="7"/>
  <c r="F139" i="7"/>
  <c r="E139" i="7"/>
  <c r="D139" i="7"/>
  <c r="C139" i="7"/>
  <c r="H138" i="7"/>
  <c r="G138" i="7"/>
  <c r="F138" i="7"/>
  <c r="E138" i="7"/>
  <c r="D138" i="7"/>
  <c r="C138" i="7"/>
  <c r="H137" i="7"/>
  <c r="G137" i="7"/>
  <c r="F137" i="7"/>
  <c r="E137" i="7"/>
  <c r="D137" i="7"/>
  <c r="C137" i="7"/>
  <c r="H136" i="7"/>
  <c r="G136" i="7"/>
  <c r="F136" i="7"/>
  <c r="E136" i="7"/>
  <c r="D136" i="7"/>
  <c r="C136" i="7"/>
  <c r="H135" i="7"/>
  <c r="G135" i="7"/>
  <c r="F135" i="7"/>
  <c r="E135" i="7"/>
  <c r="D135" i="7"/>
  <c r="C135" i="7"/>
  <c r="H134" i="7"/>
  <c r="G134" i="7"/>
  <c r="F134" i="7"/>
  <c r="E134" i="7"/>
  <c r="D134" i="7"/>
  <c r="C134" i="7"/>
  <c r="H133" i="7"/>
  <c r="G133" i="7"/>
  <c r="F133" i="7"/>
  <c r="E133" i="7"/>
  <c r="D133" i="7"/>
  <c r="C133" i="7"/>
  <c r="H132" i="7"/>
  <c r="G132" i="7"/>
  <c r="F132" i="7"/>
  <c r="E132" i="7"/>
  <c r="D132" i="7"/>
  <c r="C132" i="7"/>
  <c r="H131" i="7"/>
  <c r="G131" i="7"/>
  <c r="F131" i="7"/>
  <c r="E131" i="7"/>
  <c r="D131" i="7"/>
  <c r="C131" i="7"/>
  <c r="H130" i="7"/>
  <c r="G130" i="7"/>
  <c r="F130" i="7"/>
  <c r="E130" i="7"/>
  <c r="D130" i="7"/>
  <c r="C130" i="7"/>
  <c r="H129" i="7"/>
  <c r="G129" i="7"/>
  <c r="F129" i="7"/>
  <c r="E129" i="7"/>
  <c r="D129" i="7"/>
  <c r="C129" i="7"/>
  <c r="H128" i="7"/>
  <c r="G128" i="7"/>
  <c r="F128" i="7"/>
  <c r="E128" i="7"/>
  <c r="D128" i="7"/>
  <c r="C128" i="7"/>
  <c r="H127" i="7"/>
  <c r="G127" i="7"/>
  <c r="F127" i="7"/>
  <c r="E127" i="7"/>
  <c r="D127" i="7"/>
  <c r="C127" i="7"/>
  <c r="H126" i="7"/>
  <c r="G126" i="7"/>
  <c r="F126" i="7"/>
  <c r="E126" i="7"/>
  <c r="D126" i="7"/>
  <c r="C126" i="7"/>
  <c r="H125" i="7"/>
  <c r="G125" i="7"/>
  <c r="F125" i="7"/>
  <c r="E125" i="7"/>
  <c r="D125" i="7"/>
  <c r="C125" i="7"/>
  <c r="H124" i="7"/>
  <c r="G124" i="7"/>
  <c r="F124" i="7"/>
  <c r="E124" i="7"/>
  <c r="D124" i="7"/>
  <c r="C124" i="7"/>
  <c r="H123" i="7"/>
  <c r="G123" i="7"/>
  <c r="F123" i="7"/>
  <c r="E123" i="7"/>
  <c r="D123" i="7"/>
  <c r="C123" i="7"/>
  <c r="H122" i="7"/>
  <c r="G122" i="7"/>
  <c r="F122" i="7"/>
  <c r="E122" i="7"/>
  <c r="D122" i="7"/>
  <c r="C122" i="7"/>
  <c r="H121" i="7"/>
  <c r="G121" i="7"/>
  <c r="F121" i="7"/>
  <c r="E121" i="7"/>
  <c r="D121" i="7"/>
  <c r="C121" i="7"/>
  <c r="H120" i="7"/>
  <c r="G120" i="7"/>
  <c r="F120" i="7"/>
  <c r="E120" i="7"/>
  <c r="D120" i="7"/>
  <c r="C120" i="7"/>
  <c r="H119" i="7"/>
  <c r="G119" i="7"/>
  <c r="F119" i="7"/>
  <c r="E119" i="7"/>
  <c r="D119" i="7"/>
  <c r="C119" i="7"/>
  <c r="H118" i="7"/>
  <c r="G118" i="7"/>
  <c r="F118" i="7"/>
  <c r="E118" i="7"/>
  <c r="D118" i="7"/>
  <c r="C118" i="7"/>
  <c r="H117" i="7"/>
  <c r="G117" i="7"/>
  <c r="F117" i="7"/>
  <c r="E117" i="7"/>
  <c r="D117" i="7"/>
  <c r="C117" i="7"/>
  <c r="H116" i="7"/>
  <c r="G116" i="7"/>
  <c r="F116" i="7"/>
  <c r="E116" i="7"/>
  <c r="D116" i="7"/>
  <c r="C116" i="7"/>
  <c r="H115" i="7"/>
  <c r="G115" i="7"/>
  <c r="F115" i="7"/>
  <c r="E115" i="7"/>
  <c r="D115" i="7"/>
  <c r="C115" i="7"/>
  <c r="H114" i="7"/>
  <c r="G114" i="7"/>
  <c r="F114" i="7"/>
  <c r="E114" i="7"/>
  <c r="D114" i="7"/>
  <c r="C114" i="7"/>
  <c r="H113" i="7"/>
  <c r="G113" i="7"/>
  <c r="F113" i="7"/>
  <c r="E113" i="7"/>
  <c r="D113" i="7"/>
  <c r="C113" i="7"/>
  <c r="H112" i="7"/>
  <c r="G112" i="7"/>
  <c r="F112" i="7"/>
  <c r="E112" i="7"/>
  <c r="D112" i="7"/>
  <c r="C112" i="7"/>
  <c r="H111" i="7"/>
  <c r="G111" i="7"/>
  <c r="F111" i="7"/>
  <c r="E111" i="7"/>
  <c r="D111" i="7"/>
  <c r="C111" i="7"/>
  <c r="H110" i="7"/>
  <c r="G110" i="7"/>
  <c r="F110" i="7"/>
  <c r="E110" i="7"/>
  <c r="D110" i="7"/>
  <c r="C110" i="7"/>
  <c r="H109" i="7"/>
  <c r="G109" i="7"/>
  <c r="F109" i="7"/>
  <c r="E109" i="7"/>
  <c r="D109" i="7"/>
  <c r="C109" i="7"/>
  <c r="H108" i="7"/>
  <c r="G108" i="7"/>
  <c r="F108" i="7"/>
  <c r="E108" i="7"/>
  <c r="D108" i="7"/>
  <c r="C108" i="7"/>
  <c r="H107" i="7"/>
  <c r="G107" i="7"/>
  <c r="F107" i="7"/>
  <c r="E107" i="7"/>
  <c r="D107" i="7"/>
  <c r="C107" i="7"/>
  <c r="H106" i="7"/>
  <c r="G106" i="7"/>
  <c r="F106" i="7"/>
  <c r="E106" i="7"/>
  <c r="D106" i="7"/>
  <c r="C106" i="7"/>
  <c r="H105" i="7"/>
  <c r="G105" i="7"/>
  <c r="F105" i="7"/>
  <c r="E105" i="7"/>
  <c r="D105" i="7"/>
  <c r="C105" i="7"/>
  <c r="H104" i="7"/>
  <c r="G104" i="7"/>
  <c r="F104" i="7"/>
  <c r="E104" i="7"/>
  <c r="D104" i="7"/>
  <c r="C104" i="7"/>
  <c r="H103" i="7"/>
  <c r="G103" i="7"/>
  <c r="F103" i="7"/>
  <c r="E103" i="7"/>
  <c r="D103" i="7"/>
  <c r="C103" i="7"/>
  <c r="H102" i="7"/>
  <c r="G102" i="7"/>
  <c r="F102" i="7"/>
  <c r="E102" i="7"/>
  <c r="D102" i="7"/>
  <c r="C102" i="7"/>
  <c r="H101" i="7"/>
  <c r="G101" i="7"/>
  <c r="F101" i="7"/>
  <c r="E101" i="7"/>
  <c r="D101" i="7"/>
  <c r="C101" i="7"/>
  <c r="H100" i="7"/>
  <c r="G100" i="7"/>
  <c r="F100" i="7"/>
  <c r="E100" i="7"/>
  <c r="D100" i="7"/>
  <c r="C100" i="7"/>
  <c r="H99" i="7"/>
  <c r="G99" i="7"/>
  <c r="F99" i="7"/>
  <c r="E99" i="7"/>
  <c r="D99" i="7"/>
  <c r="C99" i="7"/>
  <c r="H98" i="7"/>
  <c r="G98" i="7"/>
  <c r="F98" i="7"/>
  <c r="E98" i="7"/>
  <c r="D98" i="7"/>
  <c r="C98" i="7"/>
  <c r="H97" i="7"/>
  <c r="G97" i="7"/>
  <c r="F97" i="7"/>
  <c r="E97" i="7"/>
  <c r="D97" i="7"/>
  <c r="C97" i="7"/>
  <c r="H96" i="7"/>
  <c r="G96" i="7"/>
  <c r="F96" i="7"/>
  <c r="E96" i="7"/>
  <c r="D96" i="7"/>
  <c r="C96" i="7"/>
  <c r="H95" i="7"/>
  <c r="G95" i="7"/>
  <c r="F95" i="7"/>
  <c r="E95" i="7"/>
  <c r="D95" i="7"/>
  <c r="C95" i="7"/>
  <c r="H94" i="7"/>
  <c r="G94" i="7"/>
  <c r="F94" i="7"/>
  <c r="E94" i="7"/>
  <c r="D94" i="7"/>
  <c r="C94" i="7"/>
  <c r="H93" i="7"/>
  <c r="G93" i="7"/>
  <c r="F93" i="7"/>
  <c r="E93" i="7"/>
  <c r="D93" i="7"/>
  <c r="C93" i="7"/>
  <c r="H92" i="7"/>
  <c r="G92" i="7"/>
  <c r="F92" i="7"/>
  <c r="E92" i="7"/>
  <c r="D92" i="7"/>
  <c r="C92" i="7"/>
  <c r="H91" i="7"/>
  <c r="G91" i="7"/>
  <c r="F91" i="7"/>
  <c r="E91" i="7"/>
  <c r="D91" i="7"/>
  <c r="C91" i="7"/>
  <c r="H90" i="7"/>
  <c r="G90" i="7"/>
  <c r="F90" i="7"/>
  <c r="E90" i="7"/>
  <c r="D90" i="7"/>
  <c r="C90" i="7"/>
  <c r="H89" i="7"/>
  <c r="G89" i="7"/>
  <c r="F89" i="7"/>
  <c r="E89" i="7"/>
  <c r="D89" i="7"/>
  <c r="C89" i="7"/>
  <c r="H88" i="7"/>
  <c r="G88" i="7"/>
  <c r="F88" i="7"/>
  <c r="E88" i="7"/>
  <c r="D88" i="7"/>
  <c r="C88" i="7"/>
  <c r="H87" i="7"/>
  <c r="G87" i="7"/>
  <c r="F87" i="7"/>
  <c r="E87" i="7"/>
  <c r="D87" i="7"/>
  <c r="C87" i="7"/>
  <c r="H86" i="7"/>
  <c r="G86" i="7"/>
  <c r="F86" i="7"/>
  <c r="E86" i="7"/>
  <c r="D86" i="7"/>
  <c r="C86" i="7"/>
  <c r="H85" i="7"/>
  <c r="G85" i="7"/>
  <c r="F85" i="7"/>
  <c r="E85" i="7"/>
  <c r="D85" i="7"/>
  <c r="C85" i="7"/>
  <c r="H84" i="7"/>
  <c r="G84" i="7"/>
  <c r="F84" i="7"/>
  <c r="E84" i="7"/>
  <c r="D84" i="7"/>
  <c r="C84" i="7"/>
  <c r="H83" i="7"/>
  <c r="G83" i="7"/>
  <c r="F83" i="7"/>
  <c r="E83" i="7"/>
  <c r="D83" i="7"/>
  <c r="C83" i="7"/>
  <c r="H82" i="7"/>
  <c r="G82" i="7"/>
  <c r="F82" i="7"/>
  <c r="E82" i="7"/>
  <c r="D82" i="7"/>
  <c r="C82" i="7"/>
  <c r="H81" i="7"/>
  <c r="G81" i="7"/>
  <c r="F81" i="7"/>
  <c r="E81" i="7"/>
  <c r="D81" i="7"/>
  <c r="C81" i="7"/>
  <c r="H80" i="7"/>
  <c r="G80" i="7"/>
  <c r="F80" i="7"/>
  <c r="E80" i="7"/>
  <c r="D80" i="7"/>
  <c r="C80" i="7"/>
  <c r="H79" i="7"/>
  <c r="G79" i="7"/>
  <c r="F79" i="7"/>
  <c r="E79" i="7"/>
  <c r="D79" i="7"/>
  <c r="C79" i="7"/>
  <c r="H78" i="7"/>
  <c r="G78" i="7"/>
  <c r="F78" i="7"/>
  <c r="E78" i="7"/>
  <c r="D78" i="7"/>
  <c r="C78" i="7"/>
  <c r="H77" i="7"/>
  <c r="G77" i="7"/>
  <c r="F77" i="7"/>
  <c r="E77" i="7"/>
  <c r="D77" i="7"/>
  <c r="C77" i="7"/>
  <c r="H76" i="7"/>
  <c r="G76" i="7"/>
  <c r="F76" i="7"/>
  <c r="E76" i="7"/>
  <c r="D76" i="7"/>
  <c r="C76" i="7"/>
  <c r="H75" i="7"/>
  <c r="G75" i="7"/>
  <c r="F75" i="7"/>
  <c r="E75" i="7"/>
  <c r="D75" i="7"/>
  <c r="C75" i="7"/>
  <c r="H74" i="7"/>
  <c r="G74" i="7"/>
  <c r="F74" i="7"/>
  <c r="E74" i="7"/>
  <c r="D74" i="7"/>
  <c r="C74" i="7"/>
  <c r="H73" i="7"/>
  <c r="G73" i="7"/>
  <c r="F73" i="7"/>
  <c r="E73" i="7"/>
  <c r="D73" i="7"/>
  <c r="C73" i="7"/>
  <c r="H72" i="7"/>
  <c r="G72" i="7"/>
  <c r="F72" i="7"/>
  <c r="E72" i="7"/>
  <c r="D72" i="7"/>
  <c r="C72" i="7"/>
  <c r="H71" i="7"/>
  <c r="G71" i="7"/>
  <c r="F71" i="7"/>
  <c r="E71" i="7"/>
  <c r="D71" i="7"/>
  <c r="C71" i="7"/>
  <c r="H70" i="7"/>
  <c r="G70" i="7"/>
  <c r="F70" i="7"/>
  <c r="E70" i="7"/>
  <c r="D70" i="7"/>
  <c r="C70" i="7"/>
  <c r="H69" i="7"/>
  <c r="G69" i="7"/>
  <c r="F69" i="7"/>
  <c r="E69" i="7"/>
  <c r="D69" i="7"/>
  <c r="C69" i="7"/>
  <c r="H68" i="7"/>
  <c r="G68" i="7"/>
  <c r="F68" i="7"/>
  <c r="E68" i="7"/>
  <c r="D68" i="7"/>
  <c r="C68" i="7"/>
  <c r="H67" i="7"/>
  <c r="G67" i="7"/>
  <c r="F67" i="7"/>
  <c r="E67" i="7"/>
  <c r="D67" i="7"/>
  <c r="C67" i="7"/>
  <c r="H66" i="7"/>
  <c r="G66" i="7"/>
  <c r="F66" i="7"/>
  <c r="E66" i="7"/>
  <c r="D66" i="7"/>
  <c r="C66" i="7"/>
  <c r="H65" i="7"/>
  <c r="G65" i="7"/>
  <c r="F65" i="7"/>
  <c r="E65" i="7"/>
  <c r="D65" i="7"/>
  <c r="C65" i="7"/>
  <c r="H64" i="7"/>
  <c r="G64" i="7"/>
  <c r="F64" i="7"/>
  <c r="E64" i="7"/>
  <c r="D64" i="7"/>
  <c r="C64" i="7"/>
  <c r="H63" i="7"/>
  <c r="G63" i="7"/>
  <c r="F63" i="7"/>
  <c r="E63" i="7"/>
  <c r="D63" i="7"/>
  <c r="C63" i="7"/>
  <c r="H62" i="7"/>
  <c r="G62" i="7"/>
  <c r="F62" i="7"/>
  <c r="E62" i="7"/>
  <c r="D62" i="7"/>
  <c r="C62" i="7"/>
  <c r="H61" i="7"/>
  <c r="G61" i="7"/>
  <c r="F61" i="7"/>
  <c r="E61" i="7"/>
  <c r="D61" i="7"/>
  <c r="C61" i="7"/>
  <c r="H60" i="7"/>
  <c r="G60" i="7"/>
  <c r="F60" i="7"/>
  <c r="E60" i="7"/>
  <c r="D60" i="7"/>
  <c r="C60" i="7"/>
  <c r="H59" i="7"/>
  <c r="G59" i="7"/>
  <c r="F59" i="7"/>
  <c r="E59" i="7"/>
  <c r="D59" i="7"/>
  <c r="C59" i="7"/>
  <c r="H58" i="7"/>
  <c r="G58" i="7"/>
  <c r="F58" i="7"/>
  <c r="E58" i="7"/>
  <c r="D58" i="7"/>
  <c r="C58" i="7"/>
  <c r="H57" i="7"/>
  <c r="G57" i="7"/>
  <c r="F57" i="7"/>
  <c r="E57" i="7"/>
  <c r="D57" i="7"/>
  <c r="C57" i="7"/>
  <c r="H56" i="7"/>
  <c r="G56" i="7"/>
  <c r="F56" i="7"/>
  <c r="E56" i="7"/>
  <c r="D56" i="7"/>
  <c r="C56" i="7"/>
  <c r="H55" i="7"/>
  <c r="G55" i="7"/>
  <c r="F55" i="7"/>
  <c r="E55" i="7"/>
  <c r="D55" i="7"/>
  <c r="C55" i="7"/>
  <c r="H54" i="7"/>
  <c r="G54" i="7"/>
  <c r="F54" i="7"/>
  <c r="E54" i="7"/>
  <c r="D54" i="7"/>
  <c r="C54" i="7"/>
  <c r="H53" i="7"/>
  <c r="G53" i="7"/>
  <c r="F53" i="7"/>
  <c r="E53" i="7"/>
  <c r="D53" i="7"/>
  <c r="C53" i="7"/>
  <c r="H52" i="7"/>
  <c r="G52" i="7"/>
  <c r="F52" i="7"/>
  <c r="E52" i="7"/>
  <c r="D52" i="7"/>
  <c r="C52" i="7"/>
  <c r="H51" i="7"/>
  <c r="G51" i="7"/>
  <c r="F51" i="7"/>
  <c r="E51" i="7"/>
  <c r="D51" i="7"/>
  <c r="C51" i="7"/>
  <c r="H50" i="7"/>
  <c r="G50" i="7"/>
  <c r="F50" i="7"/>
  <c r="E50" i="7"/>
  <c r="D50" i="7"/>
  <c r="C50" i="7"/>
  <c r="H49" i="7"/>
  <c r="G49" i="7"/>
  <c r="F49" i="7"/>
  <c r="E49" i="7"/>
  <c r="D49" i="7"/>
  <c r="C49" i="7"/>
  <c r="H48" i="7"/>
  <c r="G48" i="7"/>
  <c r="F48" i="7"/>
  <c r="E48" i="7"/>
  <c r="D48" i="7"/>
  <c r="C48" i="7"/>
  <c r="H47" i="7"/>
  <c r="G47" i="7"/>
  <c r="F47" i="7"/>
  <c r="E47" i="7"/>
  <c r="D47" i="7"/>
  <c r="C47" i="7"/>
  <c r="H46" i="7"/>
  <c r="G46" i="7"/>
  <c r="F46" i="7"/>
  <c r="E46" i="7"/>
  <c r="D46" i="7"/>
  <c r="C46" i="7"/>
  <c r="H45" i="7"/>
  <c r="G45" i="7"/>
  <c r="F45" i="7"/>
  <c r="E45" i="7"/>
  <c r="D45" i="7"/>
  <c r="C45" i="7"/>
  <c r="H44" i="7"/>
  <c r="G44" i="7"/>
  <c r="F44" i="7"/>
  <c r="E44" i="7"/>
  <c r="D44" i="7"/>
  <c r="C44" i="7"/>
  <c r="H43" i="7"/>
  <c r="G43" i="7"/>
  <c r="F43" i="7"/>
  <c r="E43" i="7"/>
  <c r="D43" i="7"/>
  <c r="C43" i="7"/>
  <c r="H42" i="7"/>
  <c r="G42" i="7"/>
  <c r="F42" i="7"/>
  <c r="E42" i="7"/>
  <c r="D42" i="7"/>
  <c r="C42" i="7"/>
  <c r="H41" i="7"/>
  <c r="G41" i="7"/>
  <c r="F41" i="7"/>
  <c r="E41" i="7"/>
  <c r="D41" i="7"/>
  <c r="C41" i="7"/>
  <c r="H40" i="7"/>
  <c r="G40" i="7"/>
  <c r="F40" i="7"/>
  <c r="E40" i="7"/>
  <c r="D40" i="7"/>
  <c r="C40" i="7"/>
  <c r="H39" i="7"/>
  <c r="G39" i="7"/>
  <c r="F39" i="7"/>
  <c r="E39" i="7"/>
  <c r="D39" i="7"/>
  <c r="C39" i="7"/>
  <c r="H38" i="7"/>
  <c r="G38" i="7"/>
  <c r="F38" i="7"/>
  <c r="E38" i="7"/>
  <c r="D38" i="7"/>
  <c r="C38" i="7"/>
  <c r="H37" i="7"/>
  <c r="G37" i="7"/>
  <c r="F37" i="7"/>
  <c r="E37" i="7"/>
  <c r="D37" i="7"/>
  <c r="C37" i="7"/>
  <c r="H36" i="7"/>
  <c r="G36" i="7"/>
  <c r="F36" i="7"/>
  <c r="E36" i="7"/>
  <c r="D36" i="7"/>
  <c r="C36" i="7"/>
  <c r="H35" i="7"/>
  <c r="G35" i="7"/>
  <c r="F35" i="7"/>
  <c r="E35" i="7"/>
  <c r="D35" i="7"/>
  <c r="C35" i="7"/>
  <c r="H34" i="7"/>
  <c r="G34" i="7"/>
  <c r="F34" i="7"/>
  <c r="E34" i="7"/>
  <c r="D34" i="7"/>
  <c r="C34" i="7"/>
  <c r="H33" i="7"/>
  <c r="G33" i="7"/>
  <c r="F33" i="7"/>
  <c r="E33" i="7"/>
  <c r="D33" i="7"/>
  <c r="C33" i="7"/>
  <c r="H32" i="7"/>
  <c r="G32" i="7"/>
  <c r="F32" i="7"/>
  <c r="E32" i="7"/>
  <c r="D32" i="7"/>
  <c r="C32" i="7"/>
  <c r="H31" i="7"/>
  <c r="G31" i="7"/>
  <c r="F31" i="7"/>
  <c r="E31" i="7"/>
  <c r="D31" i="7"/>
  <c r="C31" i="7"/>
  <c r="H30" i="7"/>
  <c r="G30" i="7"/>
  <c r="F30" i="7"/>
  <c r="E30" i="7"/>
  <c r="D30" i="7"/>
  <c r="C30" i="7"/>
  <c r="H29" i="7"/>
  <c r="G29" i="7"/>
  <c r="F29" i="7"/>
  <c r="E29" i="7"/>
  <c r="D29" i="7"/>
  <c r="C29" i="7"/>
  <c r="H28" i="7"/>
  <c r="G28" i="7"/>
  <c r="F28" i="7"/>
  <c r="E28" i="7"/>
  <c r="D28" i="7"/>
  <c r="C28" i="7"/>
  <c r="H27" i="7"/>
  <c r="G27" i="7"/>
  <c r="F27" i="7"/>
  <c r="E27" i="7"/>
  <c r="D27" i="7"/>
  <c r="C27" i="7"/>
  <c r="H26" i="7"/>
  <c r="G26" i="7"/>
  <c r="F26" i="7"/>
  <c r="E26" i="7"/>
  <c r="D26" i="7"/>
  <c r="C26" i="7"/>
  <c r="H25" i="7"/>
  <c r="G25" i="7"/>
  <c r="F25" i="7"/>
  <c r="E25" i="7"/>
  <c r="D25" i="7"/>
  <c r="C25" i="7"/>
  <c r="H24" i="7"/>
  <c r="G24" i="7"/>
  <c r="F24" i="7"/>
  <c r="E24" i="7"/>
  <c r="D24" i="7"/>
  <c r="C24" i="7"/>
  <c r="H23" i="7"/>
  <c r="G23" i="7"/>
  <c r="F23" i="7"/>
  <c r="E23" i="7"/>
  <c r="D23" i="7"/>
  <c r="C23" i="7"/>
  <c r="H22" i="7"/>
  <c r="G22" i="7"/>
  <c r="F22" i="7"/>
  <c r="E22" i="7"/>
  <c r="D22" i="7"/>
  <c r="C22" i="7"/>
  <c r="H21" i="7"/>
  <c r="G21" i="7"/>
  <c r="F21" i="7"/>
  <c r="E21" i="7"/>
  <c r="D21" i="7"/>
  <c r="C21" i="7"/>
  <c r="H20" i="7"/>
  <c r="G20" i="7"/>
  <c r="F20" i="7"/>
  <c r="E20" i="7"/>
  <c r="D20" i="7"/>
  <c r="C20" i="7"/>
  <c r="H19" i="7"/>
  <c r="G19" i="7"/>
  <c r="F19" i="7"/>
  <c r="E19" i="7"/>
  <c r="D19" i="7"/>
  <c r="C19" i="7"/>
  <c r="H18" i="7"/>
  <c r="G18" i="7"/>
  <c r="F18" i="7"/>
  <c r="E18" i="7"/>
  <c r="D18" i="7"/>
  <c r="C18" i="7"/>
  <c r="H17" i="7"/>
  <c r="G17" i="7"/>
  <c r="F17" i="7"/>
  <c r="E17" i="7"/>
  <c r="D17" i="7"/>
  <c r="C17" i="7"/>
  <c r="H16" i="7"/>
  <c r="G16" i="7"/>
  <c r="F16" i="7"/>
  <c r="E16" i="7"/>
  <c r="D16" i="7"/>
  <c r="C16" i="7"/>
  <c r="H15" i="7"/>
  <c r="G15" i="7"/>
  <c r="F15" i="7"/>
  <c r="E15" i="7"/>
  <c r="D15" i="7"/>
  <c r="C15" i="7"/>
  <c r="H14" i="7"/>
  <c r="G14" i="7"/>
  <c r="F14" i="7"/>
  <c r="E14" i="7"/>
  <c r="D14" i="7"/>
  <c r="C14" i="7"/>
  <c r="H13" i="7"/>
  <c r="G13" i="7"/>
  <c r="F13" i="7"/>
  <c r="E13" i="7"/>
  <c r="D13" i="7"/>
  <c r="C13" i="7"/>
  <c r="H12" i="7"/>
  <c r="G12" i="7"/>
  <c r="F12" i="7"/>
  <c r="E12" i="7"/>
  <c r="D12" i="7"/>
  <c r="C12" i="7"/>
  <c r="H11" i="7"/>
  <c r="G11" i="7"/>
  <c r="F11" i="7"/>
  <c r="E11" i="7"/>
  <c r="D11" i="7"/>
  <c r="C11" i="7"/>
  <c r="H10" i="7"/>
  <c r="G10" i="7"/>
  <c r="F10" i="7"/>
  <c r="E10" i="7"/>
  <c r="D10" i="7"/>
  <c r="C10" i="7"/>
  <c r="H9" i="7"/>
  <c r="G9" i="7"/>
  <c r="F9" i="7"/>
  <c r="E9" i="7"/>
  <c r="D9" i="7"/>
  <c r="C9" i="7"/>
  <c r="H8" i="7"/>
  <c r="G8" i="7"/>
  <c r="F8" i="7"/>
  <c r="E8" i="7"/>
  <c r="D8" i="7"/>
  <c r="C8" i="7"/>
  <c r="H7" i="7"/>
  <c r="G7" i="7"/>
  <c r="F7" i="7"/>
  <c r="E7" i="7"/>
  <c r="D7" i="7"/>
  <c r="C7" i="7"/>
  <c r="H6" i="7"/>
  <c r="G6" i="7"/>
  <c r="F6" i="7"/>
  <c r="E6" i="7"/>
  <c r="D6" i="7"/>
  <c r="C6" i="7"/>
  <c r="H5" i="7"/>
  <c r="G5" i="7"/>
  <c r="F5" i="7"/>
  <c r="E5" i="7"/>
  <c r="D5" i="7"/>
  <c r="C5" i="7"/>
  <c r="H4" i="7"/>
  <c r="G4" i="7"/>
  <c r="F4" i="7"/>
  <c r="E4" i="7"/>
  <c r="D4" i="7"/>
  <c r="C4" i="7"/>
  <c r="H3" i="7"/>
  <c r="G3" i="7"/>
  <c r="F3" i="7"/>
  <c r="E3" i="7"/>
  <c r="D3" i="7"/>
  <c r="C3" i="7"/>
</calcChain>
</file>

<file path=xl/sharedStrings.xml><?xml version="1.0" encoding="utf-8"?>
<sst xmlns="http://schemas.openxmlformats.org/spreadsheetml/2006/main" count="326" uniqueCount="45">
  <si>
    <t>0µg/mL</t>
  </si>
  <si>
    <t>2µg/mL</t>
  </si>
  <si>
    <t>4µg/mL</t>
  </si>
  <si>
    <t>10µg/mL</t>
  </si>
  <si>
    <t>80µg/mL</t>
  </si>
  <si>
    <t>320µg/mL</t>
  </si>
  <si>
    <t>Cycle</t>
  </si>
  <si>
    <t>Time</t>
  </si>
  <si>
    <t>[h]</t>
  </si>
  <si>
    <t>[RFU]</t>
  </si>
  <si>
    <t>Sample</t>
  </si>
  <si>
    <t>Run 1</t>
  </si>
  <si>
    <t>Run 2</t>
  </si>
  <si>
    <t>Run 3</t>
  </si>
  <si>
    <t>Run 4</t>
  </si>
  <si>
    <t>Mean</t>
  </si>
  <si>
    <t>StadDev</t>
  </si>
  <si>
    <t>Buffer</t>
  </si>
  <si>
    <t>Buffer+FBS</t>
  </si>
  <si>
    <t>Buffer+FBS+Actin</t>
  </si>
  <si>
    <t>Buffer+FBS+Citrate</t>
  </si>
  <si>
    <t>2D</t>
  </si>
  <si>
    <t>Day1</t>
  </si>
  <si>
    <t>Day2</t>
  </si>
  <si>
    <t>Day4</t>
  </si>
  <si>
    <t>Day7</t>
  </si>
  <si>
    <t>DyNatrix</t>
  </si>
  <si>
    <t>Matrigel</t>
  </si>
  <si>
    <t>Day</t>
  </si>
  <si>
    <t>Cell survival</t>
  </si>
  <si>
    <t>%</t>
  </si>
  <si>
    <t xml:space="preserve">Group Name </t>
  </si>
  <si>
    <t>Std Dev</t>
  </si>
  <si>
    <t>Glass</t>
  </si>
  <si>
    <t>Teflon AF</t>
  </si>
  <si>
    <t>AA Gel</t>
  </si>
  <si>
    <t>P5</t>
  </si>
  <si>
    <t>P5RGD</t>
  </si>
  <si>
    <t>PF4</t>
  </si>
  <si>
    <t>Monocyte CD11b</t>
  </si>
  <si>
    <t>N 1</t>
  </si>
  <si>
    <t>N 2</t>
  </si>
  <si>
    <t>N 3</t>
  </si>
  <si>
    <t>Live</t>
  </si>
  <si>
    <t>Dea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>
    <font>
      <sz val="11"/>
      <color theme="1"/>
      <name val="Calibri"/>
      <family val="2"/>
      <scheme val="minor"/>
    </font>
    <font>
      <sz val="12"/>
      <color theme="1"/>
      <name val="Calibri"/>
      <family val="2"/>
      <charset val="136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0">
    <xf numFmtId="0" fontId="0" fillId="0" borderId="0" xfId="0"/>
    <xf numFmtId="0" fontId="0" fillId="0" borderId="0" xfId="0" applyNumberFormat="1" applyAlignment="1"/>
    <xf numFmtId="0" fontId="0" fillId="0" borderId="0" xfId="0" applyAlignment="1"/>
    <xf numFmtId="0" fontId="0" fillId="0" borderId="0" xfId="0" applyFont="1"/>
    <xf numFmtId="0" fontId="3" fillId="0" borderId="0" xfId="0" applyFont="1" applyAlignment="1">
      <alignment vertical="center"/>
    </xf>
    <xf numFmtId="0" fontId="2" fillId="0" borderId="0" xfId="0" applyFont="1"/>
    <xf numFmtId="0" fontId="0" fillId="0" borderId="0" xfId="0" applyFont="1" applyAlignment="1">
      <alignment vertical="center"/>
    </xf>
    <xf numFmtId="164" fontId="0" fillId="0" borderId="0" xfId="0" applyNumberFormat="1"/>
    <xf numFmtId="0" fontId="0" fillId="0" borderId="0" xfId="0" applyFill="1" applyBorder="1"/>
    <xf numFmtId="0" fontId="0" fillId="0" borderId="0" xfId="0" applyBorder="1"/>
  </cellXfs>
  <cellStyles count="2">
    <cellStyle name="Normal" xfId="0" builtinId="0"/>
    <cellStyle name="Normal 2" xfId="1" xr:uid="{4C507774-25EE-422E-BC75-0E6BEF18DB5D}"/>
  </cellStyles>
  <dxfs count="0"/>
  <tableStyles count="0" defaultTableStyle="TableStyleMedium2" defaultPivotStyle="PivotStyleLight16"/>
  <colors>
    <mruColors>
      <color rgb="FF42C8D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peng.LOC/Dropbox/Yu-Hsuan%20Peng%20(Personal)/Krieg%20Lab/Experiments/PY220726/PY220726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rotocol"/>
      <sheetName val="Raw data"/>
      <sheetName val="Avg"/>
      <sheetName val="Avg-Blank"/>
      <sheetName val="Slope"/>
    </sheetNames>
    <sheetDataSet>
      <sheetData sheetId="0"/>
      <sheetData sheetId="1">
        <row r="2">
          <cell r="AU2">
            <v>2390</v>
          </cell>
          <cell r="AV2">
            <v>2390</v>
          </cell>
          <cell r="AW2">
            <v>2395</v>
          </cell>
          <cell r="AX2">
            <v>2401</v>
          </cell>
          <cell r="AZ2">
            <v>2382</v>
          </cell>
          <cell r="BB2">
            <v>2350</v>
          </cell>
          <cell r="BC2">
            <v>2390</v>
          </cell>
          <cell r="BD2">
            <v>2380</v>
          </cell>
          <cell r="BE2">
            <v>2363</v>
          </cell>
          <cell r="BF2">
            <v>2396</v>
          </cell>
          <cell r="BG2">
            <v>2391</v>
          </cell>
          <cell r="BH2">
            <v>2409</v>
          </cell>
          <cell r="BI2">
            <v>2399</v>
          </cell>
          <cell r="BJ2">
            <v>2397</v>
          </cell>
          <cell r="BL2">
            <v>2381</v>
          </cell>
          <cell r="BN2">
            <v>2392</v>
          </cell>
          <cell r="BP2">
            <v>2378</v>
          </cell>
          <cell r="BR2">
            <v>2823</v>
          </cell>
        </row>
        <row r="3">
          <cell r="AU3">
            <v>2394</v>
          </cell>
          <cell r="AV3">
            <v>2392</v>
          </cell>
          <cell r="AW3">
            <v>2395</v>
          </cell>
          <cell r="AX3">
            <v>2398</v>
          </cell>
          <cell r="AZ3">
            <v>2383</v>
          </cell>
          <cell r="BB3">
            <v>2352</v>
          </cell>
          <cell r="BC3">
            <v>2393</v>
          </cell>
          <cell r="BD3">
            <v>2381</v>
          </cell>
          <cell r="BE3">
            <v>2366</v>
          </cell>
          <cell r="BF3">
            <v>2397</v>
          </cell>
          <cell r="BG3">
            <v>2388</v>
          </cell>
          <cell r="BH3">
            <v>2404</v>
          </cell>
          <cell r="BI3">
            <v>2396</v>
          </cell>
          <cell r="BJ3">
            <v>2404</v>
          </cell>
          <cell r="BL3">
            <v>2380</v>
          </cell>
          <cell r="BN3">
            <v>2398</v>
          </cell>
          <cell r="BP3">
            <v>2377</v>
          </cell>
          <cell r="BR3">
            <v>2874</v>
          </cell>
        </row>
        <row r="4">
          <cell r="AU4">
            <v>2395</v>
          </cell>
          <cell r="AV4">
            <v>2390</v>
          </cell>
          <cell r="AW4">
            <v>2394</v>
          </cell>
          <cell r="AX4">
            <v>2400</v>
          </cell>
          <cell r="AZ4">
            <v>2383</v>
          </cell>
          <cell r="BB4">
            <v>2353</v>
          </cell>
          <cell r="BC4">
            <v>2395</v>
          </cell>
          <cell r="BD4">
            <v>2381</v>
          </cell>
          <cell r="BE4">
            <v>2365</v>
          </cell>
          <cell r="BF4">
            <v>2400</v>
          </cell>
          <cell r="BG4">
            <v>2389</v>
          </cell>
          <cell r="BH4">
            <v>2407</v>
          </cell>
          <cell r="BI4">
            <v>2399</v>
          </cell>
          <cell r="BJ4">
            <v>2401</v>
          </cell>
          <cell r="BL4">
            <v>2381</v>
          </cell>
          <cell r="BN4">
            <v>2403</v>
          </cell>
          <cell r="BP4">
            <v>2374</v>
          </cell>
          <cell r="BR4">
            <v>2950</v>
          </cell>
        </row>
        <row r="5">
          <cell r="AU5">
            <v>2394</v>
          </cell>
          <cell r="AV5">
            <v>2394</v>
          </cell>
          <cell r="AW5">
            <v>2397</v>
          </cell>
          <cell r="AX5">
            <v>2396</v>
          </cell>
          <cell r="AZ5">
            <v>2381</v>
          </cell>
          <cell r="BB5">
            <v>2352</v>
          </cell>
          <cell r="BC5">
            <v>2400</v>
          </cell>
          <cell r="BD5">
            <v>2386</v>
          </cell>
          <cell r="BE5">
            <v>2366</v>
          </cell>
          <cell r="BF5">
            <v>2400</v>
          </cell>
          <cell r="BG5">
            <v>2390</v>
          </cell>
          <cell r="BH5">
            <v>2407</v>
          </cell>
          <cell r="BI5">
            <v>2401</v>
          </cell>
          <cell r="BJ5">
            <v>2398</v>
          </cell>
          <cell r="BL5">
            <v>2379</v>
          </cell>
          <cell r="BN5">
            <v>2404</v>
          </cell>
          <cell r="BP5">
            <v>2380</v>
          </cell>
          <cell r="BR5">
            <v>3003</v>
          </cell>
        </row>
        <row r="6">
          <cell r="AU6">
            <v>2401</v>
          </cell>
          <cell r="AV6">
            <v>2388</v>
          </cell>
          <cell r="AW6">
            <v>2397</v>
          </cell>
          <cell r="AX6">
            <v>2398</v>
          </cell>
          <cell r="AZ6">
            <v>2384</v>
          </cell>
          <cell r="BB6">
            <v>2359</v>
          </cell>
          <cell r="BC6">
            <v>2404</v>
          </cell>
          <cell r="BD6">
            <v>2395</v>
          </cell>
          <cell r="BE6">
            <v>2373</v>
          </cell>
          <cell r="BF6">
            <v>2405</v>
          </cell>
          <cell r="BG6">
            <v>2388</v>
          </cell>
          <cell r="BH6">
            <v>2408</v>
          </cell>
          <cell r="BI6">
            <v>2397</v>
          </cell>
          <cell r="BJ6">
            <v>2399</v>
          </cell>
          <cell r="BL6">
            <v>2385</v>
          </cell>
          <cell r="BN6">
            <v>2405</v>
          </cell>
          <cell r="BP6">
            <v>2383</v>
          </cell>
          <cell r="BR6">
            <v>3054</v>
          </cell>
        </row>
        <row r="7">
          <cell r="AU7">
            <v>2400</v>
          </cell>
          <cell r="AV7">
            <v>2392</v>
          </cell>
          <cell r="AW7">
            <v>2395</v>
          </cell>
          <cell r="AX7">
            <v>2398</v>
          </cell>
          <cell r="AZ7">
            <v>2386</v>
          </cell>
          <cell r="BB7">
            <v>2357</v>
          </cell>
          <cell r="BC7">
            <v>2413</v>
          </cell>
          <cell r="BD7">
            <v>2401</v>
          </cell>
          <cell r="BE7">
            <v>2373</v>
          </cell>
          <cell r="BF7">
            <v>2406</v>
          </cell>
          <cell r="BG7">
            <v>2389</v>
          </cell>
          <cell r="BH7">
            <v>2407</v>
          </cell>
          <cell r="BI7">
            <v>2401</v>
          </cell>
          <cell r="BJ7">
            <v>2404</v>
          </cell>
          <cell r="BL7">
            <v>2382</v>
          </cell>
          <cell r="BN7">
            <v>2414</v>
          </cell>
          <cell r="BP7">
            <v>2386</v>
          </cell>
          <cell r="BR7">
            <v>3097</v>
          </cell>
        </row>
        <row r="8">
          <cell r="AU8">
            <v>2408</v>
          </cell>
          <cell r="AV8">
            <v>2393</v>
          </cell>
          <cell r="AW8">
            <v>2398</v>
          </cell>
          <cell r="AX8">
            <v>2402</v>
          </cell>
          <cell r="AZ8">
            <v>2387</v>
          </cell>
          <cell r="BB8">
            <v>2356</v>
          </cell>
          <cell r="BC8">
            <v>2418</v>
          </cell>
          <cell r="BD8">
            <v>2408</v>
          </cell>
          <cell r="BE8">
            <v>2375</v>
          </cell>
          <cell r="BF8">
            <v>2413</v>
          </cell>
          <cell r="BG8">
            <v>2390</v>
          </cell>
          <cell r="BH8">
            <v>2407</v>
          </cell>
          <cell r="BI8">
            <v>2400</v>
          </cell>
          <cell r="BJ8">
            <v>2403</v>
          </cell>
          <cell r="BL8">
            <v>2385</v>
          </cell>
          <cell r="BN8">
            <v>2421</v>
          </cell>
          <cell r="BP8">
            <v>2389</v>
          </cell>
          <cell r="BR8">
            <v>3129</v>
          </cell>
        </row>
        <row r="9">
          <cell r="AU9">
            <v>2409</v>
          </cell>
          <cell r="AV9">
            <v>2398</v>
          </cell>
          <cell r="AW9">
            <v>2401</v>
          </cell>
          <cell r="AX9">
            <v>2401</v>
          </cell>
          <cell r="AZ9">
            <v>2388</v>
          </cell>
          <cell r="BB9">
            <v>2359</v>
          </cell>
          <cell r="BC9">
            <v>2421</v>
          </cell>
          <cell r="BD9">
            <v>2416</v>
          </cell>
          <cell r="BE9">
            <v>2378</v>
          </cell>
          <cell r="BF9">
            <v>2414</v>
          </cell>
          <cell r="BG9">
            <v>2392</v>
          </cell>
          <cell r="BH9">
            <v>2408</v>
          </cell>
          <cell r="BI9">
            <v>2402</v>
          </cell>
          <cell r="BJ9">
            <v>2405</v>
          </cell>
          <cell r="BL9">
            <v>2391</v>
          </cell>
          <cell r="BN9">
            <v>2420</v>
          </cell>
          <cell r="BP9">
            <v>2392</v>
          </cell>
          <cell r="BR9">
            <v>3165</v>
          </cell>
        </row>
        <row r="10">
          <cell r="AU10">
            <v>2411</v>
          </cell>
          <cell r="AV10">
            <v>2399</v>
          </cell>
          <cell r="AW10">
            <v>2401</v>
          </cell>
          <cell r="AX10">
            <v>2401</v>
          </cell>
          <cell r="AZ10">
            <v>2390</v>
          </cell>
          <cell r="BB10">
            <v>2357</v>
          </cell>
          <cell r="BC10">
            <v>2425</v>
          </cell>
          <cell r="BD10">
            <v>2422</v>
          </cell>
          <cell r="BE10">
            <v>2383</v>
          </cell>
          <cell r="BF10">
            <v>2421</v>
          </cell>
          <cell r="BG10">
            <v>2395</v>
          </cell>
          <cell r="BH10">
            <v>2411</v>
          </cell>
          <cell r="BI10">
            <v>2406</v>
          </cell>
          <cell r="BJ10">
            <v>2408</v>
          </cell>
          <cell r="BL10">
            <v>2392</v>
          </cell>
          <cell r="BN10">
            <v>2429</v>
          </cell>
          <cell r="BP10">
            <v>2397</v>
          </cell>
          <cell r="BR10">
            <v>3188</v>
          </cell>
        </row>
        <row r="11">
          <cell r="AU11">
            <v>2417</v>
          </cell>
          <cell r="AV11">
            <v>2401</v>
          </cell>
          <cell r="AW11">
            <v>2401</v>
          </cell>
          <cell r="AX11">
            <v>2408</v>
          </cell>
          <cell r="AZ11">
            <v>2395</v>
          </cell>
          <cell r="BB11">
            <v>2363</v>
          </cell>
          <cell r="BC11">
            <v>2431</v>
          </cell>
          <cell r="BD11">
            <v>2429</v>
          </cell>
          <cell r="BE11">
            <v>2386</v>
          </cell>
          <cell r="BF11">
            <v>2425</v>
          </cell>
          <cell r="BG11">
            <v>2394</v>
          </cell>
          <cell r="BH11">
            <v>2413</v>
          </cell>
          <cell r="BI11">
            <v>2404</v>
          </cell>
          <cell r="BJ11">
            <v>2409</v>
          </cell>
          <cell r="BL11">
            <v>2391</v>
          </cell>
          <cell r="BN11">
            <v>2433</v>
          </cell>
          <cell r="BP11">
            <v>2400</v>
          </cell>
          <cell r="BR11">
            <v>3218</v>
          </cell>
        </row>
        <row r="12">
          <cell r="AU12">
            <v>2419</v>
          </cell>
          <cell r="AV12">
            <v>2401</v>
          </cell>
          <cell r="AW12">
            <v>2404</v>
          </cell>
          <cell r="AX12">
            <v>2402</v>
          </cell>
          <cell r="AZ12">
            <v>2392</v>
          </cell>
          <cell r="BB12">
            <v>2363</v>
          </cell>
          <cell r="BC12">
            <v>2437</v>
          </cell>
          <cell r="BD12">
            <v>2433</v>
          </cell>
          <cell r="BE12">
            <v>2387</v>
          </cell>
          <cell r="BF12">
            <v>2428</v>
          </cell>
          <cell r="BG12">
            <v>2396</v>
          </cell>
          <cell r="BH12">
            <v>2410</v>
          </cell>
          <cell r="BI12">
            <v>2405</v>
          </cell>
          <cell r="BJ12">
            <v>2407</v>
          </cell>
          <cell r="BL12">
            <v>2393</v>
          </cell>
          <cell r="BN12">
            <v>2437</v>
          </cell>
          <cell r="BP12">
            <v>2403</v>
          </cell>
          <cell r="BR12">
            <v>3238</v>
          </cell>
        </row>
        <row r="13">
          <cell r="AU13">
            <v>2424</v>
          </cell>
          <cell r="AV13">
            <v>2402</v>
          </cell>
          <cell r="AW13">
            <v>2407</v>
          </cell>
          <cell r="AX13">
            <v>2409</v>
          </cell>
          <cell r="AZ13">
            <v>2395</v>
          </cell>
          <cell r="BB13">
            <v>2365</v>
          </cell>
          <cell r="BC13">
            <v>2439</v>
          </cell>
          <cell r="BD13">
            <v>2439</v>
          </cell>
          <cell r="BE13">
            <v>2391</v>
          </cell>
          <cell r="BF13">
            <v>2431</v>
          </cell>
          <cell r="BG13">
            <v>2396</v>
          </cell>
          <cell r="BH13">
            <v>2413</v>
          </cell>
          <cell r="BI13">
            <v>2407</v>
          </cell>
          <cell r="BJ13">
            <v>2410</v>
          </cell>
          <cell r="BL13">
            <v>2397</v>
          </cell>
          <cell r="BN13">
            <v>2445</v>
          </cell>
          <cell r="BP13">
            <v>2405</v>
          </cell>
          <cell r="BR13">
            <v>3263</v>
          </cell>
        </row>
        <row r="14">
          <cell r="AU14">
            <v>2427</v>
          </cell>
          <cell r="AV14">
            <v>2398</v>
          </cell>
          <cell r="AW14">
            <v>2411</v>
          </cell>
          <cell r="AX14">
            <v>2406</v>
          </cell>
          <cell r="AZ14">
            <v>2397</v>
          </cell>
          <cell r="BB14">
            <v>2370</v>
          </cell>
          <cell r="BC14">
            <v>2444</v>
          </cell>
          <cell r="BD14">
            <v>2448</v>
          </cell>
          <cell r="BE14">
            <v>2396</v>
          </cell>
          <cell r="BF14">
            <v>2434</v>
          </cell>
          <cell r="BG14">
            <v>2399</v>
          </cell>
          <cell r="BH14">
            <v>2414</v>
          </cell>
          <cell r="BI14">
            <v>2410</v>
          </cell>
          <cell r="BJ14">
            <v>2412</v>
          </cell>
          <cell r="BL14">
            <v>2397</v>
          </cell>
          <cell r="BN14">
            <v>2449</v>
          </cell>
          <cell r="BP14">
            <v>2413</v>
          </cell>
          <cell r="BR14">
            <v>3281</v>
          </cell>
        </row>
        <row r="15">
          <cell r="AU15">
            <v>2435</v>
          </cell>
          <cell r="AV15">
            <v>2405</v>
          </cell>
          <cell r="AW15">
            <v>2408</v>
          </cell>
          <cell r="AX15">
            <v>2410</v>
          </cell>
          <cell r="AZ15">
            <v>2397</v>
          </cell>
          <cell r="BB15">
            <v>2371</v>
          </cell>
          <cell r="BC15">
            <v>2455</v>
          </cell>
          <cell r="BD15">
            <v>2455</v>
          </cell>
          <cell r="BE15">
            <v>2399</v>
          </cell>
          <cell r="BF15">
            <v>2439</v>
          </cell>
          <cell r="BG15">
            <v>2396</v>
          </cell>
          <cell r="BH15">
            <v>2419</v>
          </cell>
          <cell r="BI15">
            <v>2412</v>
          </cell>
          <cell r="BJ15">
            <v>2414</v>
          </cell>
          <cell r="BL15">
            <v>2398</v>
          </cell>
          <cell r="BN15">
            <v>2456</v>
          </cell>
          <cell r="BP15">
            <v>2416</v>
          </cell>
          <cell r="BR15">
            <v>3302</v>
          </cell>
        </row>
        <row r="16">
          <cell r="AU16">
            <v>2434</v>
          </cell>
          <cell r="AV16">
            <v>2405</v>
          </cell>
          <cell r="AW16">
            <v>2409</v>
          </cell>
          <cell r="AX16">
            <v>2411</v>
          </cell>
          <cell r="AZ16">
            <v>2401</v>
          </cell>
          <cell r="BB16">
            <v>2373</v>
          </cell>
          <cell r="BC16">
            <v>2456</v>
          </cell>
          <cell r="BD16">
            <v>2456</v>
          </cell>
          <cell r="BE16">
            <v>2405</v>
          </cell>
          <cell r="BF16">
            <v>2441</v>
          </cell>
          <cell r="BG16">
            <v>2402</v>
          </cell>
          <cell r="BH16">
            <v>2421</v>
          </cell>
          <cell r="BI16">
            <v>2414</v>
          </cell>
          <cell r="BJ16">
            <v>2412</v>
          </cell>
          <cell r="BL16">
            <v>2402</v>
          </cell>
          <cell r="BN16">
            <v>2460</v>
          </cell>
          <cell r="BP16">
            <v>2423</v>
          </cell>
          <cell r="BR16">
            <v>3323</v>
          </cell>
        </row>
        <row r="17">
          <cell r="AU17">
            <v>2439</v>
          </cell>
          <cell r="AV17">
            <v>2410</v>
          </cell>
          <cell r="AW17">
            <v>2411</v>
          </cell>
          <cell r="AX17">
            <v>2414</v>
          </cell>
          <cell r="AZ17">
            <v>2403</v>
          </cell>
          <cell r="BB17">
            <v>2376</v>
          </cell>
          <cell r="BC17">
            <v>2459</v>
          </cell>
          <cell r="BD17">
            <v>2467</v>
          </cell>
          <cell r="BE17">
            <v>2406</v>
          </cell>
          <cell r="BF17">
            <v>2447</v>
          </cell>
          <cell r="BG17">
            <v>2402</v>
          </cell>
          <cell r="BH17">
            <v>2421</v>
          </cell>
          <cell r="BI17">
            <v>2413</v>
          </cell>
          <cell r="BJ17">
            <v>2416</v>
          </cell>
          <cell r="BL17">
            <v>2403</v>
          </cell>
          <cell r="BN17">
            <v>2463</v>
          </cell>
          <cell r="BP17">
            <v>2426</v>
          </cell>
          <cell r="BR17">
            <v>3342</v>
          </cell>
        </row>
        <row r="18">
          <cell r="AU18">
            <v>2443</v>
          </cell>
          <cell r="AV18">
            <v>2410</v>
          </cell>
          <cell r="AW18">
            <v>2417</v>
          </cell>
          <cell r="AX18">
            <v>2417</v>
          </cell>
          <cell r="AZ18">
            <v>2403</v>
          </cell>
          <cell r="BB18">
            <v>2377</v>
          </cell>
          <cell r="BC18">
            <v>2468</v>
          </cell>
          <cell r="BD18">
            <v>2473</v>
          </cell>
          <cell r="BE18">
            <v>2410</v>
          </cell>
          <cell r="BF18">
            <v>2449</v>
          </cell>
          <cell r="BG18">
            <v>2406</v>
          </cell>
          <cell r="BH18">
            <v>2423</v>
          </cell>
          <cell r="BI18">
            <v>2413</v>
          </cell>
          <cell r="BJ18">
            <v>2419</v>
          </cell>
          <cell r="BL18">
            <v>2403</v>
          </cell>
          <cell r="BN18">
            <v>2468</v>
          </cell>
          <cell r="BP18">
            <v>2430</v>
          </cell>
          <cell r="BR18">
            <v>3363</v>
          </cell>
        </row>
        <row r="19">
          <cell r="AU19">
            <v>2447</v>
          </cell>
          <cell r="AV19">
            <v>2409</v>
          </cell>
          <cell r="AW19">
            <v>2416</v>
          </cell>
          <cell r="AX19">
            <v>2413</v>
          </cell>
          <cell r="AZ19">
            <v>2407</v>
          </cell>
          <cell r="BB19">
            <v>2377</v>
          </cell>
          <cell r="BC19">
            <v>2475</v>
          </cell>
          <cell r="BD19">
            <v>2476</v>
          </cell>
          <cell r="BE19">
            <v>2411</v>
          </cell>
          <cell r="BF19">
            <v>2455</v>
          </cell>
          <cell r="BG19">
            <v>2406</v>
          </cell>
          <cell r="BH19">
            <v>2424</v>
          </cell>
          <cell r="BI19">
            <v>2415</v>
          </cell>
          <cell r="BJ19">
            <v>2422</v>
          </cell>
          <cell r="BL19">
            <v>2408</v>
          </cell>
          <cell r="BN19">
            <v>2474</v>
          </cell>
          <cell r="BP19">
            <v>2432</v>
          </cell>
          <cell r="BR19">
            <v>3379</v>
          </cell>
        </row>
        <row r="20">
          <cell r="AU20">
            <v>2453</v>
          </cell>
          <cell r="AV20">
            <v>2408</v>
          </cell>
          <cell r="AW20">
            <v>2420</v>
          </cell>
          <cell r="AX20">
            <v>2417</v>
          </cell>
          <cell r="AZ20">
            <v>2401</v>
          </cell>
          <cell r="BB20">
            <v>2381</v>
          </cell>
          <cell r="BC20">
            <v>2475</v>
          </cell>
          <cell r="BD20">
            <v>2484</v>
          </cell>
          <cell r="BE20">
            <v>2418</v>
          </cell>
          <cell r="BF20">
            <v>2456</v>
          </cell>
          <cell r="BG20">
            <v>2408</v>
          </cell>
          <cell r="BH20">
            <v>2428</v>
          </cell>
          <cell r="BI20">
            <v>2422</v>
          </cell>
          <cell r="BJ20">
            <v>2423</v>
          </cell>
          <cell r="BL20">
            <v>2408</v>
          </cell>
          <cell r="BN20">
            <v>2480</v>
          </cell>
          <cell r="BP20">
            <v>2440</v>
          </cell>
          <cell r="BR20">
            <v>3401</v>
          </cell>
        </row>
        <row r="21">
          <cell r="AU21">
            <v>2456</v>
          </cell>
          <cell r="AV21">
            <v>2413</v>
          </cell>
          <cell r="AW21">
            <v>2420</v>
          </cell>
          <cell r="AX21">
            <v>2420</v>
          </cell>
          <cell r="AZ21">
            <v>2407</v>
          </cell>
          <cell r="BB21">
            <v>2383</v>
          </cell>
          <cell r="BC21">
            <v>2478</v>
          </cell>
          <cell r="BD21">
            <v>2485</v>
          </cell>
          <cell r="BE21">
            <v>2421</v>
          </cell>
          <cell r="BF21">
            <v>2464</v>
          </cell>
          <cell r="BG21">
            <v>2406</v>
          </cell>
          <cell r="BH21">
            <v>2428</v>
          </cell>
          <cell r="BI21">
            <v>2416</v>
          </cell>
          <cell r="BJ21">
            <v>2420</v>
          </cell>
          <cell r="BL21">
            <v>2408</v>
          </cell>
          <cell r="BN21">
            <v>2486</v>
          </cell>
          <cell r="BP21">
            <v>2440</v>
          </cell>
          <cell r="BR21">
            <v>3416</v>
          </cell>
        </row>
        <row r="22">
          <cell r="AU22">
            <v>2460</v>
          </cell>
          <cell r="AV22">
            <v>2416</v>
          </cell>
          <cell r="AW22">
            <v>2424</v>
          </cell>
          <cell r="AX22">
            <v>2424</v>
          </cell>
          <cell r="AZ22">
            <v>2410</v>
          </cell>
          <cell r="BB22">
            <v>2382</v>
          </cell>
          <cell r="BC22">
            <v>2488</v>
          </cell>
          <cell r="BD22">
            <v>2500</v>
          </cell>
          <cell r="BE22">
            <v>2429</v>
          </cell>
          <cell r="BF22">
            <v>2464</v>
          </cell>
          <cell r="BG22">
            <v>2414</v>
          </cell>
          <cell r="BH22">
            <v>2430</v>
          </cell>
          <cell r="BI22">
            <v>2418</v>
          </cell>
          <cell r="BJ22">
            <v>2424</v>
          </cell>
          <cell r="BL22">
            <v>2413</v>
          </cell>
          <cell r="BN22">
            <v>2490</v>
          </cell>
          <cell r="BP22">
            <v>2449</v>
          </cell>
          <cell r="BR22">
            <v>3432</v>
          </cell>
        </row>
        <row r="23">
          <cell r="AU23">
            <v>2461</v>
          </cell>
          <cell r="AV23">
            <v>2418</v>
          </cell>
          <cell r="AW23">
            <v>2426</v>
          </cell>
          <cell r="AX23">
            <v>2424</v>
          </cell>
          <cell r="AZ23">
            <v>2410</v>
          </cell>
          <cell r="BB23">
            <v>2386</v>
          </cell>
          <cell r="BC23">
            <v>2492</v>
          </cell>
          <cell r="BD23">
            <v>2501</v>
          </cell>
          <cell r="BE23">
            <v>2427</v>
          </cell>
          <cell r="BF23">
            <v>2469</v>
          </cell>
          <cell r="BG23">
            <v>2411</v>
          </cell>
          <cell r="BH23">
            <v>2434</v>
          </cell>
          <cell r="BI23">
            <v>2427</v>
          </cell>
          <cell r="BJ23">
            <v>2422</v>
          </cell>
          <cell r="BL23">
            <v>2412</v>
          </cell>
          <cell r="BN23">
            <v>2495</v>
          </cell>
          <cell r="BP23">
            <v>2452</v>
          </cell>
          <cell r="BR23">
            <v>3450</v>
          </cell>
        </row>
        <row r="24">
          <cell r="AU24">
            <v>2466</v>
          </cell>
          <cell r="AV24">
            <v>2423</v>
          </cell>
          <cell r="AW24">
            <v>2425</v>
          </cell>
          <cell r="AX24">
            <v>2427</v>
          </cell>
          <cell r="AZ24">
            <v>2413</v>
          </cell>
          <cell r="BB24">
            <v>2386</v>
          </cell>
          <cell r="BC24">
            <v>2497</v>
          </cell>
          <cell r="BD24">
            <v>2510</v>
          </cell>
          <cell r="BE24">
            <v>2431</v>
          </cell>
          <cell r="BF24">
            <v>2474</v>
          </cell>
          <cell r="BG24">
            <v>2413</v>
          </cell>
          <cell r="BH24">
            <v>2432</v>
          </cell>
          <cell r="BI24">
            <v>2420</v>
          </cell>
          <cell r="BJ24">
            <v>2426</v>
          </cell>
          <cell r="BL24">
            <v>2416</v>
          </cell>
          <cell r="BN24">
            <v>2497</v>
          </cell>
          <cell r="BP24">
            <v>2458</v>
          </cell>
          <cell r="BR24">
            <v>3465</v>
          </cell>
        </row>
        <row r="25">
          <cell r="AU25">
            <v>2471</v>
          </cell>
          <cell r="AV25">
            <v>2421</v>
          </cell>
          <cell r="AW25">
            <v>2428</v>
          </cell>
          <cell r="AX25">
            <v>2426</v>
          </cell>
          <cell r="AZ25">
            <v>2417</v>
          </cell>
          <cell r="BB25">
            <v>2391</v>
          </cell>
          <cell r="BC25">
            <v>2502</v>
          </cell>
          <cell r="BD25">
            <v>2515</v>
          </cell>
          <cell r="BE25">
            <v>2438</v>
          </cell>
          <cell r="BF25">
            <v>2476</v>
          </cell>
          <cell r="BG25">
            <v>2417</v>
          </cell>
          <cell r="BH25">
            <v>2437</v>
          </cell>
          <cell r="BI25">
            <v>2427</v>
          </cell>
          <cell r="BJ25">
            <v>2432</v>
          </cell>
          <cell r="BL25">
            <v>2417</v>
          </cell>
          <cell r="BN25">
            <v>2504</v>
          </cell>
          <cell r="BP25">
            <v>2460</v>
          </cell>
          <cell r="BR25">
            <v>3481</v>
          </cell>
        </row>
        <row r="26">
          <cell r="AU26">
            <v>2476</v>
          </cell>
          <cell r="AV26">
            <v>2420</v>
          </cell>
          <cell r="AW26">
            <v>2426</v>
          </cell>
          <cell r="AX26">
            <v>2429</v>
          </cell>
          <cell r="AZ26">
            <v>2416</v>
          </cell>
          <cell r="BB26">
            <v>2386</v>
          </cell>
          <cell r="BC26">
            <v>2506</v>
          </cell>
          <cell r="BD26">
            <v>2519</v>
          </cell>
          <cell r="BE26">
            <v>2440</v>
          </cell>
          <cell r="BF26">
            <v>2482</v>
          </cell>
          <cell r="BG26">
            <v>2415</v>
          </cell>
          <cell r="BH26">
            <v>2438</v>
          </cell>
          <cell r="BI26">
            <v>2426</v>
          </cell>
          <cell r="BJ26">
            <v>2433</v>
          </cell>
          <cell r="BL26">
            <v>2423</v>
          </cell>
          <cell r="BN26">
            <v>2505</v>
          </cell>
          <cell r="BP26">
            <v>2463</v>
          </cell>
          <cell r="BR26">
            <v>3493</v>
          </cell>
        </row>
        <row r="27">
          <cell r="AU27">
            <v>2478</v>
          </cell>
          <cell r="AV27">
            <v>2424</v>
          </cell>
          <cell r="AW27">
            <v>2435</v>
          </cell>
          <cell r="AX27">
            <v>2431</v>
          </cell>
          <cell r="AZ27">
            <v>2417</v>
          </cell>
          <cell r="BB27">
            <v>2390</v>
          </cell>
          <cell r="BC27">
            <v>2512</v>
          </cell>
          <cell r="BD27">
            <v>2527</v>
          </cell>
          <cell r="BE27">
            <v>2442</v>
          </cell>
          <cell r="BF27">
            <v>2488</v>
          </cell>
          <cell r="BG27">
            <v>2422</v>
          </cell>
          <cell r="BH27">
            <v>2440</v>
          </cell>
          <cell r="BI27">
            <v>2431</v>
          </cell>
          <cell r="BJ27">
            <v>2433</v>
          </cell>
          <cell r="BL27">
            <v>2426</v>
          </cell>
          <cell r="BN27">
            <v>2511</v>
          </cell>
          <cell r="BP27">
            <v>2467</v>
          </cell>
          <cell r="BR27">
            <v>3509</v>
          </cell>
        </row>
        <row r="28">
          <cell r="AU28">
            <v>2480</v>
          </cell>
          <cell r="AV28">
            <v>2428</v>
          </cell>
          <cell r="AW28">
            <v>2430</v>
          </cell>
          <cell r="AX28">
            <v>2436</v>
          </cell>
          <cell r="AZ28">
            <v>2421</v>
          </cell>
          <cell r="BB28">
            <v>2394</v>
          </cell>
          <cell r="BC28">
            <v>2512</v>
          </cell>
          <cell r="BD28">
            <v>2531</v>
          </cell>
          <cell r="BE28">
            <v>2450</v>
          </cell>
          <cell r="BF28">
            <v>2488</v>
          </cell>
          <cell r="BG28">
            <v>2423</v>
          </cell>
          <cell r="BH28">
            <v>2438</v>
          </cell>
          <cell r="BI28">
            <v>2431</v>
          </cell>
          <cell r="BJ28">
            <v>2437</v>
          </cell>
          <cell r="BL28">
            <v>2424</v>
          </cell>
          <cell r="BN28">
            <v>2517</v>
          </cell>
          <cell r="BP28">
            <v>2477</v>
          </cell>
          <cell r="BR28">
            <v>3525</v>
          </cell>
        </row>
        <row r="29">
          <cell r="AU29">
            <v>2491</v>
          </cell>
          <cell r="AV29">
            <v>2429</v>
          </cell>
          <cell r="AW29">
            <v>2439</v>
          </cell>
          <cell r="AX29">
            <v>2435</v>
          </cell>
          <cell r="AZ29">
            <v>2420</v>
          </cell>
          <cell r="BB29">
            <v>2393</v>
          </cell>
          <cell r="BC29">
            <v>2520</v>
          </cell>
          <cell r="BD29">
            <v>2538</v>
          </cell>
          <cell r="BE29">
            <v>2453</v>
          </cell>
          <cell r="BF29">
            <v>2492</v>
          </cell>
          <cell r="BG29">
            <v>2421</v>
          </cell>
          <cell r="BH29">
            <v>2440</v>
          </cell>
          <cell r="BI29">
            <v>2431</v>
          </cell>
          <cell r="BJ29">
            <v>2438</v>
          </cell>
          <cell r="BL29">
            <v>2425</v>
          </cell>
          <cell r="BN29">
            <v>2521</v>
          </cell>
          <cell r="BP29">
            <v>2478</v>
          </cell>
          <cell r="BR29">
            <v>3537</v>
          </cell>
        </row>
        <row r="30">
          <cell r="AU30">
            <v>2490</v>
          </cell>
          <cell r="AV30">
            <v>2425</v>
          </cell>
          <cell r="AW30">
            <v>2439</v>
          </cell>
          <cell r="AX30">
            <v>2437</v>
          </cell>
          <cell r="AZ30">
            <v>2424</v>
          </cell>
          <cell r="BB30">
            <v>2394</v>
          </cell>
          <cell r="BC30">
            <v>2527</v>
          </cell>
          <cell r="BD30">
            <v>2546</v>
          </cell>
          <cell r="BE30">
            <v>2453</v>
          </cell>
          <cell r="BF30">
            <v>2500</v>
          </cell>
          <cell r="BG30">
            <v>2423</v>
          </cell>
          <cell r="BH30">
            <v>2444</v>
          </cell>
          <cell r="BI30">
            <v>2432</v>
          </cell>
          <cell r="BJ30">
            <v>2439</v>
          </cell>
          <cell r="BL30">
            <v>2428</v>
          </cell>
          <cell r="BN30">
            <v>2524</v>
          </cell>
          <cell r="BP30">
            <v>2479</v>
          </cell>
          <cell r="BR30">
            <v>3551</v>
          </cell>
        </row>
        <row r="31">
          <cell r="AU31">
            <v>2496</v>
          </cell>
          <cell r="AV31">
            <v>2432</v>
          </cell>
          <cell r="AW31">
            <v>2439</v>
          </cell>
          <cell r="AX31">
            <v>2438</v>
          </cell>
          <cell r="AZ31">
            <v>2421</v>
          </cell>
          <cell r="BB31">
            <v>2397</v>
          </cell>
          <cell r="BC31">
            <v>2534</v>
          </cell>
          <cell r="BD31">
            <v>2553</v>
          </cell>
          <cell r="BE31">
            <v>2456</v>
          </cell>
          <cell r="BF31">
            <v>2501</v>
          </cell>
          <cell r="BG31">
            <v>2426</v>
          </cell>
          <cell r="BH31">
            <v>2446</v>
          </cell>
          <cell r="BI31">
            <v>2440</v>
          </cell>
          <cell r="BJ31">
            <v>2441</v>
          </cell>
          <cell r="BL31">
            <v>2433</v>
          </cell>
          <cell r="BN31">
            <v>2532</v>
          </cell>
          <cell r="BP31">
            <v>2487</v>
          </cell>
          <cell r="BR31">
            <v>3557</v>
          </cell>
        </row>
        <row r="32">
          <cell r="AU32">
            <v>2502</v>
          </cell>
          <cell r="AV32">
            <v>2436</v>
          </cell>
          <cell r="AW32">
            <v>2438</v>
          </cell>
          <cell r="AX32">
            <v>2444</v>
          </cell>
          <cell r="AZ32">
            <v>2424</v>
          </cell>
          <cell r="BB32">
            <v>2399</v>
          </cell>
          <cell r="BC32">
            <v>2534</v>
          </cell>
          <cell r="BD32">
            <v>2557</v>
          </cell>
          <cell r="BE32">
            <v>2465</v>
          </cell>
          <cell r="BF32">
            <v>2508</v>
          </cell>
          <cell r="BG32">
            <v>2426</v>
          </cell>
          <cell r="BH32">
            <v>2447</v>
          </cell>
          <cell r="BI32">
            <v>2436</v>
          </cell>
          <cell r="BJ32">
            <v>2445</v>
          </cell>
          <cell r="BL32">
            <v>2431</v>
          </cell>
          <cell r="BN32">
            <v>2539</v>
          </cell>
          <cell r="BP32">
            <v>2491</v>
          </cell>
          <cell r="BR32">
            <v>3577</v>
          </cell>
        </row>
        <row r="33">
          <cell r="AU33">
            <v>2505</v>
          </cell>
          <cell r="AV33">
            <v>2438</v>
          </cell>
          <cell r="AW33">
            <v>2445</v>
          </cell>
          <cell r="AX33">
            <v>2445</v>
          </cell>
          <cell r="AZ33">
            <v>2430</v>
          </cell>
          <cell r="BB33">
            <v>2403</v>
          </cell>
          <cell r="BC33">
            <v>2544</v>
          </cell>
          <cell r="BD33">
            <v>2564</v>
          </cell>
          <cell r="BE33">
            <v>2465</v>
          </cell>
          <cell r="BF33">
            <v>2509</v>
          </cell>
          <cell r="BG33">
            <v>2431</v>
          </cell>
          <cell r="BH33">
            <v>2450</v>
          </cell>
          <cell r="BI33">
            <v>2441</v>
          </cell>
          <cell r="BJ33">
            <v>2446</v>
          </cell>
          <cell r="BL33">
            <v>2433</v>
          </cell>
          <cell r="BN33">
            <v>2542</v>
          </cell>
          <cell r="BP33">
            <v>2493</v>
          </cell>
          <cell r="BR33">
            <v>3588</v>
          </cell>
        </row>
        <row r="34">
          <cell r="AU34">
            <v>2509</v>
          </cell>
          <cell r="AV34">
            <v>2436</v>
          </cell>
          <cell r="AW34">
            <v>2447</v>
          </cell>
          <cell r="AX34">
            <v>2445</v>
          </cell>
          <cell r="AZ34">
            <v>2432</v>
          </cell>
          <cell r="BB34">
            <v>2399</v>
          </cell>
          <cell r="BC34">
            <v>2543</v>
          </cell>
          <cell r="BD34">
            <v>2572</v>
          </cell>
          <cell r="BE34">
            <v>2470</v>
          </cell>
          <cell r="BF34">
            <v>2513</v>
          </cell>
          <cell r="BG34">
            <v>2429</v>
          </cell>
          <cell r="BH34">
            <v>2454</v>
          </cell>
          <cell r="BI34">
            <v>2441</v>
          </cell>
          <cell r="BJ34">
            <v>2447</v>
          </cell>
          <cell r="BL34">
            <v>2436</v>
          </cell>
          <cell r="BN34">
            <v>2545</v>
          </cell>
          <cell r="BP34">
            <v>2502</v>
          </cell>
          <cell r="BR34">
            <v>3598</v>
          </cell>
        </row>
        <row r="35">
          <cell r="AU35">
            <v>2510</v>
          </cell>
          <cell r="AV35">
            <v>2439</v>
          </cell>
          <cell r="AW35">
            <v>2447</v>
          </cell>
          <cell r="AX35">
            <v>2446</v>
          </cell>
          <cell r="AZ35">
            <v>2430</v>
          </cell>
          <cell r="BB35">
            <v>2402</v>
          </cell>
          <cell r="BC35">
            <v>2550</v>
          </cell>
          <cell r="BD35">
            <v>2579</v>
          </cell>
          <cell r="BE35">
            <v>2475</v>
          </cell>
          <cell r="BF35">
            <v>2519</v>
          </cell>
          <cell r="BG35">
            <v>2432</v>
          </cell>
          <cell r="BH35">
            <v>2456</v>
          </cell>
          <cell r="BI35">
            <v>2446</v>
          </cell>
          <cell r="BJ35">
            <v>2452</v>
          </cell>
          <cell r="BL35">
            <v>2437</v>
          </cell>
          <cell r="BN35">
            <v>2552</v>
          </cell>
          <cell r="BP35">
            <v>2508</v>
          </cell>
          <cell r="BR35">
            <v>3609</v>
          </cell>
        </row>
        <row r="36">
          <cell r="AU36">
            <v>2515</v>
          </cell>
          <cell r="AV36">
            <v>2438</v>
          </cell>
          <cell r="AW36">
            <v>2445</v>
          </cell>
          <cell r="AX36">
            <v>2447</v>
          </cell>
          <cell r="AZ36">
            <v>2433</v>
          </cell>
          <cell r="BB36">
            <v>2404</v>
          </cell>
          <cell r="BC36">
            <v>2555</v>
          </cell>
          <cell r="BD36">
            <v>2585</v>
          </cell>
          <cell r="BE36">
            <v>2475</v>
          </cell>
          <cell r="BF36">
            <v>2524</v>
          </cell>
          <cell r="BG36">
            <v>2436</v>
          </cell>
          <cell r="BH36">
            <v>2456</v>
          </cell>
          <cell r="BI36">
            <v>2449</v>
          </cell>
          <cell r="BJ36">
            <v>2451</v>
          </cell>
          <cell r="BL36">
            <v>2443</v>
          </cell>
          <cell r="BN36">
            <v>2560</v>
          </cell>
          <cell r="BP36">
            <v>2510</v>
          </cell>
          <cell r="BR36">
            <v>3621</v>
          </cell>
        </row>
        <row r="37">
          <cell r="AU37">
            <v>2523</v>
          </cell>
          <cell r="AV37">
            <v>2442</v>
          </cell>
          <cell r="AW37">
            <v>2451</v>
          </cell>
          <cell r="AX37">
            <v>2448</v>
          </cell>
          <cell r="AZ37">
            <v>2436</v>
          </cell>
          <cell r="BB37">
            <v>2400</v>
          </cell>
          <cell r="BC37">
            <v>2564</v>
          </cell>
          <cell r="BD37">
            <v>2590</v>
          </cell>
          <cell r="BE37">
            <v>2483</v>
          </cell>
          <cell r="BF37">
            <v>2524</v>
          </cell>
          <cell r="BG37">
            <v>2432</v>
          </cell>
          <cell r="BH37">
            <v>2459</v>
          </cell>
          <cell r="BI37">
            <v>2449</v>
          </cell>
          <cell r="BJ37">
            <v>2456</v>
          </cell>
          <cell r="BL37">
            <v>2442</v>
          </cell>
          <cell r="BN37">
            <v>2561</v>
          </cell>
          <cell r="BP37">
            <v>2512</v>
          </cell>
          <cell r="BR37">
            <v>3632</v>
          </cell>
        </row>
        <row r="38">
          <cell r="AU38">
            <v>2519</v>
          </cell>
          <cell r="AV38">
            <v>2448</v>
          </cell>
          <cell r="AW38">
            <v>2455</v>
          </cell>
          <cell r="AX38">
            <v>2451</v>
          </cell>
          <cell r="AZ38">
            <v>2435</v>
          </cell>
          <cell r="BB38">
            <v>2407</v>
          </cell>
          <cell r="BC38">
            <v>2561</v>
          </cell>
          <cell r="BD38">
            <v>2599</v>
          </cell>
          <cell r="BE38">
            <v>2490</v>
          </cell>
          <cell r="BF38">
            <v>2529</v>
          </cell>
          <cell r="BG38">
            <v>2437</v>
          </cell>
          <cell r="BH38">
            <v>2460</v>
          </cell>
          <cell r="BI38">
            <v>2448</v>
          </cell>
          <cell r="BJ38">
            <v>2455</v>
          </cell>
          <cell r="BL38">
            <v>2442</v>
          </cell>
          <cell r="BN38">
            <v>2564</v>
          </cell>
          <cell r="BP38">
            <v>2520</v>
          </cell>
          <cell r="BR38">
            <v>3641</v>
          </cell>
        </row>
        <row r="39">
          <cell r="AU39">
            <v>2528</v>
          </cell>
          <cell r="AV39">
            <v>2446</v>
          </cell>
          <cell r="AW39">
            <v>2454</v>
          </cell>
          <cell r="AX39">
            <v>2453</v>
          </cell>
          <cell r="AZ39">
            <v>2439</v>
          </cell>
          <cell r="BB39">
            <v>2404</v>
          </cell>
          <cell r="BC39">
            <v>2568</v>
          </cell>
          <cell r="BD39">
            <v>2600</v>
          </cell>
          <cell r="BE39">
            <v>2488</v>
          </cell>
          <cell r="BF39">
            <v>2533</v>
          </cell>
          <cell r="BG39">
            <v>2441</v>
          </cell>
          <cell r="BH39">
            <v>2460</v>
          </cell>
          <cell r="BI39">
            <v>2451</v>
          </cell>
          <cell r="BJ39">
            <v>2457</v>
          </cell>
          <cell r="BL39">
            <v>2448</v>
          </cell>
          <cell r="BN39">
            <v>2571</v>
          </cell>
          <cell r="BP39">
            <v>2522</v>
          </cell>
          <cell r="BR39">
            <v>3656</v>
          </cell>
        </row>
        <row r="40">
          <cell r="AU40">
            <v>2533</v>
          </cell>
          <cell r="AV40">
            <v>2446</v>
          </cell>
          <cell r="AW40">
            <v>2459</v>
          </cell>
          <cell r="AX40">
            <v>2456</v>
          </cell>
          <cell r="AZ40">
            <v>2440</v>
          </cell>
          <cell r="BB40">
            <v>2411</v>
          </cell>
          <cell r="BC40">
            <v>2574</v>
          </cell>
          <cell r="BD40">
            <v>2611</v>
          </cell>
          <cell r="BE40">
            <v>2497</v>
          </cell>
          <cell r="BF40">
            <v>2534</v>
          </cell>
          <cell r="BG40">
            <v>2439</v>
          </cell>
          <cell r="BH40">
            <v>2464</v>
          </cell>
          <cell r="BI40">
            <v>2453</v>
          </cell>
          <cell r="BJ40">
            <v>2462</v>
          </cell>
          <cell r="BL40">
            <v>2446</v>
          </cell>
          <cell r="BN40">
            <v>2577</v>
          </cell>
          <cell r="BP40">
            <v>2533</v>
          </cell>
          <cell r="BR40">
            <v>3661</v>
          </cell>
        </row>
        <row r="41">
          <cell r="AU41">
            <v>2536</v>
          </cell>
          <cell r="AV41">
            <v>2452</v>
          </cell>
          <cell r="AW41">
            <v>2457</v>
          </cell>
          <cell r="AX41">
            <v>2458</v>
          </cell>
          <cell r="AZ41">
            <v>2445</v>
          </cell>
          <cell r="BB41">
            <v>2409</v>
          </cell>
          <cell r="BC41">
            <v>2581</v>
          </cell>
          <cell r="BD41">
            <v>2616</v>
          </cell>
          <cell r="BE41">
            <v>2498</v>
          </cell>
          <cell r="BF41">
            <v>2539</v>
          </cell>
          <cell r="BG41">
            <v>2441</v>
          </cell>
          <cell r="BH41">
            <v>2467</v>
          </cell>
          <cell r="BI41">
            <v>2453</v>
          </cell>
          <cell r="BJ41">
            <v>2465</v>
          </cell>
          <cell r="BL41">
            <v>2449</v>
          </cell>
          <cell r="BN41">
            <v>2579</v>
          </cell>
          <cell r="BP41">
            <v>2534</v>
          </cell>
          <cell r="BR41">
            <v>3668</v>
          </cell>
        </row>
        <row r="42">
          <cell r="AU42">
            <v>2540</v>
          </cell>
          <cell r="AV42">
            <v>2454</v>
          </cell>
          <cell r="AW42">
            <v>2463</v>
          </cell>
          <cell r="AX42">
            <v>2459</v>
          </cell>
          <cell r="AZ42">
            <v>2448</v>
          </cell>
          <cell r="BB42">
            <v>2414</v>
          </cell>
          <cell r="BC42">
            <v>2584</v>
          </cell>
          <cell r="BD42">
            <v>2623</v>
          </cell>
          <cell r="BE42">
            <v>2505</v>
          </cell>
          <cell r="BF42">
            <v>2542</v>
          </cell>
          <cell r="BG42">
            <v>2447</v>
          </cell>
          <cell r="BH42">
            <v>2472</v>
          </cell>
          <cell r="BI42">
            <v>2459</v>
          </cell>
          <cell r="BJ42">
            <v>2462</v>
          </cell>
          <cell r="BL42">
            <v>2452</v>
          </cell>
          <cell r="BN42">
            <v>2580</v>
          </cell>
          <cell r="BP42">
            <v>2540</v>
          </cell>
          <cell r="BR42">
            <v>3680</v>
          </cell>
        </row>
        <row r="43">
          <cell r="AU43">
            <v>2543</v>
          </cell>
          <cell r="AV43">
            <v>2455</v>
          </cell>
          <cell r="AW43">
            <v>2465</v>
          </cell>
          <cell r="AX43">
            <v>2464</v>
          </cell>
          <cell r="AZ43">
            <v>2451</v>
          </cell>
          <cell r="BB43">
            <v>2415</v>
          </cell>
          <cell r="BC43">
            <v>2589</v>
          </cell>
          <cell r="BD43">
            <v>2626</v>
          </cell>
          <cell r="BE43">
            <v>2506</v>
          </cell>
          <cell r="BF43">
            <v>2548</v>
          </cell>
          <cell r="BG43">
            <v>2445</v>
          </cell>
          <cell r="BH43">
            <v>2470</v>
          </cell>
          <cell r="BI43">
            <v>2462</v>
          </cell>
          <cell r="BJ43">
            <v>2466</v>
          </cell>
          <cell r="BL43">
            <v>2454</v>
          </cell>
          <cell r="BN43">
            <v>2590</v>
          </cell>
          <cell r="BP43">
            <v>2543</v>
          </cell>
          <cell r="BR43">
            <v>3690</v>
          </cell>
        </row>
        <row r="44">
          <cell r="AU44">
            <v>2545</v>
          </cell>
          <cell r="AV44">
            <v>2459</v>
          </cell>
          <cell r="AW44">
            <v>2463</v>
          </cell>
          <cell r="AX44">
            <v>2464</v>
          </cell>
          <cell r="AZ44">
            <v>2450</v>
          </cell>
          <cell r="BB44">
            <v>2417</v>
          </cell>
          <cell r="BC44">
            <v>2595</v>
          </cell>
          <cell r="BD44">
            <v>2636</v>
          </cell>
          <cell r="BE44">
            <v>2510</v>
          </cell>
          <cell r="BF44">
            <v>2552</v>
          </cell>
          <cell r="BG44">
            <v>2447</v>
          </cell>
          <cell r="BH44">
            <v>2477</v>
          </cell>
          <cell r="BI44">
            <v>2463</v>
          </cell>
          <cell r="BJ44">
            <v>2469</v>
          </cell>
          <cell r="BL44">
            <v>2456</v>
          </cell>
          <cell r="BN44">
            <v>2597</v>
          </cell>
          <cell r="BP44">
            <v>2542</v>
          </cell>
          <cell r="BR44">
            <v>3697</v>
          </cell>
        </row>
        <row r="45">
          <cell r="AU45">
            <v>2549</v>
          </cell>
          <cell r="AV45">
            <v>2460</v>
          </cell>
          <cell r="AW45">
            <v>2466</v>
          </cell>
          <cell r="AX45">
            <v>2466</v>
          </cell>
          <cell r="AZ45">
            <v>2454</v>
          </cell>
          <cell r="BB45">
            <v>2421</v>
          </cell>
          <cell r="BC45">
            <v>2596</v>
          </cell>
          <cell r="BD45">
            <v>2641</v>
          </cell>
          <cell r="BE45">
            <v>2516</v>
          </cell>
          <cell r="BF45">
            <v>2555</v>
          </cell>
          <cell r="BG45">
            <v>2450</v>
          </cell>
          <cell r="BH45">
            <v>2475</v>
          </cell>
          <cell r="BI45">
            <v>2463</v>
          </cell>
          <cell r="BJ45">
            <v>2471</v>
          </cell>
          <cell r="BL45">
            <v>2457</v>
          </cell>
          <cell r="BN45">
            <v>2599</v>
          </cell>
          <cell r="BP45">
            <v>2552</v>
          </cell>
          <cell r="BR45">
            <v>3708</v>
          </cell>
        </row>
        <row r="46">
          <cell r="AU46">
            <v>2556</v>
          </cell>
          <cell r="AV46">
            <v>2460</v>
          </cell>
          <cell r="AW46">
            <v>2468</v>
          </cell>
          <cell r="AX46">
            <v>2468</v>
          </cell>
          <cell r="AZ46">
            <v>2456</v>
          </cell>
          <cell r="BB46">
            <v>2420</v>
          </cell>
          <cell r="BC46">
            <v>2601</v>
          </cell>
          <cell r="BD46">
            <v>2645</v>
          </cell>
          <cell r="BE46">
            <v>2518</v>
          </cell>
          <cell r="BF46">
            <v>2555</v>
          </cell>
          <cell r="BG46">
            <v>2453</v>
          </cell>
          <cell r="BH46">
            <v>2477</v>
          </cell>
          <cell r="BI46">
            <v>2462</v>
          </cell>
          <cell r="BJ46">
            <v>2474</v>
          </cell>
          <cell r="BL46">
            <v>2457</v>
          </cell>
          <cell r="BN46">
            <v>2604</v>
          </cell>
          <cell r="BP46">
            <v>2556</v>
          </cell>
          <cell r="BR46">
            <v>3715</v>
          </cell>
        </row>
        <row r="47">
          <cell r="AU47">
            <v>2558</v>
          </cell>
          <cell r="AV47">
            <v>2465</v>
          </cell>
          <cell r="AW47">
            <v>2473</v>
          </cell>
          <cell r="AX47">
            <v>2473</v>
          </cell>
          <cell r="AZ47">
            <v>2453</v>
          </cell>
          <cell r="BB47">
            <v>2420</v>
          </cell>
          <cell r="BC47">
            <v>2609</v>
          </cell>
          <cell r="BD47">
            <v>2650</v>
          </cell>
          <cell r="BE47">
            <v>2519</v>
          </cell>
          <cell r="BF47">
            <v>2561</v>
          </cell>
          <cell r="BG47">
            <v>2457</v>
          </cell>
          <cell r="BH47">
            <v>2481</v>
          </cell>
          <cell r="BI47">
            <v>2465</v>
          </cell>
          <cell r="BJ47">
            <v>2475</v>
          </cell>
          <cell r="BL47">
            <v>2463</v>
          </cell>
          <cell r="BN47">
            <v>2611</v>
          </cell>
          <cell r="BP47">
            <v>2560</v>
          </cell>
          <cell r="BR47">
            <v>3720</v>
          </cell>
        </row>
        <row r="48">
          <cell r="AU48">
            <v>2560</v>
          </cell>
          <cell r="AV48">
            <v>2464</v>
          </cell>
          <cell r="AW48">
            <v>2473</v>
          </cell>
          <cell r="AX48">
            <v>2473</v>
          </cell>
          <cell r="AZ48">
            <v>2459</v>
          </cell>
          <cell r="BB48">
            <v>2422</v>
          </cell>
          <cell r="BC48">
            <v>2610</v>
          </cell>
          <cell r="BD48">
            <v>2658</v>
          </cell>
          <cell r="BE48">
            <v>2529</v>
          </cell>
          <cell r="BF48">
            <v>2566</v>
          </cell>
          <cell r="BG48">
            <v>2453</v>
          </cell>
          <cell r="BH48">
            <v>2483</v>
          </cell>
          <cell r="BI48">
            <v>2472</v>
          </cell>
          <cell r="BJ48">
            <v>2478</v>
          </cell>
          <cell r="BL48">
            <v>2464</v>
          </cell>
          <cell r="BN48">
            <v>2612</v>
          </cell>
          <cell r="BP48">
            <v>2561</v>
          </cell>
          <cell r="BR48">
            <v>3732</v>
          </cell>
        </row>
        <row r="49">
          <cell r="AU49">
            <v>2567</v>
          </cell>
          <cell r="AV49">
            <v>2467</v>
          </cell>
          <cell r="AW49">
            <v>2475</v>
          </cell>
          <cell r="AX49">
            <v>2478</v>
          </cell>
          <cell r="AZ49">
            <v>2460</v>
          </cell>
          <cell r="BB49">
            <v>2425</v>
          </cell>
          <cell r="BC49">
            <v>2617</v>
          </cell>
          <cell r="BD49">
            <v>2658</v>
          </cell>
          <cell r="BE49">
            <v>2531</v>
          </cell>
          <cell r="BF49">
            <v>2568</v>
          </cell>
          <cell r="BG49">
            <v>2459</v>
          </cell>
          <cell r="BH49">
            <v>2482</v>
          </cell>
          <cell r="BI49">
            <v>2467</v>
          </cell>
          <cell r="BJ49">
            <v>2480</v>
          </cell>
          <cell r="BL49">
            <v>2468</v>
          </cell>
          <cell r="BN49">
            <v>2620</v>
          </cell>
          <cell r="BP49">
            <v>2572</v>
          </cell>
          <cell r="BR49">
            <v>3736</v>
          </cell>
        </row>
        <row r="50">
          <cell r="AU50">
            <v>2571</v>
          </cell>
          <cell r="AV50">
            <v>2467</v>
          </cell>
          <cell r="AW50">
            <v>2479</v>
          </cell>
          <cell r="AX50">
            <v>2480</v>
          </cell>
          <cell r="AZ50">
            <v>2460</v>
          </cell>
          <cell r="BB50">
            <v>2425</v>
          </cell>
          <cell r="BC50">
            <v>2622</v>
          </cell>
          <cell r="BD50">
            <v>2666</v>
          </cell>
          <cell r="BE50">
            <v>2535</v>
          </cell>
          <cell r="BF50">
            <v>2576</v>
          </cell>
          <cell r="BG50">
            <v>2462</v>
          </cell>
          <cell r="BH50">
            <v>2486</v>
          </cell>
          <cell r="BI50">
            <v>2476</v>
          </cell>
          <cell r="BJ50">
            <v>2482</v>
          </cell>
          <cell r="BL50">
            <v>2468</v>
          </cell>
          <cell r="BN50">
            <v>2621</v>
          </cell>
          <cell r="BP50">
            <v>2577</v>
          </cell>
          <cell r="BR50">
            <v>3745</v>
          </cell>
        </row>
        <row r="51">
          <cell r="AU51">
            <v>2574</v>
          </cell>
          <cell r="AV51">
            <v>2472</v>
          </cell>
          <cell r="AW51">
            <v>2480</v>
          </cell>
          <cell r="AX51">
            <v>2479</v>
          </cell>
          <cell r="AZ51">
            <v>2461</v>
          </cell>
          <cell r="BB51">
            <v>2426</v>
          </cell>
          <cell r="BC51">
            <v>2628</v>
          </cell>
          <cell r="BD51">
            <v>2672</v>
          </cell>
          <cell r="BE51">
            <v>2540</v>
          </cell>
          <cell r="BF51">
            <v>2577</v>
          </cell>
          <cell r="BG51">
            <v>2465</v>
          </cell>
          <cell r="BH51">
            <v>2488</v>
          </cell>
          <cell r="BI51">
            <v>2476</v>
          </cell>
          <cell r="BJ51">
            <v>2482</v>
          </cell>
          <cell r="BL51">
            <v>2470</v>
          </cell>
          <cell r="BN51">
            <v>2627</v>
          </cell>
          <cell r="BP51">
            <v>2579</v>
          </cell>
          <cell r="BR51">
            <v>3748</v>
          </cell>
        </row>
        <row r="52">
          <cell r="AU52">
            <v>2578</v>
          </cell>
          <cell r="AV52">
            <v>2470</v>
          </cell>
          <cell r="AW52">
            <v>2481</v>
          </cell>
          <cell r="AX52">
            <v>2484</v>
          </cell>
          <cell r="AZ52">
            <v>2465</v>
          </cell>
          <cell r="BB52">
            <v>2428</v>
          </cell>
          <cell r="BC52">
            <v>2631</v>
          </cell>
          <cell r="BD52">
            <v>2681</v>
          </cell>
          <cell r="BE52">
            <v>2541</v>
          </cell>
          <cell r="BF52">
            <v>2581</v>
          </cell>
          <cell r="BG52">
            <v>2462</v>
          </cell>
          <cell r="BH52">
            <v>2487</v>
          </cell>
          <cell r="BI52">
            <v>2481</v>
          </cell>
          <cell r="BJ52">
            <v>2487</v>
          </cell>
          <cell r="BL52">
            <v>2470</v>
          </cell>
          <cell r="BN52">
            <v>2631</v>
          </cell>
          <cell r="BP52">
            <v>2583</v>
          </cell>
          <cell r="BR52">
            <v>3762</v>
          </cell>
        </row>
        <row r="53">
          <cell r="AU53">
            <v>2582</v>
          </cell>
          <cell r="AV53">
            <v>2472</v>
          </cell>
          <cell r="AW53">
            <v>2481</v>
          </cell>
          <cell r="AX53">
            <v>2483</v>
          </cell>
          <cell r="AZ53">
            <v>2468</v>
          </cell>
          <cell r="BB53">
            <v>2429</v>
          </cell>
          <cell r="BC53">
            <v>2635</v>
          </cell>
          <cell r="BD53">
            <v>2688</v>
          </cell>
          <cell r="BE53">
            <v>2548</v>
          </cell>
          <cell r="BF53">
            <v>2588</v>
          </cell>
          <cell r="BG53">
            <v>2464</v>
          </cell>
          <cell r="BH53">
            <v>2492</v>
          </cell>
          <cell r="BI53">
            <v>2480</v>
          </cell>
          <cell r="BJ53">
            <v>2487</v>
          </cell>
          <cell r="BL53">
            <v>2471</v>
          </cell>
          <cell r="BN53">
            <v>2634</v>
          </cell>
          <cell r="BP53">
            <v>2592</v>
          </cell>
          <cell r="BR53">
            <v>3764</v>
          </cell>
        </row>
        <row r="54">
          <cell r="AU54">
            <v>2586</v>
          </cell>
          <cell r="AV54">
            <v>2476</v>
          </cell>
          <cell r="AW54">
            <v>2486</v>
          </cell>
          <cell r="AX54">
            <v>2485</v>
          </cell>
          <cell r="AZ54">
            <v>2468</v>
          </cell>
          <cell r="BB54">
            <v>2433</v>
          </cell>
          <cell r="BC54">
            <v>2639</v>
          </cell>
          <cell r="BD54">
            <v>2693</v>
          </cell>
          <cell r="BE54">
            <v>2554</v>
          </cell>
          <cell r="BF54">
            <v>2588</v>
          </cell>
          <cell r="BG54">
            <v>2469</v>
          </cell>
          <cell r="BH54">
            <v>2492</v>
          </cell>
          <cell r="BI54">
            <v>2480</v>
          </cell>
          <cell r="BJ54">
            <v>2487</v>
          </cell>
          <cell r="BL54">
            <v>2473</v>
          </cell>
          <cell r="BN54">
            <v>2640</v>
          </cell>
          <cell r="BP54">
            <v>2591</v>
          </cell>
          <cell r="BR54">
            <v>3772</v>
          </cell>
        </row>
        <row r="55">
          <cell r="AU55">
            <v>2588</v>
          </cell>
          <cell r="AV55">
            <v>2476</v>
          </cell>
          <cell r="AW55">
            <v>2487</v>
          </cell>
          <cell r="AX55">
            <v>2489</v>
          </cell>
          <cell r="AZ55">
            <v>2470</v>
          </cell>
          <cell r="BB55">
            <v>2430</v>
          </cell>
          <cell r="BC55">
            <v>2646</v>
          </cell>
          <cell r="BD55">
            <v>2699</v>
          </cell>
          <cell r="BE55">
            <v>2556</v>
          </cell>
          <cell r="BF55">
            <v>2596</v>
          </cell>
          <cell r="BG55">
            <v>2469</v>
          </cell>
          <cell r="BH55">
            <v>2493</v>
          </cell>
          <cell r="BI55">
            <v>2484</v>
          </cell>
          <cell r="BJ55">
            <v>2494</v>
          </cell>
          <cell r="BL55">
            <v>2480</v>
          </cell>
          <cell r="BN55">
            <v>2646</v>
          </cell>
          <cell r="BP55">
            <v>2594</v>
          </cell>
          <cell r="BR55">
            <v>3779</v>
          </cell>
        </row>
        <row r="56">
          <cell r="AU56">
            <v>2590</v>
          </cell>
          <cell r="AV56">
            <v>2480</v>
          </cell>
          <cell r="AW56">
            <v>2489</v>
          </cell>
          <cell r="AX56">
            <v>2492</v>
          </cell>
          <cell r="AZ56">
            <v>2472</v>
          </cell>
          <cell r="BB56">
            <v>2433</v>
          </cell>
          <cell r="BC56">
            <v>2645</v>
          </cell>
          <cell r="BD56">
            <v>2702</v>
          </cell>
          <cell r="BE56">
            <v>2559</v>
          </cell>
          <cell r="BF56">
            <v>2597</v>
          </cell>
          <cell r="BG56">
            <v>2470</v>
          </cell>
          <cell r="BH56">
            <v>2492</v>
          </cell>
          <cell r="BI56">
            <v>2484</v>
          </cell>
          <cell r="BJ56">
            <v>2495</v>
          </cell>
          <cell r="BL56">
            <v>2486</v>
          </cell>
          <cell r="BN56">
            <v>2653</v>
          </cell>
          <cell r="BP56">
            <v>2603</v>
          </cell>
          <cell r="BR56">
            <v>3787</v>
          </cell>
        </row>
        <row r="57">
          <cell r="AU57">
            <v>2596</v>
          </cell>
          <cell r="AV57">
            <v>2485</v>
          </cell>
          <cell r="AW57">
            <v>2493</v>
          </cell>
          <cell r="AX57">
            <v>2490</v>
          </cell>
          <cell r="AZ57">
            <v>2473</v>
          </cell>
          <cell r="BB57">
            <v>2435</v>
          </cell>
          <cell r="BC57">
            <v>2653</v>
          </cell>
          <cell r="BD57">
            <v>2710</v>
          </cell>
          <cell r="BE57">
            <v>2560</v>
          </cell>
          <cell r="BF57">
            <v>2600</v>
          </cell>
          <cell r="BG57">
            <v>2474</v>
          </cell>
          <cell r="BH57">
            <v>2498</v>
          </cell>
          <cell r="BI57">
            <v>2491</v>
          </cell>
          <cell r="BJ57">
            <v>2496</v>
          </cell>
          <cell r="BL57">
            <v>2480</v>
          </cell>
          <cell r="BN57">
            <v>2651</v>
          </cell>
          <cell r="BP57">
            <v>2605</v>
          </cell>
          <cell r="BR57">
            <v>3791</v>
          </cell>
        </row>
        <row r="58">
          <cell r="AU58">
            <v>2602</v>
          </cell>
          <cell r="AV58">
            <v>2486</v>
          </cell>
          <cell r="AW58">
            <v>2494</v>
          </cell>
          <cell r="AX58">
            <v>2492</v>
          </cell>
          <cell r="AZ58">
            <v>2479</v>
          </cell>
          <cell r="BB58">
            <v>2438</v>
          </cell>
          <cell r="BC58">
            <v>2661</v>
          </cell>
          <cell r="BD58">
            <v>2713</v>
          </cell>
          <cell r="BE58">
            <v>2568</v>
          </cell>
          <cell r="BF58">
            <v>2601</v>
          </cell>
          <cell r="BG58">
            <v>2477</v>
          </cell>
          <cell r="BH58">
            <v>2500</v>
          </cell>
          <cell r="BI58">
            <v>2488</v>
          </cell>
          <cell r="BJ58">
            <v>2496</v>
          </cell>
          <cell r="BL58">
            <v>2481</v>
          </cell>
          <cell r="BN58">
            <v>2653</v>
          </cell>
          <cell r="BP58">
            <v>2613</v>
          </cell>
          <cell r="BR58">
            <v>3797</v>
          </cell>
        </row>
        <row r="59">
          <cell r="AU59">
            <v>2601</v>
          </cell>
          <cell r="AV59">
            <v>2488</v>
          </cell>
          <cell r="AW59">
            <v>2496</v>
          </cell>
          <cell r="AX59">
            <v>2496</v>
          </cell>
          <cell r="AZ59">
            <v>2478</v>
          </cell>
          <cell r="BB59">
            <v>2441</v>
          </cell>
          <cell r="BC59">
            <v>2660</v>
          </cell>
          <cell r="BD59">
            <v>2720</v>
          </cell>
          <cell r="BE59">
            <v>2569</v>
          </cell>
          <cell r="BF59">
            <v>2609</v>
          </cell>
          <cell r="BG59">
            <v>2475</v>
          </cell>
          <cell r="BH59">
            <v>2501</v>
          </cell>
          <cell r="BI59">
            <v>2490</v>
          </cell>
          <cell r="BJ59">
            <v>2501</v>
          </cell>
          <cell r="BL59">
            <v>2485</v>
          </cell>
          <cell r="BN59">
            <v>2662</v>
          </cell>
          <cell r="BP59">
            <v>2616</v>
          </cell>
          <cell r="BR59">
            <v>3806</v>
          </cell>
        </row>
        <row r="60">
          <cell r="AU60">
            <v>2609</v>
          </cell>
          <cell r="AV60">
            <v>2490</v>
          </cell>
          <cell r="AW60">
            <v>2498</v>
          </cell>
          <cell r="AX60">
            <v>2495</v>
          </cell>
          <cell r="AZ60">
            <v>2481</v>
          </cell>
          <cell r="BB60">
            <v>2443</v>
          </cell>
          <cell r="BC60">
            <v>2666</v>
          </cell>
          <cell r="BD60">
            <v>2728</v>
          </cell>
          <cell r="BE60">
            <v>2572</v>
          </cell>
          <cell r="BF60">
            <v>2608</v>
          </cell>
          <cell r="BG60">
            <v>2475</v>
          </cell>
          <cell r="BH60">
            <v>2506</v>
          </cell>
          <cell r="BI60">
            <v>2495</v>
          </cell>
          <cell r="BJ60">
            <v>2502</v>
          </cell>
          <cell r="BL60">
            <v>2487</v>
          </cell>
          <cell r="BN60">
            <v>2665</v>
          </cell>
          <cell r="BP60">
            <v>2617</v>
          </cell>
          <cell r="BR60">
            <v>3812</v>
          </cell>
        </row>
        <row r="61">
          <cell r="AU61">
            <v>2614</v>
          </cell>
          <cell r="AV61">
            <v>2492</v>
          </cell>
          <cell r="AW61">
            <v>2497</v>
          </cell>
          <cell r="AX61">
            <v>2499</v>
          </cell>
          <cell r="AZ61">
            <v>2482</v>
          </cell>
          <cell r="BB61">
            <v>2442</v>
          </cell>
          <cell r="BC61">
            <v>2671</v>
          </cell>
          <cell r="BD61">
            <v>2732</v>
          </cell>
          <cell r="BE61">
            <v>2578</v>
          </cell>
          <cell r="BF61">
            <v>2613</v>
          </cell>
          <cell r="BG61">
            <v>2478</v>
          </cell>
          <cell r="BH61">
            <v>2507</v>
          </cell>
          <cell r="BI61">
            <v>2496</v>
          </cell>
          <cell r="BJ61">
            <v>2504</v>
          </cell>
          <cell r="BL61">
            <v>2492</v>
          </cell>
          <cell r="BN61">
            <v>2672</v>
          </cell>
          <cell r="BP61">
            <v>2624</v>
          </cell>
          <cell r="BR61">
            <v>3819</v>
          </cell>
        </row>
        <row r="62">
          <cell r="AU62">
            <v>2617</v>
          </cell>
          <cell r="AV62">
            <v>2496</v>
          </cell>
          <cell r="AW62">
            <v>2497</v>
          </cell>
          <cell r="AX62">
            <v>2502</v>
          </cell>
          <cell r="AZ62">
            <v>2485</v>
          </cell>
          <cell r="BB62">
            <v>2441</v>
          </cell>
          <cell r="BC62">
            <v>2675</v>
          </cell>
          <cell r="BD62">
            <v>2738</v>
          </cell>
          <cell r="BE62">
            <v>2578</v>
          </cell>
          <cell r="BF62">
            <v>2614</v>
          </cell>
          <cell r="BG62">
            <v>2484</v>
          </cell>
          <cell r="BH62">
            <v>2508</v>
          </cell>
          <cell r="BI62">
            <v>2496</v>
          </cell>
          <cell r="BJ62">
            <v>2508</v>
          </cell>
          <cell r="BL62">
            <v>2496</v>
          </cell>
          <cell r="BN62">
            <v>2673</v>
          </cell>
          <cell r="BP62">
            <v>2632</v>
          </cell>
          <cell r="BR62">
            <v>3822</v>
          </cell>
        </row>
        <row r="63">
          <cell r="AU63">
            <v>2622</v>
          </cell>
          <cell r="AV63">
            <v>2495</v>
          </cell>
          <cell r="AW63">
            <v>2503</v>
          </cell>
          <cell r="AX63">
            <v>2502</v>
          </cell>
          <cell r="AZ63">
            <v>2482</v>
          </cell>
          <cell r="BB63">
            <v>2444</v>
          </cell>
          <cell r="BC63">
            <v>2679</v>
          </cell>
          <cell r="BD63">
            <v>2746</v>
          </cell>
          <cell r="BE63">
            <v>2585</v>
          </cell>
          <cell r="BF63">
            <v>2622</v>
          </cell>
          <cell r="BG63">
            <v>2478</v>
          </cell>
          <cell r="BH63">
            <v>2511</v>
          </cell>
          <cell r="BI63">
            <v>2497</v>
          </cell>
          <cell r="BJ63">
            <v>2507</v>
          </cell>
          <cell r="BL63">
            <v>2497</v>
          </cell>
          <cell r="BN63">
            <v>2679</v>
          </cell>
          <cell r="BP63">
            <v>2632</v>
          </cell>
          <cell r="BR63">
            <v>3830</v>
          </cell>
        </row>
        <row r="64">
          <cell r="AU64">
            <v>2623</v>
          </cell>
          <cell r="AV64">
            <v>2495</v>
          </cell>
          <cell r="AW64">
            <v>2506</v>
          </cell>
          <cell r="AX64">
            <v>2508</v>
          </cell>
          <cell r="AZ64">
            <v>2490</v>
          </cell>
          <cell r="BB64">
            <v>2450</v>
          </cell>
          <cell r="BC64">
            <v>2681</v>
          </cell>
          <cell r="BD64">
            <v>2748</v>
          </cell>
          <cell r="BE64">
            <v>2589</v>
          </cell>
          <cell r="BF64">
            <v>2621</v>
          </cell>
          <cell r="BG64">
            <v>2485</v>
          </cell>
          <cell r="BH64">
            <v>2512</v>
          </cell>
          <cell r="BI64">
            <v>2496</v>
          </cell>
          <cell r="BJ64">
            <v>2508</v>
          </cell>
          <cell r="BL64">
            <v>2494</v>
          </cell>
          <cell r="BN64">
            <v>2682</v>
          </cell>
          <cell r="BP64">
            <v>2637</v>
          </cell>
          <cell r="BR64">
            <v>3834</v>
          </cell>
        </row>
        <row r="65">
          <cell r="AU65">
            <v>2625</v>
          </cell>
          <cell r="AV65">
            <v>2498</v>
          </cell>
          <cell r="AW65">
            <v>2508</v>
          </cell>
          <cell r="AX65">
            <v>2507</v>
          </cell>
          <cell r="AZ65">
            <v>2490</v>
          </cell>
          <cell r="BB65">
            <v>2450</v>
          </cell>
          <cell r="BC65">
            <v>2684</v>
          </cell>
          <cell r="BD65">
            <v>2753</v>
          </cell>
          <cell r="BE65">
            <v>2590</v>
          </cell>
          <cell r="BF65">
            <v>2627</v>
          </cell>
          <cell r="BG65">
            <v>2489</v>
          </cell>
          <cell r="BH65">
            <v>2514</v>
          </cell>
          <cell r="BI65">
            <v>2501</v>
          </cell>
          <cell r="BJ65">
            <v>2514</v>
          </cell>
          <cell r="BL65">
            <v>2499</v>
          </cell>
          <cell r="BN65">
            <v>2683</v>
          </cell>
          <cell r="BP65">
            <v>2641</v>
          </cell>
          <cell r="BR65">
            <v>3837</v>
          </cell>
        </row>
        <row r="66">
          <cell r="AU66">
            <v>2631</v>
          </cell>
          <cell r="AV66">
            <v>2497</v>
          </cell>
          <cell r="AW66">
            <v>2508</v>
          </cell>
          <cell r="AX66">
            <v>2506</v>
          </cell>
          <cell r="AZ66">
            <v>2490</v>
          </cell>
          <cell r="BB66">
            <v>2448</v>
          </cell>
          <cell r="BC66">
            <v>2691</v>
          </cell>
          <cell r="BD66">
            <v>2761</v>
          </cell>
          <cell r="BE66">
            <v>2593</v>
          </cell>
          <cell r="BF66">
            <v>2633</v>
          </cell>
          <cell r="BG66">
            <v>2487</v>
          </cell>
          <cell r="BH66">
            <v>2514</v>
          </cell>
          <cell r="BI66">
            <v>2505</v>
          </cell>
          <cell r="BJ66">
            <v>2514</v>
          </cell>
          <cell r="BL66">
            <v>2502</v>
          </cell>
          <cell r="BN66">
            <v>2689</v>
          </cell>
          <cell r="BP66">
            <v>2644</v>
          </cell>
          <cell r="BR66">
            <v>3845</v>
          </cell>
        </row>
        <row r="67">
          <cell r="AU67">
            <v>2634</v>
          </cell>
          <cell r="AV67">
            <v>2503</v>
          </cell>
          <cell r="AW67">
            <v>2514</v>
          </cell>
          <cell r="AX67">
            <v>2511</v>
          </cell>
          <cell r="AZ67">
            <v>2490</v>
          </cell>
          <cell r="BB67">
            <v>2454</v>
          </cell>
          <cell r="BC67">
            <v>2695</v>
          </cell>
          <cell r="BD67">
            <v>2765</v>
          </cell>
          <cell r="BE67">
            <v>2601</v>
          </cell>
          <cell r="BF67">
            <v>2637</v>
          </cell>
          <cell r="BG67">
            <v>2489</v>
          </cell>
          <cell r="BH67">
            <v>2520</v>
          </cell>
          <cell r="BI67">
            <v>2504</v>
          </cell>
          <cell r="BJ67">
            <v>2514</v>
          </cell>
          <cell r="BL67">
            <v>2501</v>
          </cell>
          <cell r="BN67">
            <v>2691</v>
          </cell>
          <cell r="BP67">
            <v>2649</v>
          </cell>
          <cell r="BR67">
            <v>3850</v>
          </cell>
        </row>
        <row r="68">
          <cell r="AU68">
            <v>2638</v>
          </cell>
          <cell r="AV68">
            <v>2500</v>
          </cell>
          <cell r="AW68">
            <v>2512</v>
          </cell>
          <cell r="AX68">
            <v>2517</v>
          </cell>
          <cell r="AZ68">
            <v>2493</v>
          </cell>
          <cell r="BB68">
            <v>2455</v>
          </cell>
          <cell r="BC68">
            <v>2700</v>
          </cell>
          <cell r="BD68">
            <v>2772</v>
          </cell>
          <cell r="BE68">
            <v>2603</v>
          </cell>
          <cell r="BF68">
            <v>2637</v>
          </cell>
          <cell r="BG68">
            <v>2489</v>
          </cell>
          <cell r="BH68">
            <v>2518</v>
          </cell>
          <cell r="BI68">
            <v>2505</v>
          </cell>
          <cell r="BJ68">
            <v>2515</v>
          </cell>
          <cell r="BL68">
            <v>2504</v>
          </cell>
          <cell r="BN68">
            <v>2699</v>
          </cell>
          <cell r="BP68">
            <v>2655</v>
          </cell>
          <cell r="BR68">
            <v>3857</v>
          </cell>
        </row>
        <row r="69">
          <cell r="AU69">
            <v>2639</v>
          </cell>
          <cell r="AV69">
            <v>2504</v>
          </cell>
          <cell r="AW69">
            <v>2509</v>
          </cell>
          <cell r="AX69">
            <v>2516</v>
          </cell>
          <cell r="AZ69">
            <v>2498</v>
          </cell>
          <cell r="BB69">
            <v>2454</v>
          </cell>
          <cell r="BC69">
            <v>2702</v>
          </cell>
          <cell r="BD69">
            <v>2775</v>
          </cell>
          <cell r="BE69">
            <v>2607</v>
          </cell>
          <cell r="BF69">
            <v>2643</v>
          </cell>
          <cell r="BG69">
            <v>2492</v>
          </cell>
          <cell r="BH69">
            <v>2522</v>
          </cell>
          <cell r="BI69">
            <v>2506</v>
          </cell>
          <cell r="BJ69">
            <v>2517</v>
          </cell>
          <cell r="BL69">
            <v>2502</v>
          </cell>
          <cell r="BN69">
            <v>2706</v>
          </cell>
          <cell r="BP69">
            <v>2662</v>
          </cell>
          <cell r="BR69">
            <v>3856</v>
          </cell>
        </row>
        <row r="70">
          <cell r="AU70">
            <v>2643</v>
          </cell>
          <cell r="AV70">
            <v>2505</v>
          </cell>
          <cell r="AW70">
            <v>2515</v>
          </cell>
          <cell r="AX70">
            <v>2515</v>
          </cell>
          <cell r="AZ70">
            <v>2495</v>
          </cell>
          <cell r="BB70">
            <v>2459</v>
          </cell>
          <cell r="BC70">
            <v>2708</v>
          </cell>
          <cell r="BD70">
            <v>2782</v>
          </cell>
          <cell r="BE70">
            <v>2606</v>
          </cell>
          <cell r="BF70">
            <v>2648</v>
          </cell>
          <cell r="BG70">
            <v>2496</v>
          </cell>
          <cell r="BH70">
            <v>2524</v>
          </cell>
          <cell r="BI70">
            <v>2508</v>
          </cell>
          <cell r="BJ70">
            <v>2520</v>
          </cell>
          <cell r="BL70">
            <v>2504</v>
          </cell>
          <cell r="BN70">
            <v>2708</v>
          </cell>
          <cell r="BP70">
            <v>2659</v>
          </cell>
          <cell r="BR70">
            <v>3865</v>
          </cell>
        </row>
        <row r="71">
          <cell r="AU71">
            <v>2653</v>
          </cell>
          <cell r="AV71">
            <v>2508</v>
          </cell>
          <cell r="AW71">
            <v>2515</v>
          </cell>
          <cell r="AX71">
            <v>2519</v>
          </cell>
          <cell r="AZ71">
            <v>2500</v>
          </cell>
          <cell r="BB71">
            <v>2458</v>
          </cell>
          <cell r="BC71">
            <v>2708</v>
          </cell>
          <cell r="BD71">
            <v>2783</v>
          </cell>
          <cell r="BE71">
            <v>2614</v>
          </cell>
          <cell r="BF71">
            <v>2649</v>
          </cell>
          <cell r="BG71">
            <v>2495</v>
          </cell>
          <cell r="BH71">
            <v>2524</v>
          </cell>
          <cell r="BI71">
            <v>2512</v>
          </cell>
          <cell r="BJ71">
            <v>2521</v>
          </cell>
          <cell r="BL71">
            <v>2509</v>
          </cell>
          <cell r="BN71">
            <v>2711</v>
          </cell>
          <cell r="BP71">
            <v>2670</v>
          </cell>
          <cell r="BR71">
            <v>3868</v>
          </cell>
        </row>
        <row r="72">
          <cell r="AU72">
            <v>2651</v>
          </cell>
          <cell r="AV72">
            <v>2507</v>
          </cell>
          <cell r="AW72">
            <v>2519</v>
          </cell>
          <cell r="AX72">
            <v>2523</v>
          </cell>
          <cell r="AZ72">
            <v>2500</v>
          </cell>
          <cell r="BB72">
            <v>2459</v>
          </cell>
          <cell r="BC72">
            <v>2714</v>
          </cell>
          <cell r="BD72">
            <v>2794</v>
          </cell>
          <cell r="BE72">
            <v>2620</v>
          </cell>
          <cell r="BF72">
            <v>2655</v>
          </cell>
          <cell r="BG72">
            <v>2501</v>
          </cell>
          <cell r="BH72">
            <v>2527</v>
          </cell>
          <cell r="BI72">
            <v>2513</v>
          </cell>
          <cell r="BJ72">
            <v>2522</v>
          </cell>
          <cell r="BL72">
            <v>2511</v>
          </cell>
          <cell r="BN72">
            <v>2714</v>
          </cell>
          <cell r="BP72">
            <v>2671</v>
          </cell>
          <cell r="BR72">
            <v>3873</v>
          </cell>
        </row>
        <row r="73">
          <cell r="AU73">
            <v>2659</v>
          </cell>
          <cell r="AV73">
            <v>2509</v>
          </cell>
          <cell r="AW73">
            <v>2518</v>
          </cell>
          <cell r="AX73">
            <v>2523</v>
          </cell>
          <cell r="AZ73">
            <v>2499</v>
          </cell>
          <cell r="BB73">
            <v>2464</v>
          </cell>
          <cell r="BC73">
            <v>2721</v>
          </cell>
          <cell r="BD73">
            <v>2797</v>
          </cell>
          <cell r="BE73">
            <v>2623</v>
          </cell>
          <cell r="BF73">
            <v>2658</v>
          </cell>
          <cell r="BG73">
            <v>2500</v>
          </cell>
          <cell r="BH73">
            <v>2526</v>
          </cell>
          <cell r="BI73">
            <v>2521</v>
          </cell>
          <cell r="BJ73">
            <v>2528</v>
          </cell>
          <cell r="BL73">
            <v>2512</v>
          </cell>
          <cell r="BN73">
            <v>2717</v>
          </cell>
          <cell r="BP73">
            <v>2675</v>
          </cell>
          <cell r="BR73">
            <v>3883</v>
          </cell>
        </row>
        <row r="74">
          <cell r="AU74">
            <v>2658</v>
          </cell>
          <cell r="AV74">
            <v>2516</v>
          </cell>
          <cell r="AW74">
            <v>2525</v>
          </cell>
          <cell r="AX74">
            <v>2525</v>
          </cell>
          <cell r="AZ74">
            <v>2504</v>
          </cell>
          <cell r="BB74">
            <v>2463</v>
          </cell>
          <cell r="BC74">
            <v>2726</v>
          </cell>
          <cell r="BD74">
            <v>2806</v>
          </cell>
          <cell r="BE74">
            <v>2625</v>
          </cell>
          <cell r="BF74">
            <v>2658</v>
          </cell>
          <cell r="BG74">
            <v>2502</v>
          </cell>
          <cell r="BH74">
            <v>2531</v>
          </cell>
          <cell r="BI74">
            <v>2517</v>
          </cell>
          <cell r="BJ74">
            <v>2529</v>
          </cell>
          <cell r="BL74">
            <v>2514</v>
          </cell>
          <cell r="BN74">
            <v>2725</v>
          </cell>
          <cell r="BP74">
            <v>2676</v>
          </cell>
          <cell r="BR74">
            <v>3886</v>
          </cell>
        </row>
        <row r="75">
          <cell r="AU75">
            <v>2661</v>
          </cell>
          <cell r="AV75">
            <v>2515</v>
          </cell>
          <cell r="AW75">
            <v>2522</v>
          </cell>
          <cell r="AX75">
            <v>2523</v>
          </cell>
          <cell r="AZ75">
            <v>2503</v>
          </cell>
          <cell r="BB75">
            <v>2463</v>
          </cell>
          <cell r="BC75">
            <v>2729</v>
          </cell>
          <cell r="BD75">
            <v>2807</v>
          </cell>
          <cell r="BE75">
            <v>2630</v>
          </cell>
          <cell r="BF75">
            <v>2663</v>
          </cell>
          <cell r="BG75">
            <v>2500</v>
          </cell>
          <cell r="BH75">
            <v>2533</v>
          </cell>
          <cell r="BI75">
            <v>2520</v>
          </cell>
          <cell r="BJ75">
            <v>2529</v>
          </cell>
          <cell r="BL75">
            <v>2514</v>
          </cell>
          <cell r="BN75">
            <v>2725</v>
          </cell>
          <cell r="BP75">
            <v>2684</v>
          </cell>
          <cell r="BR75">
            <v>3887</v>
          </cell>
        </row>
        <row r="76">
          <cell r="AU76">
            <v>2668</v>
          </cell>
          <cell r="AV76">
            <v>2512</v>
          </cell>
          <cell r="AW76">
            <v>2525</v>
          </cell>
          <cell r="AX76">
            <v>2525</v>
          </cell>
          <cell r="AZ76">
            <v>2512</v>
          </cell>
          <cell r="BB76">
            <v>2463</v>
          </cell>
          <cell r="BC76">
            <v>2732</v>
          </cell>
          <cell r="BD76">
            <v>2817</v>
          </cell>
          <cell r="BE76">
            <v>2632</v>
          </cell>
          <cell r="BF76">
            <v>2664</v>
          </cell>
          <cell r="BG76">
            <v>2502</v>
          </cell>
          <cell r="BH76">
            <v>2533</v>
          </cell>
          <cell r="BI76">
            <v>2518</v>
          </cell>
          <cell r="BJ76">
            <v>2535</v>
          </cell>
          <cell r="BL76">
            <v>2515</v>
          </cell>
          <cell r="BN76">
            <v>2727</v>
          </cell>
          <cell r="BP76">
            <v>2689</v>
          </cell>
          <cell r="BR76">
            <v>3889</v>
          </cell>
        </row>
        <row r="77">
          <cell r="AU77">
            <v>2665</v>
          </cell>
          <cell r="AV77">
            <v>2517</v>
          </cell>
          <cell r="AW77">
            <v>2529</v>
          </cell>
          <cell r="AX77">
            <v>2528</v>
          </cell>
          <cell r="AZ77">
            <v>2511</v>
          </cell>
          <cell r="BB77">
            <v>2467</v>
          </cell>
          <cell r="BC77">
            <v>2734</v>
          </cell>
          <cell r="BD77">
            <v>2816</v>
          </cell>
          <cell r="BE77">
            <v>2637</v>
          </cell>
          <cell r="BF77">
            <v>2671</v>
          </cell>
          <cell r="BG77">
            <v>2504</v>
          </cell>
          <cell r="BH77">
            <v>2534</v>
          </cell>
          <cell r="BI77">
            <v>2523</v>
          </cell>
          <cell r="BJ77">
            <v>2533</v>
          </cell>
          <cell r="BL77">
            <v>2519</v>
          </cell>
          <cell r="BN77">
            <v>2732</v>
          </cell>
          <cell r="BP77">
            <v>2695</v>
          </cell>
          <cell r="BR77">
            <v>3899</v>
          </cell>
        </row>
        <row r="78">
          <cell r="AU78">
            <v>2674</v>
          </cell>
          <cell r="AV78">
            <v>2519</v>
          </cell>
          <cell r="AW78">
            <v>2525</v>
          </cell>
          <cell r="AX78">
            <v>2534</v>
          </cell>
          <cell r="AZ78">
            <v>2511</v>
          </cell>
          <cell r="BB78">
            <v>2467</v>
          </cell>
          <cell r="BC78">
            <v>2737</v>
          </cell>
          <cell r="BD78">
            <v>2826</v>
          </cell>
          <cell r="BE78">
            <v>2640</v>
          </cell>
          <cell r="BF78">
            <v>2673</v>
          </cell>
          <cell r="BG78">
            <v>2505</v>
          </cell>
          <cell r="BH78">
            <v>2536</v>
          </cell>
          <cell r="BI78">
            <v>2522</v>
          </cell>
          <cell r="BJ78">
            <v>2538</v>
          </cell>
          <cell r="BL78">
            <v>2520</v>
          </cell>
          <cell r="BN78">
            <v>2736</v>
          </cell>
          <cell r="BP78">
            <v>2698</v>
          </cell>
          <cell r="BR78">
            <v>3905</v>
          </cell>
        </row>
        <row r="79">
          <cell r="AU79">
            <v>2679</v>
          </cell>
          <cell r="AV79">
            <v>2521</v>
          </cell>
          <cell r="AW79">
            <v>2530</v>
          </cell>
          <cell r="AX79">
            <v>2532</v>
          </cell>
          <cell r="AZ79">
            <v>2513</v>
          </cell>
          <cell r="BB79">
            <v>2470</v>
          </cell>
          <cell r="BC79">
            <v>2741</v>
          </cell>
          <cell r="BD79">
            <v>2831</v>
          </cell>
          <cell r="BE79">
            <v>2644</v>
          </cell>
          <cell r="BF79">
            <v>2679</v>
          </cell>
          <cell r="BG79">
            <v>2510</v>
          </cell>
          <cell r="BH79">
            <v>2544</v>
          </cell>
          <cell r="BI79">
            <v>2529</v>
          </cell>
          <cell r="BJ79">
            <v>2534</v>
          </cell>
          <cell r="BL79">
            <v>2521</v>
          </cell>
          <cell r="BN79">
            <v>2742</v>
          </cell>
          <cell r="BP79">
            <v>2701</v>
          </cell>
          <cell r="BR79">
            <v>3910</v>
          </cell>
        </row>
        <row r="80">
          <cell r="AU80">
            <v>2679</v>
          </cell>
          <cell r="AV80">
            <v>2528</v>
          </cell>
          <cell r="AW80">
            <v>2533</v>
          </cell>
          <cell r="AX80">
            <v>2532</v>
          </cell>
          <cell r="AZ80">
            <v>2516</v>
          </cell>
          <cell r="BB80">
            <v>2474</v>
          </cell>
          <cell r="BC80">
            <v>2749</v>
          </cell>
          <cell r="BD80">
            <v>2837</v>
          </cell>
          <cell r="BE80">
            <v>2645</v>
          </cell>
          <cell r="BF80">
            <v>2679</v>
          </cell>
          <cell r="BG80">
            <v>2513</v>
          </cell>
          <cell r="BH80">
            <v>2543</v>
          </cell>
          <cell r="BI80">
            <v>2525</v>
          </cell>
          <cell r="BJ80">
            <v>2540</v>
          </cell>
          <cell r="BL80">
            <v>2526</v>
          </cell>
          <cell r="BN80">
            <v>2743</v>
          </cell>
          <cell r="BP80">
            <v>2708</v>
          </cell>
          <cell r="BR80">
            <v>3908</v>
          </cell>
        </row>
        <row r="81">
          <cell r="AU81">
            <v>2683</v>
          </cell>
          <cell r="AV81">
            <v>2522</v>
          </cell>
          <cell r="AW81">
            <v>2533</v>
          </cell>
          <cell r="AX81">
            <v>2536</v>
          </cell>
          <cell r="AZ81">
            <v>2516</v>
          </cell>
          <cell r="BB81">
            <v>2472</v>
          </cell>
          <cell r="BC81">
            <v>2750</v>
          </cell>
          <cell r="BD81">
            <v>2839</v>
          </cell>
          <cell r="BE81">
            <v>2653</v>
          </cell>
          <cell r="BF81">
            <v>2686</v>
          </cell>
          <cell r="BG81">
            <v>2511</v>
          </cell>
          <cell r="BH81">
            <v>2545</v>
          </cell>
          <cell r="BI81">
            <v>2528</v>
          </cell>
          <cell r="BJ81">
            <v>2538</v>
          </cell>
          <cell r="BL81">
            <v>2524</v>
          </cell>
          <cell r="BN81">
            <v>2747</v>
          </cell>
          <cell r="BP81">
            <v>2709</v>
          </cell>
          <cell r="BR81">
            <v>3915</v>
          </cell>
        </row>
        <row r="82">
          <cell r="AU82">
            <v>2684</v>
          </cell>
          <cell r="AV82">
            <v>2525</v>
          </cell>
          <cell r="AW82">
            <v>2535</v>
          </cell>
          <cell r="AX82">
            <v>2536</v>
          </cell>
          <cell r="AZ82">
            <v>2518</v>
          </cell>
          <cell r="BB82">
            <v>2471</v>
          </cell>
          <cell r="BC82">
            <v>2753</v>
          </cell>
          <cell r="BD82">
            <v>2843</v>
          </cell>
          <cell r="BE82">
            <v>2655</v>
          </cell>
          <cell r="BF82">
            <v>2687</v>
          </cell>
          <cell r="BG82">
            <v>2514</v>
          </cell>
          <cell r="BH82">
            <v>2544</v>
          </cell>
          <cell r="BI82">
            <v>2534</v>
          </cell>
          <cell r="BJ82">
            <v>2543</v>
          </cell>
          <cell r="BL82">
            <v>2526</v>
          </cell>
          <cell r="BN82">
            <v>2750</v>
          </cell>
          <cell r="BP82">
            <v>2717</v>
          </cell>
          <cell r="BR82">
            <v>3920</v>
          </cell>
        </row>
        <row r="83">
          <cell r="AU83">
            <v>2688</v>
          </cell>
          <cell r="AV83">
            <v>2529</v>
          </cell>
          <cell r="AW83">
            <v>2538</v>
          </cell>
          <cell r="AX83">
            <v>2537</v>
          </cell>
          <cell r="AZ83">
            <v>2520</v>
          </cell>
          <cell r="BB83">
            <v>2473</v>
          </cell>
          <cell r="BC83">
            <v>2755</v>
          </cell>
          <cell r="BD83">
            <v>2848</v>
          </cell>
          <cell r="BE83">
            <v>2657</v>
          </cell>
          <cell r="BF83">
            <v>2688</v>
          </cell>
          <cell r="BG83">
            <v>2516</v>
          </cell>
          <cell r="BH83">
            <v>2547</v>
          </cell>
          <cell r="BI83">
            <v>2533</v>
          </cell>
          <cell r="BJ83">
            <v>2540</v>
          </cell>
          <cell r="BL83">
            <v>2533</v>
          </cell>
          <cell r="BN83">
            <v>2759</v>
          </cell>
          <cell r="BP83">
            <v>2715</v>
          </cell>
          <cell r="BR83">
            <v>3924</v>
          </cell>
        </row>
        <row r="84">
          <cell r="AU84">
            <v>2691</v>
          </cell>
          <cell r="AV84">
            <v>2530</v>
          </cell>
          <cell r="AW84">
            <v>2541</v>
          </cell>
          <cell r="AX84">
            <v>2539</v>
          </cell>
          <cell r="AZ84">
            <v>2522</v>
          </cell>
          <cell r="BB84">
            <v>2474</v>
          </cell>
          <cell r="BC84">
            <v>2761</v>
          </cell>
          <cell r="BD84">
            <v>2853</v>
          </cell>
          <cell r="BE84">
            <v>2662</v>
          </cell>
          <cell r="BF84">
            <v>2693</v>
          </cell>
          <cell r="BG84">
            <v>2518</v>
          </cell>
          <cell r="BH84">
            <v>2548</v>
          </cell>
          <cell r="BI84">
            <v>2532</v>
          </cell>
          <cell r="BJ84">
            <v>2545</v>
          </cell>
          <cell r="BL84">
            <v>2532</v>
          </cell>
          <cell r="BN84">
            <v>2762</v>
          </cell>
          <cell r="BP84">
            <v>2723</v>
          </cell>
          <cell r="BR84">
            <v>3930</v>
          </cell>
        </row>
        <row r="85">
          <cell r="AU85">
            <v>2694</v>
          </cell>
          <cell r="AV85">
            <v>2532</v>
          </cell>
          <cell r="AW85">
            <v>2540</v>
          </cell>
          <cell r="AX85">
            <v>2542</v>
          </cell>
          <cell r="AZ85">
            <v>2523</v>
          </cell>
          <cell r="BB85">
            <v>2476</v>
          </cell>
          <cell r="BC85">
            <v>2766</v>
          </cell>
          <cell r="BD85">
            <v>2864</v>
          </cell>
          <cell r="BE85">
            <v>2663</v>
          </cell>
          <cell r="BF85">
            <v>2695</v>
          </cell>
          <cell r="BG85">
            <v>2520</v>
          </cell>
          <cell r="BH85">
            <v>2550</v>
          </cell>
          <cell r="BI85">
            <v>2537</v>
          </cell>
          <cell r="BJ85">
            <v>2547</v>
          </cell>
          <cell r="BL85">
            <v>2532</v>
          </cell>
          <cell r="BN85">
            <v>2763</v>
          </cell>
          <cell r="BP85">
            <v>2728</v>
          </cell>
          <cell r="BR85">
            <v>3931</v>
          </cell>
        </row>
        <row r="86">
          <cell r="AU86">
            <v>2698</v>
          </cell>
          <cell r="AV86">
            <v>2533</v>
          </cell>
          <cell r="AW86">
            <v>2543</v>
          </cell>
          <cell r="AX86">
            <v>2540</v>
          </cell>
          <cell r="AZ86">
            <v>2524</v>
          </cell>
          <cell r="BB86">
            <v>2476</v>
          </cell>
          <cell r="BC86">
            <v>2770</v>
          </cell>
          <cell r="BD86">
            <v>2863</v>
          </cell>
          <cell r="BE86">
            <v>2667</v>
          </cell>
          <cell r="BF86">
            <v>2699</v>
          </cell>
          <cell r="BG86">
            <v>2521</v>
          </cell>
          <cell r="BH86">
            <v>2553</v>
          </cell>
          <cell r="BI86">
            <v>2538</v>
          </cell>
          <cell r="BJ86">
            <v>2545</v>
          </cell>
          <cell r="BL86">
            <v>2535</v>
          </cell>
          <cell r="BN86">
            <v>2767</v>
          </cell>
          <cell r="BP86">
            <v>2731</v>
          </cell>
          <cell r="BR86">
            <v>3934</v>
          </cell>
        </row>
        <row r="87">
          <cell r="AU87">
            <v>2701</v>
          </cell>
          <cell r="AV87">
            <v>2531</v>
          </cell>
          <cell r="AW87">
            <v>2543</v>
          </cell>
          <cell r="AX87">
            <v>2545</v>
          </cell>
          <cell r="AZ87">
            <v>2527</v>
          </cell>
          <cell r="BB87">
            <v>2482</v>
          </cell>
          <cell r="BC87">
            <v>2773</v>
          </cell>
          <cell r="BD87">
            <v>2872</v>
          </cell>
          <cell r="BE87">
            <v>2672</v>
          </cell>
          <cell r="BF87">
            <v>2703</v>
          </cell>
          <cell r="BG87">
            <v>2524</v>
          </cell>
          <cell r="BH87">
            <v>2553</v>
          </cell>
          <cell r="BI87">
            <v>2538</v>
          </cell>
          <cell r="BJ87">
            <v>2548</v>
          </cell>
          <cell r="BL87">
            <v>2537</v>
          </cell>
          <cell r="BN87">
            <v>2767</v>
          </cell>
          <cell r="BP87">
            <v>2735</v>
          </cell>
          <cell r="BR87">
            <v>3942</v>
          </cell>
        </row>
        <row r="88">
          <cell r="AU88">
            <v>2706</v>
          </cell>
          <cell r="AV88">
            <v>2535</v>
          </cell>
          <cell r="AW88">
            <v>2546</v>
          </cell>
          <cell r="AX88">
            <v>2544</v>
          </cell>
          <cell r="AZ88">
            <v>2527</v>
          </cell>
          <cell r="BB88">
            <v>2480</v>
          </cell>
          <cell r="BC88">
            <v>2778</v>
          </cell>
          <cell r="BD88">
            <v>2874</v>
          </cell>
          <cell r="BE88">
            <v>2674</v>
          </cell>
          <cell r="BF88">
            <v>2704</v>
          </cell>
          <cell r="BG88">
            <v>2521</v>
          </cell>
          <cell r="BH88">
            <v>2556</v>
          </cell>
          <cell r="BI88">
            <v>2539</v>
          </cell>
          <cell r="BJ88">
            <v>2557</v>
          </cell>
          <cell r="BL88">
            <v>2538</v>
          </cell>
          <cell r="BN88">
            <v>2773</v>
          </cell>
          <cell r="BP88">
            <v>2740</v>
          </cell>
          <cell r="BR88">
            <v>3940</v>
          </cell>
        </row>
        <row r="89">
          <cell r="AU89">
            <v>2706</v>
          </cell>
          <cell r="AV89">
            <v>2537</v>
          </cell>
          <cell r="AW89">
            <v>2542</v>
          </cell>
          <cell r="AX89">
            <v>2548</v>
          </cell>
          <cell r="AZ89">
            <v>2528</v>
          </cell>
          <cell r="BB89">
            <v>2482</v>
          </cell>
          <cell r="BC89">
            <v>2776</v>
          </cell>
          <cell r="BD89">
            <v>2880</v>
          </cell>
          <cell r="BE89">
            <v>2680</v>
          </cell>
          <cell r="BF89">
            <v>2706</v>
          </cell>
          <cell r="BG89">
            <v>2522</v>
          </cell>
          <cell r="BH89">
            <v>2555</v>
          </cell>
          <cell r="BI89">
            <v>2544</v>
          </cell>
          <cell r="BJ89">
            <v>2550</v>
          </cell>
          <cell r="BL89">
            <v>2544</v>
          </cell>
          <cell r="BN89">
            <v>2778</v>
          </cell>
          <cell r="BP89">
            <v>2743</v>
          </cell>
          <cell r="BR89">
            <v>3942</v>
          </cell>
        </row>
        <row r="90">
          <cell r="AU90">
            <v>2711</v>
          </cell>
          <cell r="AV90">
            <v>2541</v>
          </cell>
          <cell r="AW90">
            <v>2544</v>
          </cell>
          <cell r="AX90">
            <v>2548</v>
          </cell>
          <cell r="AZ90">
            <v>2532</v>
          </cell>
          <cell r="BB90">
            <v>2481</v>
          </cell>
          <cell r="BC90">
            <v>2782</v>
          </cell>
          <cell r="BD90">
            <v>2887</v>
          </cell>
          <cell r="BE90">
            <v>2679</v>
          </cell>
          <cell r="BF90">
            <v>2710</v>
          </cell>
          <cell r="BG90">
            <v>2527</v>
          </cell>
          <cell r="BH90">
            <v>2558</v>
          </cell>
          <cell r="BI90">
            <v>2543</v>
          </cell>
          <cell r="BJ90">
            <v>2555</v>
          </cell>
          <cell r="BL90">
            <v>2544</v>
          </cell>
          <cell r="BN90">
            <v>2778</v>
          </cell>
          <cell r="BP90">
            <v>2743</v>
          </cell>
          <cell r="BR90">
            <v>3951</v>
          </cell>
        </row>
        <row r="91">
          <cell r="AU91">
            <v>2715</v>
          </cell>
          <cell r="AV91">
            <v>2541</v>
          </cell>
          <cell r="AW91">
            <v>2546</v>
          </cell>
          <cell r="AX91">
            <v>2550</v>
          </cell>
          <cell r="AZ91">
            <v>2534</v>
          </cell>
          <cell r="BB91">
            <v>2484</v>
          </cell>
          <cell r="BC91">
            <v>2790</v>
          </cell>
          <cell r="BD91">
            <v>2892</v>
          </cell>
          <cell r="BE91">
            <v>2686</v>
          </cell>
          <cell r="BF91">
            <v>2713</v>
          </cell>
          <cell r="BG91">
            <v>2526</v>
          </cell>
          <cell r="BH91">
            <v>2556</v>
          </cell>
          <cell r="BI91">
            <v>2547</v>
          </cell>
          <cell r="BJ91">
            <v>2552</v>
          </cell>
          <cell r="BL91">
            <v>2543</v>
          </cell>
          <cell r="BN91">
            <v>2784</v>
          </cell>
          <cell r="BP91">
            <v>2751</v>
          </cell>
          <cell r="BR91">
            <v>3950</v>
          </cell>
        </row>
        <row r="92">
          <cell r="AU92">
            <v>2714</v>
          </cell>
          <cell r="AV92">
            <v>2539</v>
          </cell>
          <cell r="AW92">
            <v>2553</v>
          </cell>
          <cell r="AX92">
            <v>2550</v>
          </cell>
          <cell r="AZ92">
            <v>2534</v>
          </cell>
          <cell r="BB92">
            <v>2487</v>
          </cell>
          <cell r="BC92">
            <v>2790</v>
          </cell>
          <cell r="BD92">
            <v>2897</v>
          </cell>
          <cell r="BE92">
            <v>2687</v>
          </cell>
          <cell r="BF92">
            <v>2717</v>
          </cell>
          <cell r="BG92">
            <v>2529</v>
          </cell>
          <cell r="BH92">
            <v>2559</v>
          </cell>
          <cell r="BI92">
            <v>2547</v>
          </cell>
          <cell r="BJ92">
            <v>2558</v>
          </cell>
          <cell r="BL92">
            <v>2546</v>
          </cell>
          <cell r="BN92">
            <v>2786</v>
          </cell>
          <cell r="BP92">
            <v>2751</v>
          </cell>
          <cell r="BR92">
            <v>3955</v>
          </cell>
        </row>
        <row r="93">
          <cell r="AU93">
            <v>2721</v>
          </cell>
          <cell r="AV93">
            <v>2544</v>
          </cell>
          <cell r="AW93">
            <v>2551</v>
          </cell>
          <cell r="AX93">
            <v>2554</v>
          </cell>
          <cell r="AZ93">
            <v>2537</v>
          </cell>
          <cell r="BB93">
            <v>2487</v>
          </cell>
          <cell r="BC93">
            <v>2794</v>
          </cell>
          <cell r="BD93">
            <v>2901</v>
          </cell>
          <cell r="BE93">
            <v>2692</v>
          </cell>
          <cell r="BF93">
            <v>2718</v>
          </cell>
          <cell r="BG93">
            <v>2530</v>
          </cell>
          <cell r="BH93">
            <v>2565</v>
          </cell>
          <cell r="BI93">
            <v>2550</v>
          </cell>
          <cell r="BJ93">
            <v>2558</v>
          </cell>
          <cell r="BL93">
            <v>2548</v>
          </cell>
          <cell r="BN93">
            <v>2790</v>
          </cell>
          <cell r="BP93">
            <v>2755</v>
          </cell>
          <cell r="BR93">
            <v>3959</v>
          </cell>
        </row>
        <row r="94">
          <cell r="AU94">
            <v>2721</v>
          </cell>
          <cell r="AV94">
            <v>2542</v>
          </cell>
          <cell r="AW94">
            <v>2552</v>
          </cell>
          <cell r="AX94">
            <v>2556</v>
          </cell>
          <cell r="AZ94">
            <v>2537</v>
          </cell>
          <cell r="BB94">
            <v>2493</v>
          </cell>
          <cell r="BC94">
            <v>2799</v>
          </cell>
          <cell r="BD94">
            <v>2904</v>
          </cell>
          <cell r="BE94">
            <v>2691</v>
          </cell>
          <cell r="BF94">
            <v>2721</v>
          </cell>
          <cell r="BG94">
            <v>2530</v>
          </cell>
          <cell r="BH94">
            <v>2563</v>
          </cell>
          <cell r="BI94">
            <v>2549</v>
          </cell>
          <cell r="BJ94">
            <v>2561</v>
          </cell>
          <cell r="BL94">
            <v>2550</v>
          </cell>
          <cell r="BN94">
            <v>2798</v>
          </cell>
          <cell r="BP94">
            <v>2759</v>
          </cell>
          <cell r="BR94">
            <v>3969</v>
          </cell>
        </row>
        <row r="95">
          <cell r="AU95">
            <v>2727</v>
          </cell>
          <cell r="AV95">
            <v>2548</v>
          </cell>
          <cell r="AW95">
            <v>2555</v>
          </cell>
          <cell r="AX95">
            <v>2555</v>
          </cell>
          <cell r="AZ95">
            <v>2537</v>
          </cell>
          <cell r="BB95">
            <v>2490</v>
          </cell>
          <cell r="BC95">
            <v>2799</v>
          </cell>
          <cell r="BD95">
            <v>2910</v>
          </cell>
          <cell r="BE95">
            <v>2699</v>
          </cell>
          <cell r="BF95">
            <v>2727</v>
          </cell>
          <cell r="BG95">
            <v>2533</v>
          </cell>
          <cell r="BH95">
            <v>2565</v>
          </cell>
          <cell r="BI95">
            <v>2550</v>
          </cell>
          <cell r="BJ95">
            <v>2561</v>
          </cell>
          <cell r="BL95">
            <v>2551</v>
          </cell>
          <cell r="BN95">
            <v>2797</v>
          </cell>
          <cell r="BP95">
            <v>2767</v>
          </cell>
          <cell r="BR95">
            <v>3970</v>
          </cell>
        </row>
        <row r="96">
          <cell r="AU96">
            <v>2731</v>
          </cell>
          <cell r="AV96">
            <v>2549</v>
          </cell>
          <cell r="AW96">
            <v>2556</v>
          </cell>
          <cell r="AX96">
            <v>2561</v>
          </cell>
          <cell r="AZ96">
            <v>2541</v>
          </cell>
          <cell r="BB96">
            <v>2493</v>
          </cell>
          <cell r="BC96">
            <v>2804</v>
          </cell>
          <cell r="BD96">
            <v>2916</v>
          </cell>
          <cell r="BE96">
            <v>2704</v>
          </cell>
          <cell r="BF96">
            <v>2730</v>
          </cell>
          <cell r="BG96">
            <v>2535</v>
          </cell>
          <cell r="BH96">
            <v>2568</v>
          </cell>
          <cell r="BI96">
            <v>2555</v>
          </cell>
          <cell r="BJ96">
            <v>2566</v>
          </cell>
          <cell r="BL96">
            <v>2553</v>
          </cell>
          <cell r="BN96">
            <v>2802</v>
          </cell>
          <cell r="BP96">
            <v>2771</v>
          </cell>
          <cell r="BR96">
            <v>3969</v>
          </cell>
        </row>
        <row r="97">
          <cell r="AU97">
            <v>2734</v>
          </cell>
          <cell r="AV97">
            <v>2551</v>
          </cell>
          <cell r="AW97">
            <v>2558</v>
          </cell>
          <cell r="AX97">
            <v>2563</v>
          </cell>
          <cell r="AZ97">
            <v>2543</v>
          </cell>
          <cell r="BB97">
            <v>2493</v>
          </cell>
          <cell r="BC97">
            <v>2807</v>
          </cell>
          <cell r="BD97">
            <v>2922</v>
          </cell>
          <cell r="BE97">
            <v>2708</v>
          </cell>
          <cell r="BF97">
            <v>2734</v>
          </cell>
          <cell r="BG97">
            <v>2533</v>
          </cell>
          <cell r="BH97">
            <v>2571</v>
          </cell>
          <cell r="BI97">
            <v>2554</v>
          </cell>
          <cell r="BJ97">
            <v>2566</v>
          </cell>
          <cell r="BL97">
            <v>2556</v>
          </cell>
          <cell r="BN97">
            <v>2806</v>
          </cell>
          <cell r="BP97">
            <v>2772</v>
          </cell>
          <cell r="BR97">
            <v>3974</v>
          </cell>
        </row>
        <row r="98">
          <cell r="AU98">
            <v>2737</v>
          </cell>
          <cell r="AV98">
            <v>2552</v>
          </cell>
          <cell r="AW98">
            <v>2562</v>
          </cell>
          <cell r="AX98">
            <v>2560</v>
          </cell>
          <cell r="AZ98">
            <v>2543</v>
          </cell>
          <cell r="BB98">
            <v>2489</v>
          </cell>
          <cell r="BC98">
            <v>2812</v>
          </cell>
          <cell r="BD98">
            <v>2926</v>
          </cell>
          <cell r="BE98">
            <v>2711</v>
          </cell>
          <cell r="BF98">
            <v>2735</v>
          </cell>
          <cell r="BG98">
            <v>2538</v>
          </cell>
          <cell r="BH98">
            <v>2571</v>
          </cell>
          <cell r="BI98">
            <v>2554</v>
          </cell>
          <cell r="BJ98">
            <v>2566</v>
          </cell>
          <cell r="BL98">
            <v>2556</v>
          </cell>
          <cell r="BN98">
            <v>2809</v>
          </cell>
          <cell r="BP98">
            <v>2781</v>
          </cell>
          <cell r="BR98">
            <v>3979</v>
          </cell>
        </row>
        <row r="99">
          <cell r="AU99">
            <v>2739</v>
          </cell>
          <cell r="AV99">
            <v>2551</v>
          </cell>
          <cell r="AW99">
            <v>2561</v>
          </cell>
          <cell r="AX99">
            <v>2564</v>
          </cell>
          <cell r="AZ99">
            <v>2545</v>
          </cell>
          <cell r="BB99">
            <v>2494</v>
          </cell>
          <cell r="BC99">
            <v>2814</v>
          </cell>
          <cell r="BD99">
            <v>2928</v>
          </cell>
          <cell r="BE99">
            <v>2715</v>
          </cell>
          <cell r="BF99">
            <v>2740</v>
          </cell>
          <cell r="BG99">
            <v>2538</v>
          </cell>
          <cell r="BH99">
            <v>2574</v>
          </cell>
          <cell r="BI99">
            <v>2554</v>
          </cell>
          <cell r="BJ99">
            <v>2571</v>
          </cell>
          <cell r="BL99">
            <v>2555</v>
          </cell>
          <cell r="BN99">
            <v>2810</v>
          </cell>
          <cell r="BP99">
            <v>2783</v>
          </cell>
          <cell r="BR99">
            <v>3982</v>
          </cell>
        </row>
        <row r="100">
          <cell r="AU100">
            <v>2743</v>
          </cell>
          <cell r="AV100">
            <v>2554</v>
          </cell>
          <cell r="AW100">
            <v>2564</v>
          </cell>
          <cell r="AX100">
            <v>2565</v>
          </cell>
          <cell r="AZ100">
            <v>2546</v>
          </cell>
          <cell r="BB100">
            <v>2495</v>
          </cell>
          <cell r="BC100">
            <v>2818</v>
          </cell>
          <cell r="BD100">
            <v>2936</v>
          </cell>
          <cell r="BE100">
            <v>2716</v>
          </cell>
          <cell r="BF100">
            <v>2739</v>
          </cell>
          <cell r="BG100">
            <v>2539</v>
          </cell>
          <cell r="BH100">
            <v>2573</v>
          </cell>
          <cell r="BI100">
            <v>2557</v>
          </cell>
          <cell r="BJ100">
            <v>2571</v>
          </cell>
          <cell r="BL100">
            <v>2556</v>
          </cell>
          <cell r="BN100">
            <v>2815</v>
          </cell>
          <cell r="BP100">
            <v>2786</v>
          </cell>
          <cell r="BR100">
            <v>3984</v>
          </cell>
        </row>
        <row r="101">
          <cell r="AU101">
            <v>2745</v>
          </cell>
          <cell r="AV101">
            <v>2558</v>
          </cell>
          <cell r="AW101">
            <v>2563</v>
          </cell>
          <cell r="AX101">
            <v>2567</v>
          </cell>
          <cell r="AZ101">
            <v>2548</v>
          </cell>
          <cell r="BB101">
            <v>2497</v>
          </cell>
          <cell r="BC101">
            <v>2824</v>
          </cell>
          <cell r="BD101">
            <v>2942</v>
          </cell>
          <cell r="BE101">
            <v>2716</v>
          </cell>
          <cell r="BF101">
            <v>2744</v>
          </cell>
          <cell r="BG101">
            <v>2542</v>
          </cell>
          <cell r="BH101">
            <v>2577</v>
          </cell>
          <cell r="BI101">
            <v>2560</v>
          </cell>
          <cell r="BJ101">
            <v>2570</v>
          </cell>
          <cell r="BL101">
            <v>2563</v>
          </cell>
          <cell r="BN101">
            <v>2823</v>
          </cell>
          <cell r="BP101">
            <v>2789</v>
          </cell>
          <cell r="BR101">
            <v>3991</v>
          </cell>
        </row>
        <row r="102">
          <cell r="AU102">
            <v>2750</v>
          </cell>
          <cell r="AV102">
            <v>2558</v>
          </cell>
          <cell r="AW102">
            <v>2566</v>
          </cell>
          <cell r="AX102">
            <v>2568</v>
          </cell>
          <cell r="AZ102">
            <v>2551</v>
          </cell>
          <cell r="BB102">
            <v>2500</v>
          </cell>
          <cell r="BC102">
            <v>2823</v>
          </cell>
          <cell r="BD102">
            <v>2944</v>
          </cell>
          <cell r="BE102">
            <v>2724</v>
          </cell>
          <cell r="BF102">
            <v>2745</v>
          </cell>
          <cell r="BG102">
            <v>2546</v>
          </cell>
          <cell r="BH102">
            <v>2577</v>
          </cell>
          <cell r="BI102">
            <v>2560</v>
          </cell>
          <cell r="BJ102">
            <v>2573</v>
          </cell>
          <cell r="BL102">
            <v>2564</v>
          </cell>
          <cell r="BN102">
            <v>2823</v>
          </cell>
          <cell r="BP102">
            <v>2795</v>
          </cell>
          <cell r="BR102">
            <v>3990</v>
          </cell>
        </row>
        <row r="103">
          <cell r="AU103">
            <v>2747</v>
          </cell>
          <cell r="AV103">
            <v>2561</v>
          </cell>
          <cell r="AW103">
            <v>2568</v>
          </cell>
          <cell r="AX103">
            <v>2567</v>
          </cell>
          <cell r="AZ103">
            <v>2550</v>
          </cell>
          <cell r="BB103">
            <v>2502</v>
          </cell>
          <cell r="BC103">
            <v>2826</v>
          </cell>
          <cell r="BD103">
            <v>2946</v>
          </cell>
          <cell r="BE103">
            <v>2722</v>
          </cell>
          <cell r="BF103">
            <v>2749</v>
          </cell>
          <cell r="BG103">
            <v>2543</v>
          </cell>
          <cell r="BH103">
            <v>2577</v>
          </cell>
          <cell r="BI103">
            <v>2559</v>
          </cell>
          <cell r="BJ103">
            <v>2577</v>
          </cell>
          <cell r="BL103">
            <v>2566</v>
          </cell>
          <cell r="BN103">
            <v>2828</v>
          </cell>
          <cell r="BP103">
            <v>2793</v>
          </cell>
          <cell r="BR103">
            <v>3994</v>
          </cell>
        </row>
        <row r="104">
          <cell r="AU104">
            <v>2752</v>
          </cell>
          <cell r="AV104">
            <v>2559</v>
          </cell>
          <cell r="AW104">
            <v>2571</v>
          </cell>
          <cell r="AX104">
            <v>2570</v>
          </cell>
          <cell r="AZ104">
            <v>2548</v>
          </cell>
          <cell r="BB104">
            <v>2499</v>
          </cell>
          <cell r="BC104">
            <v>2831</v>
          </cell>
          <cell r="BD104">
            <v>2953</v>
          </cell>
          <cell r="BE104">
            <v>2729</v>
          </cell>
          <cell r="BF104">
            <v>2752</v>
          </cell>
          <cell r="BG104">
            <v>2546</v>
          </cell>
          <cell r="BH104">
            <v>2579</v>
          </cell>
          <cell r="BI104">
            <v>2561</v>
          </cell>
          <cell r="BJ104">
            <v>2575</v>
          </cell>
          <cell r="BL104">
            <v>2564</v>
          </cell>
          <cell r="BN104">
            <v>2832</v>
          </cell>
          <cell r="BP104">
            <v>2799</v>
          </cell>
          <cell r="BR104">
            <v>3997</v>
          </cell>
        </row>
        <row r="105">
          <cell r="AU105">
            <v>2760</v>
          </cell>
          <cell r="AV105">
            <v>2561</v>
          </cell>
          <cell r="AW105">
            <v>2574</v>
          </cell>
          <cell r="AX105">
            <v>2571</v>
          </cell>
          <cell r="AZ105">
            <v>2557</v>
          </cell>
          <cell r="BB105">
            <v>2505</v>
          </cell>
          <cell r="BC105">
            <v>2837</v>
          </cell>
          <cell r="BD105">
            <v>2954</v>
          </cell>
          <cell r="BE105">
            <v>2729</v>
          </cell>
          <cell r="BF105">
            <v>2755</v>
          </cell>
          <cell r="BG105">
            <v>2547</v>
          </cell>
          <cell r="BH105">
            <v>2580</v>
          </cell>
          <cell r="BI105">
            <v>2565</v>
          </cell>
          <cell r="BJ105">
            <v>2575</v>
          </cell>
          <cell r="BL105">
            <v>2570</v>
          </cell>
          <cell r="BN105">
            <v>2835</v>
          </cell>
          <cell r="BP105">
            <v>2801</v>
          </cell>
          <cell r="BR105">
            <v>3998</v>
          </cell>
        </row>
        <row r="106">
          <cell r="AU106">
            <v>2757</v>
          </cell>
          <cell r="AV106">
            <v>2560</v>
          </cell>
          <cell r="AW106">
            <v>2574</v>
          </cell>
          <cell r="AX106">
            <v>2573</v>
          </cell>
          <cell r="AZ106">
            <v>2556</v>
          </cell>
          <cell r="BB106">
            <v>2504</v>
          </cell>
          <cell r="BC106">
            <v>2837</v>
          </cell>
          <cell r="BD106">
            <v>2962</v>
          </cell>
          <cell r="BE106">
            <v>2737</v>
          </cell>
          <cell r="BF106">
            <v>2761</v>
          </cell>
          <cell r="BG106">
            <v>2544</v>
          </cell>
          <cell r="BH106">
            <v>2582</v>
          </cell>
          <cell r="BI106">
            <v>2568</v>
          </cell>
          <cell r="BJ106">
            <v>2579</v>
          </cell>
          <cell r="BL106">
            <v>2570</v>
          </cell>
          <cell r="BN106">
            <v>2835</v>
          </cell>
          <cell r="BP106">
            <v>2811</v>
          </cell>
          <cell r="BR106">
            <v>4005</v>
          </cell>
        </row>
        <row r="107">
          <cell r="AU107">
            <v>2762</v>
          </cell>
          <cell r="AV107">
            <v>2565</v>
          </cell>
          <cell r="AW107">
            <v>2571</v>
          </cell>
          <cell r="AX107">
            <v>2575</v>
          </cell>
          <cell r="AZ107">
            <v>2553</v>
          </cell>
          <cell r="BB107">
            <v>2508</v>
          </cell>
          <cell r="BC107">
            <v>2843</v>
          </cell>
          <cell r="BD107">
            <v>2964</v>
          </cell>
          <cell r="BE107">
            <v>2739</v>
          </cell>
          <cell r="BF107">
            <v>2758</v>
          </cell>
          <cell r="BG107">
            <v>2549</v>
          </cell>
          <cell r="BH107">
            <v>2584</v>
          </cell>
          <cell r="BI107">
            <v>2568</v>
          </cell>
          <cell r="BJ107">
            <v>2578</v>
          </cell>
          <cell r="BL107">
            <v>2574</v>
          </cell>
          <cell r="BN107">
            <v>2836</v>
          </cell>
          <cell r="BP107">
            <v>2811</v>
          </cell>
          <cell r="BR107">
            <v>4010</v>
          </cell>
        </row>
        <row r="108">
          <cell r="AU108">
            <v>2765</v>
          </cell>
          <cell r="AV108">
            <v>2562</v>
          </cell>
          <cell r="AW108">
            <v>2576</v>
          </cell>
          <cell r="AX108">
            <v>2576</v>
          </cell>
          <cell r="AZ108">
            <v>2553</v>
          </cell>
          <cell r="BB108">
            <v>2507</v>
          </cell>
          <cell r="BC108">
            <v>2844</v>
          </cell>
          <cell r="BD108">
            <v>2970</v>
          </cell>
          <cell r="BE108">
            <v>2739</v>
          </cell>
          <cell r="BF108">
            <v>2761</v>
          </cell>
          <cell r="BG108">
            <v>2551</v>
          </cell>
          <cell r="BH108">
            <v>2588</v>
          </cell>
          <cell r="BI108">
            <v>2574</v>
          </cell>
          <cell r="BJ108">
            <v>2582</v>
          </cell>
          <cell r="BL108">
            <v>2575</v>
          </cell>
          <cell r="BN108">
            <v>2844</v>
          </cell>
          <cell r="BP108">
            <v>2815</v>
          </cell>
          <cell r="BR108">
            <v>4008</v>
          </cell>
        </row>
        <row r="109">
          <cell r="AU109">
            <v>2766</v>
          </cell>
          <cell r="AV109">
            <v>2569</v>
          </cell>
          <cell r="AW109">
            <v>2579</v>
          </cell>
          <cell r="AX109">
            <v>2575</v>
          </cell>
          <cell r="AZ109">
            <v>2558</v>
          </cell>
          <cell r="BB109">
            <v>2509</v>
          </cell>
          <cell r="BC109">
            <v>2847</v>
          </cell>
          <cell r="BD109">
            <v>2971</v>
          </cell>
          <cell r="BE109">
            <v>2741</v>
          </cell>
          <cell r="BF109">
            <v>2771</v>
          </cell>
          <cell r="BG109">
            <v>2551</v>
          </cell>
          <cell r="BH109">
            <v>2588</v>
          </cell>
          <cell r="BI109">
            <v>2572</v>
          </cell>
          <cell r="BJ109">
            <v>2584</v>
          </cell>
          <cell r="BL109">
            <v>2572</v>
          </cell>
          <cell r="BN109">
            <v>2846</v>
          </cell>
          <cell r="BP109">
            <v>2817</v>
          </cell>
          <cell r="BR109">
            <v>4009</v>
          </cell>
        </row>
        <row r="110">
          <cell r="AU110">
            <v>2770</v>
          </cell>
          <cell r="AV110">
            <v>2567</v>
          </cell>
          <cell r="AW110">
            <v>2580</v>
          </cell>
          <cell r="AX110">
            <v>2581</v>
          </cell>
          <cell r="AZ110">
            <v>2556</v>
          </cell>
          <cell r="BB110">
            <v>2506</v>
          </cell>
          <cell r="BC110">
            <v>2853</v>
          </cell>
          <cell r="BD110">
            <v>2979</v>
          </cell>
          <cell r="BE110">
            <v>2745</v>
          </cell>
          <cell r="BF110">
            <v>2768</v>
          </cell>
          <cell r="BG110">
            <v>2555</v>
          </cell>
          <cell r="BH110">
            <v>2590</v>
          </cell>
          <cell r="BI110">
            <v>2574</v>
          </cell>
          <cell r="BJ110">
            <v>2586</v>
          </cell>
          <cell r="BL110">
            <v>2577</v>
          </cell>
          <cell r="BN110">
            <v>2848</v>
          </cell>
          <cell r="BP110">
            <v>2824</v>
          </cell>
          <cell r="BR110">
            <v>4015</v>
          </cell>
        </row>
        <row r="111">
          <cell r="AU111">
            <v>2768</v>
          </cell>
          <cell r="AV111">
            <v>2568</v>
          </cell>
          <cell r="AW111">
            <v>2578</v>
          </cell>
          <cell r="AX111">
            <v>2580</v>
          </cell>
          <cell r="AZ111">
            <v>2563</v>
          </cell>
          <cell r="BB111">
            <v>2510</v>
          </cell>
          <cell r="BC111">
            <v>2854</v>
          </cell>
          <cell r="BD111">
            <v>2986</v>
          </cell>
          <cell r="BE111">
            <v>2751</v>
          </cell>
          <cell r="BF111">
            <v>2770</v>
          </cell>
          <cell r="BG111">
            <v>2558</v>
          </cell>
          <cell r="BH111">
            <v>2588</v>
          </cell>
          <cell r="BI111">
            <v>2574</v>
          </cell>
          <cell r="BJ111">
            <v>2586</v>
          </cell>
          <cell r="BL111">
            <v>2572</v>
          </cell>
          <cell r="BN111">
            <v>2850</v>
          </cell>
          <cell r="BP111">
            <v>2829</v>
          </cell>
          <cell r="BR111">
            <v>4018</v>
          </cell>
        </row>
        <row r="112">
          <cell r="AU112">
            <v>2774</v>
          </cell>
          <cell r="AV112">
            <v>2572</v>
          </cell>
          <cell r="AW112">
            <v>2581</v>
          </cell>
          <cell r="AX112">
            <v>2582</v>
          </cell>
          <cell r="AZ112">
            <v>2561</v>
          </cell>
          <cell r="BB112">
            <v>2512</v>
          </cell>
          <cell r="BC112">
            <v>2858</v>
          </cell>
          <cell r="BD112">
            <v>2990</v>
          </cell>
          <cell r="BE112">
            <v>2754</v>
          </cell>
          <cell r="BF112">
            <v>2778</v>
          </cell>
          <cell r="BG112">
            <v>2554</v>
          </cell>
          <cell r="BH112">
            <v>2590</v>
          </cell>
          <cell r="BI112">
            <v>2577</v>
          </cell>
          <cell r="BJ112">
            <v>2589</v>
          </cell>
          <cell r="BL112">
            <v>2574</v>
          </cell>
          <cell r="BN112">
            <v>2857</v>
          </cell>
          <cell r="BP112">
            <v>2829</v>
          </cell>
          <cell r="BR112">
            <v>4018</v>
          </cell>
        </row>
        <row r="113">
          <cell r="AU113">
            <v>2777</v>
          </cell>
          <cell r="AV113">
            <v>2573</v>
          </cell>
          <cell r="AW113">
            <v>2584</v>
          </cell>
          <cell r="AX113">
            <v>2581</v>
          </cell>
          <cell r="AZ113">
            <v>2562</v>
          </cell>
          <cell r="BB113">
            <v>2515</v>
          </cell>
          <cell r="BC113">
            <v>2863</v>
          </cell>
          <cell r="BD113">
            <v>2992</v>
          </cell>
          <cell r="BE113">
            <v>2756</v>
          </cell>
          <cell r="BF113">
            <v>2778</v>
          </cell>
          <cell r="BG113">
            <v>2556</v>
          </cell>
          <cell r="BH113">
            <v>2592</v>
          </cell>
          <cell r="BI113">
            <v>2578</v>
          </cell>
          <cell r="BJ113">
            <v>2590</v>
          </cell>
          <cell r="BL113">
            <v>2582</v>
          </cell>
          <cell r="BN113">
            <v>2858</v>
          </cell>
          <cell r="BP113">
            <v>2838</v>
          </cell>
          <cell r="BR113">
            <v>4024</v>
          </cell>
        </row>
        <row r="114">
          <cell r="AU114">
            <v>2775</v>
          </cell>
          <cell r="AV114">
            <v>2571</v>
          </cell>
          <cell r="AW114">
            <v>2585</v>
          </cell>
          <cell r="AX114">
            <v>2585</v>
          </cell>
          <cell r="AZ114">
            <v>2562</v>
          </cell>
          <cell r="BB114">
            <v>2512</v>
          </cell>
          <cell r="BC114">
            <v>2865</v>
          </cell>
          <cell r="BD114">
            <v>3000</v>
          </cell>
          <cell r="BE114">
            <v>2760</v>
          </cell>
          <cell r="BF114">
            <v>2782</v>
          </cell>
          <cell r="BG114">
            <v>2561</v>
          </cell>
          <cell r="BH114">
            <v>2595</v>
          </cell>
          <cell r="BI114">
            <v>2581</v>
          </cell>
          <cell r="BJ114">
            <v>2591</v>
          </cell>
          <cell r="BL114">
            <v>2581</v>
          </cell>
          <cell r="BN114">
            <v>2865</v>
          </cell>
          <cell r="BP114">
            <v>2838</v>
          </cell>
          <cell r="BR114">
            <v>4023</v>
          </cell>
        </row>
        <row r="115">
          <cell r="AU115">
            <v>2787</v>
          </cell>
          <cell r="AV115">
            <v>2574</v>
          </cell>
          <cell r="AW115">
            <v>2587</v>
          </cell>
          <cell r="AX115">
            <v>2584</v>
          </cell>
          <cell r="AZ115">
            <v>2570</v>
          </cell>
          <cell r="BB115">
            <v>2511</v>
          </cell>
          <cell r="BC115">
            <v>2868</v>
          </cell>
          <cell r="BD115">
            <v>3001</v>
          </cell>
          <cell r="BE115">
            <v>2762</v>
          </cell>
          <cell r="BF115">
            <v>2782</v>
          </cell>
          <cell r="BG115">
            <v>2562</v>
          </cell>
          <cell r="BH115">
            <v>2593</v>
          </cell>
          <cell r="BI115">
            <v>2579</v>
          </cell>
          <cell r="BJ115">
            <v>2591</v>
          </cell>
          <cell r="BL115">
            <v>2584</v>
          </cell>
          <cell r="BN115">
            <v>2860</v>
          </cell>
          <cell r="BP115">
            <v>2844</v>
          </cell>
          <cell r="BR115">
            <v>4032</v>
          </cell>
        </row>
        <row r="116">
          <cell r="AU116">
            <v>2787</v>
          </cell>
          <cell r="AV116">
            <v>2577</v>
          </cell>
          <cell r="AW116">
            <v>2585</v>
          </cell>
          <cell r="AX116">
            <v>2583</v>
          </cell>
          <cell r="AZ116">
            <v>2567</v>
          </cell>
          <cell r="BB116">
            <v>2514</v>
          </cell>
          <cell r="BC116">
            <v>2871</v>
          </cell>
          <cell r="BD116">
            <v>3010</v>
          </cell>
          <cell r="BE116">
            <v>2760</v>
          </cell>
          <cell r="BF116">
            <v>2789</v>
          </cell>
          <cell r="BG116">
            <v>2561</v>
          </cell>
          <cell r="BH116">
            <v>2595</v>
          </cell>
          <cell r="BI116">
            <v>2584</v>
          </cell>
          <cell r="BJ116">
            <v>2592</v>
          </cell>
          <cell r="BL116">
            <v>2580</v>
          </cell>
          <cell r="BN116">
            <v>2871</v>
          </cell>
          <cell r="BP116">
            <v>2845</v>
          </cell>
          <cell r="BR116">
            <v>4034</v>
          </cell>
        </row>
        <row r="117">
          <cell r="AU117">
            <v>2789</v>
          </cell>
          <cell r="AV117">
            <v>2577</v>
          </cell>
          <cell r="AW117">
            <v>2585</v>
          </cell>
          <cell r="AX117">
            <v>2584</v>
          </cell>
          <cell r="AZ117">
            <v>2573</v>
          </cell>
          <cell r="BB117">
            <v>2519</v>
          </cell>
          <cell r="BC117">
            <v>2874</v>
          </cell>
          <cell r="BD117">
            <v>3012</v>
          </cell>
          <cell r="BE117">
            <v>2770</v>
          </cell>
          <cell r="BF117">
            <v>2791</v>
          </cell>
          <cell r="BG117">
            <v>2558</v>
          </cell>
          <cell r="BH117">
            <v>2595</v>
          </cell>
          <cell r="BI117">
            <v>2581</v>
          </cell>
          <cell r="BJ117">
            <v>2598</v>
          </cell>
          <cell r="BL117">
            <v>2587</v>
          </cell>
          <cell r="BN117">
            <v>2873</v>
          </cell>
          <cell r="BP117">
            <v>2847</v>
          </cell>
          <cell r="BR117">
            <v>4037</v>
          </cell>
        </row>
        <row r="118">
          <cell r="AU118">
            <v>2796</v>
          </cell>
          <cell r="AV118">
            <v>2582</v>
          </cell>
          <cell r="AW118">
            <v>2588</v>
          </cell>
          <cell r="AX118">
            <v>2591</v>
          </cell>
          <cell r="AZ118">
            <v>2571</v>
          </cell>
          <cell r="BB118">
            <v>2516</v>
          </cell>
          <cell r="BC118">
            <v>2877</v>
          </cell>
          <cell r="BD118">
            <v>3017</v>
          </cell>
          <cell r="BE118">
            <v>2772</v>
          </cell>
          <cell r="BF118">
            <v>2792</v>
          </cell>
          <cell r="BG118">
            <v>2564</v>
          </cell>
          <cell r="BH118">
            <v>2599</v>
          </cell>
          <cell r="BI118">
            <v>2584</v>
          </cell>
          <cell r="BJ118">
            <v>2595</v>
          </cell>
          <cell r="BL118">
            <v>2588</v>
          </cell>
          <cell r="BN118">
            <v>2875</v>
          </cell>
          <cell r="BP118">
            <v>2852</v>
          </cell>
          <cell r="BR118">
            <v>4037</v>
          </cell>
        </row>
        <row r="119">
          <cell r="AU119">
            <v>2793</v>
          </cell>
          <cell r="AV119">
            <v>2582</v>
          </cell>
          <cell r="AW119">
            <v>2589</v>
          </cell>
          <cell r="AX119">
            <v>2589</v>
          </cell>
          <cell r="AZ119">
            <v>2571</v>
          </cell>
          <cell r="BB119">
            <v>2521</v>
          </cell>
          <cell r="BC119">
            <v>2879</v>
          </cell>
          <cell r="BD119">
            <v>3020</v>
          </cell>
          <cell r="BE119">
            <v>2778</v>
          </cell>
          <cell r="BF119">
            <v>2796</v>
          </cell>
          <cell r="BG119">
            <v>2564</v>
          </cell>
          <cell r="BH119">
            <v>2603</v>
          </cell>
          <cell r="BI119">
            <v>2584</v>
          </cell>
          <cell r="BJ119">
            <v>2597</v>
          </cell>
          <cell r="BL119">
            <v>2589</v>
          </cell>
          <cell r="BN119">
            <v>2879</v>
          </cell>
          <cell r="BP119">
            <v>2859</v>
          </cell>
          <cell r="BR119">
            <v>4042</v>
          </cell>
        </row>
        <row r="120">
          <cell r="AU120">
            <v>2802</v>
          </cell>
          <cell r="AV120">
            <v>2584</v>
          </cell>
          <cell r="AW120">
            <v>2590</v>
          </cell>
          <cell r="AX120">
            <v>2595</v>
          </cell>
          <cell r="AZ120">
            <v>2570</v>
          </cell>
          <cell r="BB120">
            <v>2525</v>
          </cell>
          <cell r="BC120">
            <v>2887</v>
          </cell>
          <cell r="BD120">
            <v>3028</v>
          </cell>
          <cell r="BE120">
            <v>2778</v>
          </cell>
          <cell r="BF120">
            <v>2799</v>
          </cell>
          <cell r="BG120">
            <v>2566</v>
          </cell>
          <cell r="BH120">
            <v>2600</v>
          </cell>
          <cell r="BI120">
            <v>2590</v>
          </cell>
          <cell r="BJ120">
            <v>2598</v>
          </cell>
          <cell r="BL120">
            <v>2591</v>
          </cell>
          <cell r="BN120">
            <v>2884</v>
          </cell>
          <cell r="BP120">
            <v>2860</v>
          </cell>
          <cell r="BR120">
            <v>4041</v>
          </cell>
        </row>
        <row r="121">
          <cell r="AU121">
            <v>2800</v>
          </cell>
          <cell r="AV121">
            <v>2579</v>
          </cell>
          <cell r="AW121">
            <v>2594</v>
          </cell>
          <cell r="AX121">
            <v>2594</v>
          </cell>
          <cell r="AZ121">
            <v>2576</v>
          </cell>
          <cell r="BB121">
            <v>2526</v>
          </cell>
          <cell r="BC121">
            <v>2883</v>
          </cell>
          <cell r="BD121">
            <v>3029</v>
          </cell>
          <cell r="BE121">
            <v>2779</v>
          </cell>
          <cell r="BF121">
            <v>2800</v>
          </cell>
          <cell r="BG121">
            <v>2565</v>
          </cell>
          <cell r="BH121">
            <v>2605</v>
          </cell>
          <cell r="BI121">
            <v>2585</v>
          </cell>
          <cell r="BJ121">
            <v>2601</v>
          </cell>
          <cell r="BL121">
            <v>2594</v>
          </cell>
          <cell r="BN121">
            <v>2888</v>
          </cell>
          <cell r="BP121">
            <v>2862</v>
          </cell>
          <cell r="BR121">
            <v>4047</v>
          </cell>
        </row>
        <row r="122">
          <cell r="AU122">
            <v>2804</v>
          </cell>
          <cell r="AV122">
            <v>2584</v>
          </cell>
          <cell r="AW122">
            <v>2595</v>
          </cell>
          <cell r="AX122">
            <v>2593</v>
          </cell>
          <cell r="AZ122">
            <v>2578</v>
          </cell>
          <cell r="BB122">
            <v>2522</v>
          </cell>
          <cell r="BC122">
            <v>2889</v>
          </cell>
          <cell r="BD122">
            <v>3033</v>
          </cell>
          <cell r="BE122">
            <v>2785</v>
          </cell>
          <cell r="BF122">
            <v>2803</v>
          </cell>
          <cell r="BG122">
            <v>2568</v>
          </cell>
          <cell r="BH122">
            <v>2606</v>
          </cell>
          <cell r="BI122">
            <v>2587</v>
          </cell>
          <cell r="BJ122">
            <v>2601</v>
          </cell>
          <cell r="BL122">
            <v>2592</v>
          </cell>
          <cell r="BN122">
            <v>2888</v>
          </cell>
          <cell r="BP122">
            <v>2867</v>
          </cell>
          <cell r="BR122">
            <v>4052</v>
          </cell>
        </row>
        <row r="123">
          <cell r="AU123">
            <v>2807</v>
          </cell>
          <cell r="AV123">
            <v>2585</v>
          </cell>
          <cell r="AW123">
            <v>2597</v>
          </cell>
          <cell r="AX123">
            <v>2597</v>
          </cell>
          <cell r="AZ123">
            <v>2577</v>
          </cell>
          <cell r="BB123">
            <v>2525</v>
          </cell>
          <cell r="BC123">
            <v>2892</v>
          </cell>
          <cell r="BD123">
            <v>3038</v>
          </cell>
          <cell r="BE123">
            <v>2785</v>
          </cell>
          <cell r="BF123">
            <v>2805</v>
          </cell>
          <cell r="BG123">
            <v>2569</v>
          </cell>
          <cell r="BH123">
            <v>2607</v>
          </cell>
          <cell r="BI123">
            <v>2588</v>
          </cell>
          <cell r="BJ123">
            <v>2603</v>
          </cell>
          <cell r="BL123">
            <v>2593</v>
          </cell>
          <cell r="BN123">
            <v>2893</v>
          </cell>
          <cell r="BP123">
            <v>2873</v>
          </cell>
          <cell r="BR123">
            <v>4054</v>
          </cell>
        </row>
        <row r="124">
          <cell r="AU124">
            <v>2811</v>
          </cell>
          <cell r="AV124">
            <v>2587</v>
          </cell>
          <cell r="AW124">
            <v>2598</v>
          </cell>
          <cell r="AX124">
            <v>2596</v>
          </cell>
          <cell r="AZ124">
            <v>2582</v>
          </cell>
          <cell r="BB124">
            <v>2523</v>
          </cell>
          <cell r="BC124">
            <v>2895</v>
          </cell>
          <cell r="BD124">
            <v>3044</v>
          </cell>
          <cell r="BE124">
            <v>2789</v>
          </cell>
          <cell r="BF124">
            <v>2807</v>
          </cell>
          <cell r="BG124">
            <v>2567</v>
          </cell>
          <cell r="BH124">
            <v>2607</v>
          </cell>
          <cell r="BI124">
            <v>2591</v>
          </cell>
          <cell r="BJ124">
            <v>2606</v>
          </cell>
          <cell r="BL124">
            <v>2598</v>
          </cell>
          <cell r="BN124">
            <v>2894</v>
          </cell>
          <cell r="BP124">
            <v>2876</v>
          </cell>
          <cell r="BR124">
            <v>4048</v>
          </cell>
        </row>
        <row r="125">
          <cell r="AU125">
            <v>2810</v>
          </cell>
          <cell r="AV125">
            <v>2590</v>
          </cell>
          <cell r="AW125">
            <v>2599</v>
          </cell>
          <cell r="AX125">
            <v>2601</v>
          </cell>
          <cell r="AZ125">
            <v>2578</v>
          </cell>
          <cell r="BB125">
            <v>2527</v>
          </cell>
          <cell r="BC125">
            <v>2899</v>
          </cell>
          <cell r="BD125">
            <v>3050</v>
          </cell>
          <cell r="BE125">
            <v>2794</v>
          </cell>
          <cell r="BF125">
            <v>2814</v>
          </cell>
          <cell r="BG125">
            <v>2572</v>
          </cell>
          <cell r="BH125">
            <v>2608</v>
          </cell>
          <cell r="BI125">
            <v>2592</v>
          </cell>
          <cell r="BJ125">
            <v>2606</v>
          </cell>
          <cell r="BL125">
            <v>2596</v>
          </cell>
          <cell r="BN125">
            <v>2899</v>
          </cell>
          <cell r="BP125">
            <v>2877</v>
          </cell>
          <cell r="BR125">
            <v>4054</v>
          </cell>
        </row>
        <row r="126">
          <cell r="AU126">
            <v>2815</v>
          </cell>
          <cell r="AV126">
            <v>2589</v>
          </cell>
          <cell r="AW126">
            <v>2601</v>
          </cell>
          <cell r="AX126">
            <v>2602</v>
          </cell>
          <cell r="AZ126">
            <v>2580</v>
          </cell>
          <cell r="BB126">
            <v>2529</v>
          </cell>
          <cell r="BC126">
            <v>2901</v>
          </cell>
          <cell r="BD126">
            <v>3052</v>
          </cell>
          <cell r="BE126">
            <v>2799</v>
          </cell>
          <cell r="BF126">
            <v>2817</v>
          </cell>
          <cell r="BG126">
            <v>2576</v>
          </cell>
          <cell r="BH126">
            <v>2610</v>
          </cell>
          <cell r="BI126">
            <v>2594</v>
          </cell>
          <cell r="BJ126">
            <v>2606</v>
          </cell>
          <cell r="BL126">
            <v>2598</v>
          </cell>
          <cell r="BN126">
            <v>2902</v>
          </cell>
          <cell r="BP126">
            <v>2882</v>
          </cell>
          <cell r="BR126">
            <v>4055</v>
          </cell>
        </row>
        <row r="127">
          <cell r="AU127">
            <v>2818</v>
          </cell>
          <cell r="AV127">
            <v>2591</v>
          </cell>
          <cell r="AW127">
            <v>2600</v>
          </cell>
          <cell r="AX127">
            <v>2599</v>
          </cell>
          <cell r="AZ127">
            <v>2585</v>
          </cell>
          <cell r="BB127">
            <v>2530</v>
          </cell>
          <cell r="BC127">
            <v>2905</v>
          </cell>
          <cell r="BD127">
            <v>3057</v>
          </cell>
          <cell r="BE127">
            <v>2796</v>
          </cell>
          <cell r="BF127">
            <v>2818</v>
          </cell>
          <cell r="BG127">
            <v>2573</v>
          </cell>
          <cell r="BH127">
            <v>2612</v>
          </cell>
          <cell r="BI127">
            <v>2595</v>
          </cell>
          <cell r="BJ127">
            <v>2610</v>
          </cell>
          <cell r="BL127">
            <v>2599</v>
          </cell>
          <cell r="BN127">
            <v>2903</v>
          </cell>
          <cell r="BP127">
            <v>2885</v>
          </cell>
          <cell r="BR127">
            <v>4061</v>
          </cell>
        </row>
        <row r="128">
          <cell r="AU128">
            <v>2820</v>
          </cell>
          <cell r="AV128">
            <v>2590</v>
          </cell>
          <cell r="AW128">
            <v>2603</v>
          </cell>
          <cell r="AX128">
            <v>2601</v>
          </cell>
          <cell r="AZ128">
            <v>2584</v>
          </cell>
          <cell r="BB128">
            <v>2529</v>
          </cell>
          <cell r="BC128">
            <v>2910</v>
          </cell>
          <cell r="BD128">
            <v>3058</v>
          </cell>
          <cell r="BE128">
            <v>2798</v>
          </cell>
          <cell r="BF128">
            <v>2823</v>
          </cell>
          <cell r="BG128">
            <v>2573</v>
          </cell>
          <cell r="BH128">
            <v>2611</v>
          </cell>
          <cell r="BI128">
            <v>2595</v>
          </cell>
          <cell r="BJ128">
            <v>2611</v>
          </cell>
          <cell r="BL128">
            <v>2602</v>
          </cell>
          <cell r="BN128">
            <v>2907</v>
          </cell>
          <cell r="BP128">
            <v>2888</v>
          </cell>
          <cell r="BR128">
            <v>4063</v>
          </cell>
        </row>
        <row r="129">
          <cell r="AU129">
            <v>2822</v>
          </cell>
          <cell r="AV129">
            <v>2595</v>
          </cell>
          <cell r="AW129">
            <v>2606</v>
          </cell>
          <cell r="AX129">
            <v>2603</v>
          </cell>
          <cell r="AZ129">
            <v>2584</v>
          </cell>
          <cell r="BB129">
            <v>2531</v>
          </cell>
          <cell r="BC129">
            <v>2910</v>
          </cell>
          <cell r="BD129">
            <v>3063</v>
          </cell>
          <cell r="BE129">
            <v>2806</v>
          </cell>
          <cell r="BF129">
            <v>2824</v>
          </cell>
          <cell r="BG129">
            <v>2578</v>
          </cell>
          <cell r="BH129">
            <v>2617</v>
          </cell>
          <cell r="BI129">
            <v>2597</v>
          </cell>
          <cell r="BJ129">
            <v>2613</v>
          </cell>
          <cell r="BL129">
            <v>2605</v>
          </cell>
          <cell r="BN129">
            <v>2913</v>
          </cell>
          <cell r="BP129">
            <v>2895</v>
          </cell>
          <cell r="BR129">
            <v>4067</v>
          </cell>
        </row>
        <row r="130">
          <cell r="AU130">
            <v>2826</v>
          </cell>
          <cell r="AV130">
            <v>2593</v>
          </cell>
          <cell r="AW130">
            <v>2606</v>
          </cell>
          <cell r="AX130">
            <v>2605</v>
          </cell>
          <cell r="AZ130">
            <v>2584</v>
          </cell>
          <cell r="BB130">
            <v>2530</v>
          </cell>
          <cell r="BC130">
            <v>2911</v>
          </cell>
          <cell r="BD130">
            <v>3067</v>
          </cell>
          <cell r="BE130">
            <v>2808</v>
          </cell>
          <cell r="BF130">
            <v>2825</v>
          </cell>
          <cell r="BG130">
            <v>2582</v>
          </cell>
          <cell r="BH130">
            <v>2614</v>
          </cell>
          <cell r="BI130">
            <v>2598</v>
          </cell>
          <cell r="BJ130">
            <v>2616</v>
          </cell>
          <cell r="BL130">
            <v>2604</v>
          </cell>
          <cell r="BN130">
            <v>2913</v>
          </cell>
          <cell r="BP130">
            <v>2894</v>
          </cell>
          <cell r="BR130">
            <v>4065</v>
          </cell>
        </row>
        <row r="131">
          <cell r="AU131">
            <v>2831</v>
          </cell>
          <cell r="AV131">
            <v>2595</v>
          </cell>
          <cell r="AW131">
            <v>2607</v>
          </cell>
          <cell r="AX131">
            <v>2605</v>
          </cell>
          <cell r="AZ131">
            <v>2588</v>
          </cell>
          <cell r="BB131">
            <v>2531</v>
          </cell>
          <cell r="BC131">
            <v>2919</v>
          </cell>
          <cell r="BD131">
            <v>3071</v>
          </cell>
          <cell r="BE131">
            <v>2811</v>
          </cell>
          <cell r="BF131">
            <v>2831</v>
          </cell>
          <cell r="BG131">
            <v>2580</v>
          </cell>
          <cell r="BH131">
            <v>2616</v>
          </cell>
          <cell r="BI131">
            <v>2598</v>
          </cell>
          <cell r="BJ131">
            <v>2611</v>
          </cell>
          <cell r="BL131">
            <v>2606</v>
          </cell>
          <cell r="BN131">
            <v>2916</v>
          </cell>
          <cell r="BP131">
            <v>2900</v>
          </cell>
          <cell r="BR131">
            <v>4066</v>
          </cell>
        </row>
        <row r="132">
          <cell r="AU132">
            <v>2834</v>
          </cell>
          <cell r="AV132">
            <v>2595</v>
          </cell>
          <cell r="AW132">
            <v>2609</v>
          </cell>
          <cell r="AX132">
            <v>2610</v>
          </cell>
          <cell r="AZ132">
            <v>2586</v>
          </cell>
          <cell r="BB132">
            <v>2533</v>
          </cell>
          <cell r="BC132">
            <v>2922</v>
          </cell>
          <cell r="BD132">
            <v>3078</v>
          </cell>
          <cell r="BE132">
            <v>2813</v>
          </cell>
          <cell r="BF132">
            <v>2831</v>
          </cell>
          <cell r="BG132">
            <v>2582</v>
          </cell>
          <cell r="BH132">
            <v>2619</v>
          </cell>
          <cell r="BI132">
            <v>2601</v>
          </cell>
          <cell r="BJ132">
            <v>2616</v>
          </cell>
          <cell r="BL132">
            <v>2609</v>
          </cell>
          <cell r="BN132">
            <v>2919</v>
          </cell>
          <cell r="BP132">
            <v>2902</v>
          </cell>
          <cell r="BR132">
            <v>4073</v>
          </cell>
        </row>
        <row r="133">
          <cell r="AU133">
            <v>2836</v>
          </cell>
          <cell r="AV133">
            <v>2601</v>
          </cell>
          <cell r="AW133">
            <v>2609</v>
          </cell>
          <cell r="AX133">
            <v>2606</v>
          </cell>
          <cell r="AZ133">
            <v>2587</v>
          </cell>
          <cell r="BB133">
            <v>2533</v>
          </cell>
          <cell r="BC133">
            <v>2920</v>
          </cell>
          <cell r="BD133">
            <v>3080</v>
          </cell>
          <cell r="BE133">
            <v>2814</v>
          </cell>
          <cell r="BF133">
            <v>2832</v>
          </cell>
          <cell r="BG133">
            <v>2584</v>
          </cell>
          <cell r="BH133">
            <v>2620</v>
          </cell>
          <cell r="BI133">
            <v>2601</v>
          </cell>
          <cell r="BJ133">
            <v>2617</v>
          </cell>
          <cell r="BL133">
            <v>2605</v>
          </cell>
          <cell r="BN133">
            <v>2921</v>
          </cell>
          <cell r="BP133">
            <v>2909</v>
          </cell>
          <cell r="BR133">
            <v>4074</v>
          </cell>
        </row>
        <row r="134">
          <cell r="AU134">
            <v>2840</v>
          </cell>
          <cell r="AV134">
            <v>2604</v>
          </cell>
          <cell r="AW134">
            <v>2609</v>
          </cell>
          <cell r="AX134">
            <v>2607</v>
          </cell>
          <cell r="AZ134">
            <v>2593</v>
          </cell>
          <cell r="BB134">
            <v>2536</v>
          </cell>
          <cell r="BC134">
            <v>2923</v>
          </cell>
          <cell r="BD134">
            <v>3089</v>
          </cell>
          <cell r="BE134">
            <v>2819</v>
          </cell>
          <cell r="BF134">
            <v>2834</v>
          </cell>
          <cell r="BG134">
            <v>2584</v>
          </cell>
          <cell r="BH134">
            <v>2622</v>
          </cell>
          <cell r="BI134">
            <v>2602</v>
          </cell>
          <cell r="BJ134">
            <v>2619</v>
          </cell>
          <cell r="BL134">
            <v>2610</v>
          </cell>
          <cell r="BN134">
            <v>2925</v>
          </cell>
          <cell r="BP134">
            <v>2915</v>
          </cell>
          <cell r="BR134">
            <v>4075</v>
          </cell>
        </row>
        <row r="135">
          <cell r="AU135">
            <v>2842</v>
          </cell>
          <cell r="AV135">
            <v>2600</v>
          </cell>
          <cell r="AW135">
            <v>2614</v>
          </cell>
          <cell r="AX135">
            <v>2610</v>
          </cell>
          <cell r="AZ135">
            <v>2591</v>
          </cell>
          <cell r="BB135">
            <v>2539</v>
          </cell>
          <cell r="BC135">
            <v>2928</v>
          </cell>
          <cell r="BD135">
            <v>3090</v>
          </cell>
          <cell r="BE135">
            <v>2817</v>
          </cell>
          <cell r="BF135">
            <v>2836</v>
          </cell>
          <cell r="BG135">
            <v>2584</v>
          </cell>
          <cell r="BH135">
            <v>2621</v>
          </cell>
          <cell r="BI135">
            <v>2606</v>
          </cell>
          <cell r="BJ135">
            <v>2620</v>
          </cell>
          <cell r="BL135">
            <v>2613</v>
          </cell>
          <cell r="BN135">
            <v>2924</v>
          </cell>
          <cell r="BP135">
            <v>2915</v>
          </cell>
          <cell r="BR135">
            <v>4078</v>
          </cell>
        </row>
        <row r="136">
          <cell r="AU136">
            <v>2841</v>
          </cell>
          <cell r="AV136">
            <v>2603</v>
          </cell>
          <cell r="AW136">
            <v>2612</v>
          </cell>
          <cell r="AX136">
            <v>2615</v>
          </cell>
          <cell r="AZ136">
            <v>2592</v>
          </cell>
          <cell r="BB136">
            <v>2534</v>
          </cell>
          <cell r="BC136">
            <v>2930</v>
          </cell>
          <cell r="BD136">
            <v>3095</v>
          </cell>
          <cell r="BE136">
            <v>2824</v>
          </cell>
          <cell r="BF136">
            <v>2843</v>
          </cell>
          <cell r="BG136">
            <v>2585</v>
          </cell>
          <cell r="BH136">
            <v>2624</v>
          </cell>
          <cell r="BI136">
            <v>2609</v>
          </cell>
          <cell r="BJ136">
            <v>2619</v>
          </cell>
          <cell r="BL136">
            <v>2612</v>
          </cell>
          <cell r="BN136">
            <v>2932</v>
          </cell>
          <cell r="BP136">
            <v>2916</v>
          </cell>
          <cell r="BR136">
            <v>4082</v>
          </cell>
        </row>
        <row r="137">
          <cell r="AU137">
            <v>2846</v>
          </cell>
          <cell r="AV137">
            <v>2604</v>
          </cell>
          <cell r="AW137">
            <v>2616</v>
          </cell>
          <cell r="AX137">
            <v>2613</v>
          </cell>
          <cell r="AZ137">
            <v>2596</v>
          </cell>
          <cell r="BB137">
            <v>2539</v>
          </cell>
          <cell r="BC137">
            <v>2936</v>
          </cell>
          <cell r="BD137">
            <v>3100</v>
          </cell>
          <cell r="BE137">
            <v>2825</v>
          </cell>
          <cell r="BF137">
            <v>2846</v>
          </cell>
          <cell r="BG137">
            <v>2585</v>
          </cell>
          <cell r="BH137">
            <v>2625</v>
          </cell>
          <cell r="BI137">
            <v>2610</v>
          </cell>
          <cell r="BJ137">
            <v>2626</v>
          </cell>
          <cell r="BL137">
            <v>2615</v>
          </cell>
          <cell r="BN137">
            <v>2935</v>
          </cell>
          <cell r="BP137">
            <v>2920</v>
          </cell>
          <cell r="BR137">
            <v>4079</v>
          </cell>
        </row>
        <row r="138">
          <cell r="AU138">
            <v>2850</v>
          </cell>
          <cell r="AV138">
            <v>2601</v>
          </cell>
          <cell r="AW138">
            <v>2617</v>
          </cell>
          <cell r="AX138">
            <v>2614</v>
          </cell>
          <cell r="AZ138">
            <v>2594</v>
          </cell>
          <cell r="BB138">
            <v>2538</v>
          </cell>
          <cell r="BC138">
            <v>2936</v>
          </cell>
          <cell r="BD138">
            <v>3106</v>
          </cell>
          <cell r="BE138">
            <v>2831</v>
          </cell>
          <cell r="BF138">
            <v>2847</v>
          </cell>
          <cell r="BG138">
            <v>2589</v>
          </cell>
          <cell r="BH138">
            <v>2628</v>
          </cell>
          <cell r="BI138">
            <v>2606</v>
          </cell>
          <cell r="BJ138">
            <v>2623</v>
          </cell>
          <cell r="BL138">
            <v>2617</v>
          </cell>
          <cell r="BN138">
            <v>2938</v>
          </cell>
          <cell r="BP138">
            <v>2923</v>
          </cell>
          <cell r="BR138">
            <v>4081</v>
          </cell>
        </row>
        <row r="139">
          <cell r="AU139">
            <v>2850</v>
          </cell>
          <cell r="AV139">
            <v>2606</v>
          </cell>
          <cell r="AW139">
            <v>2617</v>
          </cell>
          <cell r="AX139">
            <v>2613</v>
          </cell>
          <cell r="AZ139">
            <v>2599</v>
          </cell>
          <cell r="BB139">
            <v>2535</v>
          </cell>
          <cell r="BC139">
            <v>2944</v>
          </cell>
          <cell r="BD139">
            <v>3110</v>
          </cell>
          <cell r="BE139">
            <v>2834</v>
          </cell>
          <cell r="BF139">
            <v>2845</v>
          </cell>
          <cell r="BG139">
            <v>2588</v>
          </cell>
          <cell r="BH139">
            <v>2623</v>
          </cell>
          <cell r="BI139">
            <v>2609</v>
          </cell>
          <cell r="BJ139">
            <v>2623</v>
          </cell>
          <cell r="BL139">
            <v>2617</v>
          </cell>
          <cell r="BN139">
            <v>2940</v>
          </cell>
          <cell r="BP139">
            <v>2935</v>
          </cell>
          <cell r="BR139">
            <v>4086</v>
          </cell>
        </row>
        <row r="140">
          <cell r="AU140">
            <v>2853</v>
          </cell>
          <cell r="AV140">
            <v>2606</v>
          </cell>
          <cell r="AW140">
            <v>2621</v>
          </cell>
          <cell r="AX140">
            <v>2617</v>
          </cell>
          <cell r="AZ140">
            <v>2599</v>
          </cell>
          <cell r="BB140">
            <v>2542</v>
          </cell>
          <cell r="BC140">
            <v>2943</v>
          </cell>
          <cell r="BD140">
            <v>3110</v>
          </cell>
          <cell r="BE140">
            <v>2837</v>
          </cell>
          <cell r="BF140">
            <v>2854</v>
          </cell>
          <cell r="BG140">
            <v>2586</v>
          </cell>
          <cell r="BH140">
            <v>2627</v>
          </cell>
          <cell r="BI140">
            <v>2612</v>
          </cell>
          <cell r="BJ140">
            <v>2627</v>
          </cell>
          <cell r="BL140">
            <v>2618</v>
          </cell>
          <cell r="BN140">
            <v>2942</v>
          </cell>
          <cell r="BP140">
            <v>2933</v>
          </cell>
          <cell r="BR140">
            <v>4086</v>
          </cell>
        </row>
        <row r="141">
          <cell r="AU141">
            <v>2852</v>
          </cell>
          <cell r="AV141">
            <v>2606</v>
          </cell>
          <cell r="AW141">
            <v>2623</v>
          </cell>
          <cell r="AX141">
            <v>2617</v>
          </cell>
          <cell r="AZ141">
            <v>2600</v>
          </cell>
          <cell r="BB141">
            <v>2541</v>
          </cell>
          <cell r="BC141">
            <v>2951</v>
          </cell>
          <cell r="BD141">
            <v>3119</v>
          </cell>
          <cell r="BE141">
            <v>2841</v>
          </cell>
          <cell r="BF141">
            <v>2851</v>
          </cell>
          <cell r="BG141">
            <v>2590</v>
          </cell>
          <cell r="BH141">
            <v>2628</v>
          </cell>
          <cell r="BI141">
            <v>2613</v>
          </cell>
          <cell r="BJ141">
            <v>2630</v>
          </cell>
          <cell r="BL141">
            <v>2620</v>
          </cell>
          <cell r="BN141">
            <v>2946</v>
          </cell>
          <cell r="BP141">
            <v>2935</v>
          </cell>
          <cell r="BR141">
            <v>4090</v>
          </cell>
        </row>
        <row r="142">
          <cell r="AU142">
            <v>2860</v>
          </cell>
          <cell r="AV142">
            <v>2610</v>
          </cell>
          <cell r="AW142">
            <v>2622</v>
          </cell>
          <cell r="AX142">
            <v>2619</v>
          </cell>
          <cell r="AZ142">
            <v>2600</v>
          </cell>
          <cell r="BB142">
            <v>2541</v>
          </cell>
          <cell r="BC142">
            <v>2948</v>
          </cell>
          <cell r="BD142">
            <v>3123</v>
          </cell>
          <cell r="BE142">
            <v>2848</v>
          </cell>
          <cell r="BF142">
            <v>2854</v>
          </cell>
          <cell r="BG142">
            <v>2594</v>
          </cell>
          <cell r="BH142">
            <v>2629</v>
          </cell>
          <cell r="BI142">
            <v>2615</v>
          </cell>
          <cell r="BJ142">
            <v>2630</v>
          </cell>
          <cell r="BL142">
            <v>2624</v>
          </cell>
          <cell r="BN142">
            <v>2947</v>
          </cell>
          <cell r="BP142">
            <v>2939</v>
          </cell>
          <cell r="BR142">
            <v>4094</v>
          </cell>
        </row>
        <row r="143">
          <cell r="AU143">
            <v>2858</v>
          </cell>
          <cell r="AV143">
            <v>2609</v>
          </cell>
          <cell r="AW143">
            <v>2625</v>
          </cell>
          <cell r="AX143">
            <v>2622</v>
          </cell>
          <cell r="AZ143">
            <v>2600</v>
          </cell>
          <cell r="BB143">
            <v>2543</v>
          </cell>
          <cell r="BC143">
            <v>2951</v>
          </cell>
          <cell r="BD143">
            <v>3129</v>
          </cell>
          <cell r="BE143">
            <v>2847</v>
          </cell>
          <cell r="BF143">
            <v>2858</v>
          </cell>
          <cell r="BG143">
            <v>2589</v>
          </cell>
          <cell r="BH143">
            <v>2635</v>
          </cell>
          <cell r="BI143">
            <v>2615</v>
          </cell>
          <cell r="BJ143">
            <v>2632</v>
          </cell>
          <cell r="BL143">
            <v>2624</v>
          </cell>
          <cell r="BN143">
            <v>2948</v>
          </cell>
          <cell r="BP143">
            <v>2943</v>
          </cell>
          <cell r="BR143">
            <v>4101</v>
          </cell>
        </row>
        <row r="144">
          <cell r="AU144">
            <v>2862</v>
          </cell>
          <cell r="AV144">
            <v>2610</v>
          </cell>
          <cell r="AW144">
            <v>2622</v>
          </cell>
          <cell r="AX144">
            <v>2620</v>
          </cell>
          <cell r="AZ144">
            <v>2600</v>
          </cell>
          <cell r="BB144">
            <v>2549</v>
          </cell>
          <cell r="BC144">
            <v>2956</v>
          </cell>
          <cell r="BD144">
            <v>3125</v>
          </cell>
          <cell r="BE144">
            <v>2850</v>
          </cell>
          <cell r="BF144">
            <v>2862</v>
          </cell>
          <cell r="BG144">
            <v>2593</v>
          </cell>
          <cell r="BH144">
            <v>2631</v>
          </cell>
          <cell r="BI144">
            <v>2616</v>
          </cell>
          <cell r="BJ144">
            <v>2630</v>
          </cell>
          <cell r="BL144">
            <v>2623</v>
          </cell>
          <cell r="BN144">
            <v>2953</v>
          </cell>
          <cell r="BP144">
            <v>2946</v>
          </cell>
          <cell r="BR144">
            <v>4095</v>
          </cell>
        </row>
        <row r="145">
          <cell r="AU145">
            <v>2868</v>
          </cell>
          <cell r="AV145">
            <v>2613</v>
          </cell>
          <cell r="AW145">
            <v>2626</v>
          </cell>
          <cell r="AX145">
            <v>2622</v>
          </cell>
          <cell r="AZ145">
            <v>2603</v>
          </cell>
          <cell r="BB145">
            <v>2543</v>
          </cell>
          <cell r="BC145">
            <v>2958</v>
          </cell>
          <cell r="BD145">
            <v>3134</v>
          </cell>
          <cell r="BE145">
            <v>2849</v>
          </cell>
          <cell r="BF145">
            <v>2866</v>
          </cell>
          <cell r="BG145">
            <v>2590</v>
          </cell>
          <cell r="BH145">
            <v>2634</v>
          </cell>
          <cell r="BI145">
            <v>2618</v>
          </cell>
          <cell r="BJ145">
            <v>2633</v>
          </cell>
          <cell r="BL145">
            <v>2628</v>
          </cell>
          <cell r="BN145">
            <v>2958</v>
          </cell>
          <cell r="BP145">
            <v>2948</v>
          </cell>
          <cell r="BR145">
            <v>4093</v>
          </cell>
        </row>
        <row r="146">
          <cell r="AU146">
            <v>2866</v>
          </cell>
          <cell r="AV146">
            <v>2614</v>
          </cell>
          <cell r="AW146">
            <v>2628</v>
          </cell>
          <cell r="AX146">
            <v>2625</v>
          </cell>
          <cell r="AZ146">
            <v>2604</v>
          </cell>
          <cell r="BB146">
            <v>2547</v>
          </cell>
          <cell r="BC146">
            <v>2962</v>
          </cell>
          <cell r="BD146">
            <v>3134</v>
          </cell>
          <cell r="BE146">
            <v>2854</v>
          </cell>
          <cell r="BF146">
            <v>2868</v>
          </cell>
          <cell r="BG146">
            <v>2597</v>
          </cell>
          <cell r="BH146">
            <v>2635</v>
          </cell>
          <cell r="BI146">
            <v>2619</v>
          </cell>
          <cell r="BJ146">
            <v>2631</v>
          </cell>
          <cell r="BL146">
            <v>2627</v>
          </cell>
          <cell r="BN146">
            <v>2959</v>
          </cell>
          <cell r="BP146">
            <v>2953</v>
          </cell>
          <cell r="BR146">
            <v>4102</v>
          </cell>
        </row>
        <row r="147">
          <cell r="AU147">
            <v>2872</v>
          </cell>
          <cell r="AV147">
            <v>2616</v>
          </cell>
          <cell r="AW147">
            <v>2625</v>
          </cell>
          <cell r="AX147">
            <v>2627</v>
          </cell>
          <cell r="AZ147">
            <v>2606</v>
          </cell>
          <cell r="BB147">
            <v>2546</v>
          </cell>
          <cell r="BC147">
            <v>2961</v>
          </cell>
          <cell r="BD147">
            <v>3142</v>
          </cell>
          <cell r="BE147">
            <v>2858</v>
          </cell>
          <cell r="BF147">
            <v>2869</v>
          </cell>
          <cell r="BG147">
            <v>2599</v>
          </cell>
          <cell r="BH147">
            <v>2635</v>
          </cell>
          <cell r="BI147">
            <v>2621</v>
          </cell>
          <cell r="BJ147">
            <v>2635</v>
          </cell>
          <cell r="BL147">
            <v>2623</v>
          </cell>
          <cell r="BN147">
            <v>2965</v>
          </cell>
          <cell r="BP147">
            <v>2955</v>
          </cell>
          <cell r="BR147">
            <v>4103</v>
          </cell>
        </row>
        <row r="148">
          <cell r="AU148">
            <v>2875</v>
          </cell>
          <cell r="AV148">
            <v>2618</v>
          </cell>
          <cell r="AW148">
            <v>2625</v>
          </cell>
          <cell r="AX148">
            <v>2625</v>
          </cell>
          <cell r="AZ148">
            <v>2609</v>
          </cell>
          <cell r="BB148">
            <v>2551</v>
          </cell>
          <cell r="BC148">
            <v>2966</v>
          </cell>
          <cell r="BD148">
            <v>3147</v>
          </cell>
          <cell r="BE148">
            <v>2858</v>
          </cell>
          <cell r="BF148">
            <v>2873</v>
          </cell>
          <cell r="BG148">
            <v>2601</v>
          </cell>
          <cell r="BH148">
            <v>2639</v>
          </cell>
          <cell r="BI148">
            <v>2618</v>
          </cell>
          <cell r="BJ148">
            <v>2636</v>
          </cell>
          <cell r="BL148">
            <v>2630</v>
          </cell>
          <cell r="BN148">
            <v>2961</v>
          </cell>
          <cell r="BP148">
            <v>2960</v>
          </cell>
          <cell r="BR148">
            <v>4104</v>
          </cell>
        </row>
        <row r="149">
          <cell r="AU149">
            <v>2875</v>
          </cell>
          <cell r="AV149">
            <v>2620</v>
          </cell>
          <cell r="AW149">
            <v>2629</v>
          </cell>
          <cell r="AX149">
            <v>2628</v>
          </cell>
          <cell r="AZ149">
            <v>2610</v>
          </cell>
          <cell r="BB149">
            <v>2550</v>
          </cell>
          <cell r="BC149">
            <v>2970</v>
          </cell>
          <cell r="BD149">
            <v>3149</v>
          </cell>
          <cell r="BE149">
            <v>2865</v>
          </cell>
          <cell r="BF149">
            <v>2878</v>
          </cell>
          <cell r="BG149">
            <v>2599</v>
          </cell>
          <cell r="BH149">
            <v>2637</v>
          </cell>
          <cell r="BI149">
            <v>2621</v>
          </cell>
          <cell r="BJ149">
            <v>2636</v>
          </cell>
          <cell r="BL149">
            <v>2633</v>
          </cell>
          <cell r="BN149">
            <v>2969</v>
          </cell>
          <cell r="BP149">
            <v>2964</v>
          </cell>
          <cell r="BR149">
            <v>4105</v>
          </cell>
        </row>
        <row r="150">
          <cell r="AU150">
            <v>2878</v>
          </cell>
          <cell r="AV150">
            <v>2618</v>
          </cell>
          <cell r="AW150">
            <v>2629</v>
          </cell>
          <cell r="AX150">
            <v>2629</v>
          </cell>
          <cell r="AZ150">
            <v>2610</v>
          </cell>
          <cell r="BB150">
            <v>2554</v>
          </cell>
          <cell r="BC150">
            <v>2972</v>
          </cell>
          <cell r="BD150">
            <v>3158</v>
          </cell>
          <cell r="BE150">
            <v>2863</v>
          </cell>
          <cell r="BF150">
            <v>2878</v>
          </cell>
          <cell r="BG150">
            <v>2600</v>
          </cell>
          <cell r="BH150">
            <v>2639</v>
          </cell>
          <cell r="BI150">
            <v>2622</v>
          </cell>
          <cell r="BJ150">
            <v>2636</v>
          </cell>
          <cell r="BL150">
            <v>2633</v>
          </cell>
          <cell r="BN150">
            <v>2972</v>
          </cell>
          <cell r="BP150">
            <v>2967</v>
          </cell>
          <cell r="BR150">
            <v>4114</v>
          </cell>
        </row>
        <row r="151">
          <cell r="AU151">
            <v>2881</v>
          </cell>
          <cell r="AV151">
            <v>2619</v>
          </cell>
          <cell r="AW151">
            <v>2631</v>
          </cell>
          <cell r="AX151">
            <v>2628</v>
          </cell>
          <cell r="AZ151">
            <v>2610</v>
          </cell>
          <cell r="BB151">
            <v>2552</v>
          </cell>
          <cell r="BC151">
            <v>2979</v>
          </cell>
          <cell r="BD151">
            <v>3158</v>
          </cell>
          <cell r="BE151">
            <v>2866</v>
          </cell>
          <cell r="BF151">
            <v>2882</v>
          </cell>
          <cell r="BG151">
            <v>2601</v>
          </cell>
          <cell r="BH151">
            <v>2642</v>
          </cell>
          <cell r="BI151">
            <v>2620</v>
          </cell>
          <cell r="BJ151">
            <v>2646</v>
          </cell>
          <cell r="BL151">
            <v>2635</v>
          </cell>
          <cell r="BN151">
            <v>2976</v>
          </cell>
          <cell r="BP151">
            <v>2968</v>
          </cell>
          <cell r="BR151">
            <v>4110</v>
          </cell>
        </row>
        <row r="152">
          <cell r="AU152">
            <v>2884</v>
          </cell>
          <cell r="AV152">
            <v>2622</v>
          </cell>
          <cell r="AW152">
            <v>2636</v>
          </cell>
          <cell r="AX152">
            <v>2628</v>
          </cell>
          <cell r="AZ152">
            <v>2610</v>
          </cell>
          <cell r="BB152">
            <v>2550</v>
          </cell>
          <cell r="BC152">
            <v>2977</v>
          </cell>
          <cell r="BD152">
            <v>3164</v>
          </cell>
          <cell r="BE152">
            <v>2869</v>
          </cell>
          <cell r="BF152">
            <v>2882</v>
          </cell>
          <cell r="BG152">
            <v>2606</v>
          </cell>
          <cell r="BH152">
            <v>2643</v>
          </cell>
          <cell r="BI152">
            <v>2622</v>
          </cell>
          <cell r="BJ152">
            <v>2640</v>
          </cell>
          <cell r="BL152">
            <v>2635</v>
          </cell>
          <cell r="BN152">
            <v>2973</v>
          </cell>
          <cell r="BP152">
            <v>2970</v>
          </cell>
          <cell r="BR152">
            <v>4109</v>
          </cell>
        </row>
        <row r="153">
          <cell r="AU153">
            <v>2887</v>
          </cell>
          <cell r="AV153">
            <v>2619</v>
          </cell>
          <cell r="AW153">
            <v>2634</v>
          </cell>
          <cell r="AX153">
            <v>2635</v>
          </cell>
          <cell r="AZ153">
            <v>2612</v>
          </cell>
          <cell r="BB153">
            <v>2553</v>
          </cell>
          <cell r="BC153">
            <v>2984</v>
          </cell>
          <cell r="BD153">
            <v>3165</v>
          </cell>
          <cell r="BE153">
            <v>2873</v>
          </cell>
          <cell r="BF153">
            <v>2884</v>
          </cell>
          <cell r="BG153">
            <v>2606</v>
          </cell>
          <cell r="BH153">
            <v>2645</v>
          </cell>
          <cell r="BI153">
            <v>2628</v>
          </cell>
          <cell r="BJ153">
            <v>2638</v>
          </cell>
          <cell r="BL153">
            <v>2633</v>
          </cell>
          <cell r="BN153">
            <v>2983</v>
          </cell>
          <cell r="BP153">
            <v>2977</v>
          </cell>
          <cell r="BR153">
            <v>4112</v>
          </cell>
        </row>
        <row r="154">
          <cell r="AU154">
            <v>2892</v>
          </cell>
          <cell r="AV154">
            <v>2623</v>
          </cell>
          <cell r="AW154">
            <v>2634</v>
          </cell>
          <cell r="AX154">
            <v>2635</v>
          </cell>
          <cell r="AZ154">
            <v>2615</v>
          </cell>
          <cell r="BB154">
            <v>2551</v>
          </cell>
          <cell r="BC154">
            <v>2983</v>
          </cell>
          <cell r="BD154">
            <v>3168</v>
          </cell>
          <cell r="BE154">
            <v>2873</v>
          </cell>
          <cell r="BF154">
            <v>2888</v>
          </cell>
          <cell r="BG154">
            <v>2606</v>
          </cell>
          <cell r="BH154">
            <v>2645</v>
          </cell>
          <cell r="BI154">
            <v>2629</v>
          </cell>
          <cell r="BJ154">
            <v>2645</v>
          </cell>
          <cell r="BL154">
            <v>2635</v>
          </cell>
          <cell r="BN154">
            <v>2980</v>
          </cell>
          <cell r="BP154">
            <v>2980</v>
          </cell>
          <cell r="BR154">
            <v>4113</v>
          </cell>
        </row>
        <row r="155">
          <cell r="AU155">
            <v>2891</v>
          </cell>
          <cell r="AV155">
            <v>2623</v>
          </cell>
          <cell r="AW155">
            <v>2636</v>
          </cell>
          <cell r="AX155">
            <v>2634</v>
          </cell>
          <cell r="AZ155">
            <v>2616</v>
          </cell>
          <cell r="BB155">
            <v>2554</v>
          </cell>
          <cell r="BC155">
            <v>2980</v>
          </cell>
          <cell r="BD155">
            <v>3175</v>
          </cell>
          <cell r="BE155">
            <v>2879</v>
          </cell>
          <cell r="BF155">
            <v>2887</v>
          </cell>
          <cell r="BG155">
            <v>2609</v>
          </cell>
          <cell r="BH155">
            <v>2650</v>
          </cell>
          <cell r="BI155">
            <v>2628</v>
          </cell>
          <cell r="BJ155">
            <v>2642</v>
          </cell>
          <cell r="BL155">
            <v>2638</v>
          </cell>
          <cell r="BN155">
            <v>2983</v>
          </cell>
          <cell r="BP155">
            <v>2981</v>
          </cell>
          <cell r="BR155">
            <v>4122</v>
          </cell>
        </row>
        <row r="156">
          <cell r="AU156">
            <v>2892</v>
          </cell>
          <cell r="AV156">
            <v>2627</v>
          </cell>
          <cell r="AW156">
            <v>2639</v>
          </cell>
          <cell r="AX156">
            <v>2639</v>
          </cell>
          <cell r="AZ156">
            <v>2616</v>
          </cell>
          <cell r="BB156">
            <v>2557</v>
          </cell>
          <cell r="BC156">
            <v>2990</v>
          </cell>
          <cell r="BD156">
            <v>3177</v>
          </cell>
          <cell r="BE156">
            <v>2882</v>
          </cell>
          <cell r="BF156">
            <v>2893</v>
          </cell>
          <cell r="BG156">
            <v>2607</v>
          </cell>
          <cell r="BH156">
            <v>2648</v>
          </cell>
          <cell r="BI156">
            <v>2631</v>
          </cell>
          <cell r="BJ156">
            <v>2647</v>
          </cell>
          <cell r="BL156">
            <v>2640</v>
          </cell>
          <cell r="BN156">
            <v>2988</v>
          </cell>
          <cell r="BP156">
            <v>2984</v>
          </cell>
          <cell r="BR156">
            <v>4121</v>
          </cell>
        </row>
        <row r="157">
          <cell r="AU157">
            <v>2898</v>
          </cell>
          <cell r="AV157">
            <v>2629</v>
          </cell>
          <cell r="AW157">
            <v>2639</v>
          </cell>
          <cell r="AX157">
            <v>2636</v>
          </cell>
          <cell r="AZ157">
            <v>2615</v>
          </cell>
          <cell r="BB157">
            <v>2559</v>
          </cell>
          <cell r="BC157">
            <v>2992</v>
          </cell>
          <cell r="BD157">
            <v>3183</v>
          </cell>
          <cell r="BE157">
            <v>2885</v>
          </cell>
          <cell r="BF157">
            <v>2894</v>
          </cell>
          <cell r="BG157">
            <v>2608</v>
          </cell>
          <cell r="BH157">
            <v>2650</v>
          </cell>
          <cell r="BI157">
            <v>2631</v>
          </cell>
          <cell r="BJ157">
            <v>2644</v>
          </cell>
          <cell r="BL157">
            <v>2639</v>
          </cell>
          <cell r="BN157">
            <v>2988</v>
          </cell>
          <cell r="BP157">
            <v>2985</v>
          </cell>
          <cell r="BR157">
            <v>4119</v>
          </cell>
        </row>
        <row r="158">
          <cell r="AU158">
            <v>2896</v>
          </cell>
          <cell r="AV158">
            <v>2628</v>
          </cell>
          <cell r="AW158">
            <v>2643</v>
          </cell>
          <cell r="AX158">
            <v>2640</v>
          </cell>
          <cell r="AZ158">
            <v>2620</v>
          </cell>
          <cell r="BB158">
            <v>2556</v>
          </cell>
          <cell r="BC158">
            <v>2993</v>
          </cell>
          <cell r="BD158">
            <v>3186</v>
          </cell>
          <cell r="BE158">
            <v>2887</v>
          </cell>
          <cell r="BF158">
            <v>2895</v>
          </cell>
          <cell r="BG158">
            <v>2606</v>
          </cell>
          <cell r="BH158">
            <v>2651</v>
          </cell>
          <cell r="BI158">
            <v>2630</v>
          </cell>
          <cell r="BJ158">
            <v>2649</v>
          </cell>
          <cell r="BL158">
            <v>2642</v>
          </cell>
          <cell r="BN158">
            <v>2991</v>
          </cell>
          <cell r="BP158">
            <v>2990</v>
          </cell>
          <cell r="BR158">
            <v>4121</v>
          </cell>
        </row>
        <row r="159">
          <cell r="AU159">
            <v>2898</v>
          </cell>
          <cell r="AV159">
            <v>2627</v>
          </cell>
          <cell r="AW159">
            <v>2642</v>
          </cell>
          <cell r="AX159">
            <v>2642</v>
          </cell>
          <cell r="AZ159">
            <v>2618</v>
          </cell>
          <cell r="BB159">
            <v>2556</v>
          </cell>
          <cell r="BC159">
            <v>2998</v>
          </cell>
          <cell r="BD159">
            <v>3191</v>
          </cell>
          <cell r="BE159">
            <v>2892</v>
          </cell>
          <cell r="BF159">
            <v>2897</v>
          </cell>
          <cell r="BG159">
            <v>2614</v>
          </cell>
          <cell r="BH159">
            <v>2650</v>
          </cell>
          <cell r="BI159">
            <v>2633</v>
          </cell>
          <cell r="BJ159">
            <v>2649</v>
          </cell>
          <cell r="BL159">
            <v>2643</v>
          </cell>
          <cell r="BN159">
            <v>2992</v>
          </cell>
          <cell r="BP159">
            <v>2998</v>
          </cell>
          <cell r="BR159">
            <v>4126</v>
          </cell>
        </row>
        <row r="160">
          <cell r="AU160">
            <v>2901</v>
          </cell>
          <cell r="AV160">
            <v>2630</v>
          </cell>
          <cell r="AW160">
            <v>2647</v>
          </cell>
          <cell r="AX160">
            <v>2642</v>
          </cell>
          <cell r="AZ160">
            <v>2622</v>
          </cell>
          <cell r="BB160">
            <v>2561</v>
          </cell>
          <cell r="BC160">
            <v>3001</v>
          </cell>
          <cell r="BD160">
            <v>3195</v>
          </cell>
          <cell r="BE160">
            <v>2892</v>
          </cell>
          <cell r="BF160">
            <v>2902</v>
          </cell>
          <cell r="BG160">
            <v>2611</v>
          </cell>
          <cell r="BH160">
            <v>2652</v>
          </cell>
          <cell r="BI160">
            <v>2635</v>
          </cell>
          <cell r="BJ160">
            <v>2652</v>
          </cell>
          <cell r="BL160">
            <v>2644</v>
          </cell>
          <cell r="BN160">
            <v>3000</v>
          </cell>
          <cell r="BP160">
            <v>2998</v>
          </cell>
          <cell r="BR160">
            <v>4127</v>
          </cell>
        </row>
        <row r="161">
          <cell r="AU161">
            <v>2907</v>
          </cell>
          <cell r="AV161">
            <v>2633</v>
          </cell>
          <cell r="AW161">
            <v>2644</v>
          </cell>
          <cell r="AX161">
            <v>2640</v>
          </cell>
          <cell r="AZ161">
            <v>2623</v>
          </cell>
          <cell r="BB161">
            <v>2561</v>
          </cell>
          <cell r="BC161">
            <v>3004</v>
          </cell>
          <cell r="BD161">
            <v>3199</v>
          </cell>
          <cell r="BE161">
            <v>2893</v>
          </cell>
          <cell r="BF161">
            <v>2905</v>
          </cell>
          <cell r="BG161">
            <v>2612</v>
          </cell>
          <cell r="BH161">
            <v>2657</v>
          </cell>
          <cell r="BI161">
            <v>2633</v>
          </cell>
          <cell r="BJ161">
            <v>2651</v>
          </cell>
          <cell r="BL161">
            <v>2645</v>
          </cell>
          <cell r="BN161">
            <v>3004</v>
          </cell>
          <cell r="BP161">
            <v>3002</v>
          </cell>
          <cell r="BR161">
            <v>4127</v>
          </cell>
        </row>
        <row r="162">
          <cell r="AU162">
            <v>2907</v>
          </cell>
          <cell r="AV162">
            <v>2633</v>
          </cell>
          <cell r="AW162">
            <v>2642</v>
          </cell>
          <cell r="AX162">
            <v>2642</v>
          </cell>
          <cell r="AZ162">
            <v>2622</v>
          </cell>
          <cell r="BB162">
            <v>2561</v>
          </cell>
          <cell r="BC162">
            <v>3005</v>
          </cell>
          <cell r="BD162">
            <v>3204</v>
          </cell>
          <cell r="BE162">
            <v>2896</v>
          </cell>
          <cell r="BF162">
            <v>2908</v>
          </cell>
          <cell r="BG162">
            <v>2612</v>
          </cell>
          <cell r="BH162">
            <v>2655</v>
          </cell>
          <cell r="BI162">
            <v>2635</v>
          </cell>
          <cell r="BJ162">
            <v>2650</v>
          </cell>
          <cell r="BL162">
            <v>2640</v>
          </cell>
          <cell r="BN162">
            <v>3003</v>
          </cell>
          <cell r="BP162">
            <v>3005</v>
          </cell>
          <cell r="BR162">
            <v>4127</v>
          </cell>
        </row>
        <row r="163">
          <cell r="AU163">
            <v>2906</v>
          </cell>
          <cell r="AV163">
            <v>2637</v>
          </cell>
          <cell r="AW163">
            <v>2649</v>
          </cell>
          <cell r="AX163">
            <v>2646</v>
          </cell>
          <cell r="AZ163">
            <v>2623</v>
          </cell>
          <cell r="BB163">
            <v>2563</v>
          </cell>
          <cell r="BC163">
            <v>3009</v>
          </cell>
          <cell r="BD163">
            <v>3207</v>
          </cell>
          <cell r="BE163">
            <v>2901</v>
          </cell>
          <cell r="BF163">
            <v>2909</v>
          </cell>
          <cell r="BG163">
            <v>2614</v>
          </cell>
          <cell r="BH163">
            <v>2655</v>
          </cell>
          <cell r="BI163">
            <v>2639</v>
          </cell>
          <cell r="BJ163">
            <v>2654</v>
          </cell>
          <cell r="BL163">
            <v>2648</v>
          </cell>
          <cell r="BN163">
            <v>3006</v>
          </cell>
          <cell r="BP163">
            <v>3005</v>
          </cell>
          <cell r="BR163">
            <v>4131</v>
          </cell>
        </row>
        <row r="164">
          <cell r="AU164">
            <v>2914</v>
          </cell>
          <cell r="AV164">
            <v>2634</v>
          </cell>
          <cell r="AW164">
            <v>2647</v>
          </cell>
          <cell r="AX164">
            <v>2644</v>
          </cell>
          <cell r="AZ164">
            <v>2625</v>
          </cell>
          <cell r="BB164">
            <v>2563</v>
          </cell>
          <cell r="BC164">
            <v>3010</v>
          </cell>
          <cell r="BD164">
            <v>3214</v>
          </cell>
          <cell r="BE164">
            <v>2904</v>
          </cell>
          <cell r="BF164">
            <v>2911</v>
          </cell>
          <cell r="BG164">
            <v>2615</v>
          </cell>
          <cell r="BH164">
            <v>2657</v>
          </cell>
          <cell r="BI164">
            <v>2641</v>
          </cell>
          <cell r="BJ164">
            <v>2657</v>
          </cell>
          <cell r="BL164">
            <v>2651</v>
          </cell>
          <cell r="BN164">
            <v>3009</v>
          </cell>
          <cell r="BP164">
            <v>3008</v>
          </cell>
          <cell r="BR164">
            <v>4132</v>
          </cell>
        </row>
        <row r="165">
          <cell r="AU165">
            <v>2918</v>
          </cell>
          <cell r="AV165">
            <v>2637</v>
          </cell>
          <cell r="AW165">
            <v>2650</v>
          </cell>
          <cell r="AX165">
            <v>2644</v>
          </cell>
          <cell r="AZ165">
            <v>2631</v>
          </cell>
          <cell r="BB165">
            <v>2567</v>
          </cell>
          <cell r="BC165">
            <v>3012</v>
          </cell>
          <cell r="BD165">
            <v>3218</v>
          </cell>
          <cell r="BE165">
            <v>2907</v>
          </cell>
          <cell r="BF165">
            <v>2916</v>
          </cell>
          <cell r="BG165">
            <v>2619</v>
          </cell>
          <cell r="BH165">
            <v>2659</v>
          </cell>
          <cell r="BI165">
            <v>2638</v>
          </cell>
          <cell r="BJ165">
            <v>2654</v>
          </cell>
          <cell r="BL165">
            <v>2649</v>
          </cell>
          <cell r="BN165">
            <v>3017</v>
          </cell>
          <cell r="BP165">
            <v>3015</v>
          </cell>
          <cell r="BR165">
            <v>4134</v>
          </cell>
        </row>
        <row r="166">
          <cell r="AU166">
            <v>2919</v>
          </cell>
          <cell r="AV166">
            <v>2638</v>
          </cell>
          <cell r="AW166">
            <v>2655</v>
          </cell>
          <cell r="AX166">
            <v>2646</v>
          </cell>
          <cell r="AZ166">
            <v>2626</v>
          </cell>
          <cell r="BB166">
            <v>2568</v>
          </cell>
          <cell r="BC166">
            <v>3020</v>
          </cell>
          <cell r="BD166">
            <v>3220</v>
          </cell>
          <cell r="BE166">
            <v>2907</v>
          </cell>
          <cell r="BF166">
            <v>2918</v>
          </cell>
          <cell r="BG166">
            <v>2621</v>
          </cell>
          <cell r="BH166">
            <v>2663</v>
          </cell>
          <cell r="BI166">
            <v>2642</v>
          </cell>
          <cell r="BJ166">
            <v>2654</v>
          </cell>
          <cell r="BL166">
            <v>2647</v>
          </cell>
          <cell r="BN166">
            <v>3017</v>
          </cell>
          <cell r="BP166">
            <v>3020</v>
          </cell>
          <cell r="BR166">
            <v>4140</v>
          </cell>
        </row>
        <row r="167">
          <cell r="AU167">
            <v>2923</v>
          </cell>
          <cell r="AV167">
            <v>2638</v>
          </cell>
          <cell r="AW167">
            <v>2654</v>
          </cell>
          <cell r="AX167">
            <v>2651</v>
          </cell>
          <cell r="AZ167">
            <v>2630</v>
          </cell>
          <cell r="BB167">
            <v>2562</v>
          </cell>
          <cell r="BC167">
            <v>3020</v>
          </cell>
          <cell r="BD167">
            <v>3224</v>
          </cell>
          <cell r="BE167">
            <v>2912</v>
          </cell>
          <cell r="BF167">
            <v>2919</v>
          </cell>
          <cell r="BG167">
            <v>2620</v>
          </cell>
          <cell r="BH167">
            <v>2664</v>
          </cell>
          <cell r="BI167">
            <v>2642</v>
          </cell>
          <cell r="BJ167">
            <v>2657</v>
          </cell>
          <cell r="BL167">
            <v>2653</v>
          </cell>
          <cell r="BN167">
            <v>3020</v>
          </cell>
          <cell r="BP167">
            <v>3024</v>
          </cell>
          <cell r="BR167">
            <v>4138</v>
          </cell>
        </row>
        <row r="168">
          <cell r="AU168">
            <v>2925</v>
          </cell>
          <cell r="AV168">
            <v>2639</v>
          </cell>
          <cell r="AW168">
            <v>2652</v>
          </cell>
          <cell r="AX168">
            <v>2647</v>
          </cell>
          <cell r="AZ168">
            <v>2628</v>
          </cell>
          <cell r="BB168">
            <v>2567</v>
          </cell>
          <cell r="BC168">
            <v>3024</v>
          </cell>
          <cell r="BD168">
            <v>3228</v>
          </cell>
          <cell r="BE168">
            <v>2916</v>
          </cell>
          <cell r="BF168">
            <v>2922</v>
          </cell>
          <cell r="BG168">
            <v>2616</v>
          </cell>
          <cell r="BH168">
            <v>2660</v>
          </cell>
          <cell r="BI168">
            <v>2639</v>
          </cell>
          <cell r="BJ168">
            <v>2660</v>
          </cell>
          <cell r="BL168">
            <v>2654</v>
          </cell>
          <cell r="BN168">
            <v>3022</v>
          </cell>
          <cell r="BP168">
            <v>3022</v>
          </cell>
          <cell r="BR168">
            <v>4140</v>
          </cell>
        </row>
        <row r="169">
          <cell r="AU169">
            <v>2926</v>
          </cell>
          <cell r="AV169">
            <v>2642</v>
          </cell>
          <cell r="AW169">
            <v>2652</v>
          </cell>
          <cell r="AX169">
            <v>2654</v>
          </cell>
          <cell r="AZ169">
            <v>2633</v>
          </cell>
          <cell r="BB169">
            <v>2566</v>
          </cell>
          <cell r="BC169">
            <v>3022</v>
          </cell>
          <cell r="BD169">
            <v>3229</v>
          </cell>
          <cell r="BE169">
            <v>2918</v>
          </cell>
          <cell r="BF169">
            <v>2925</v>
          </cell>
          <cell r="BG169">
            <v>2621</v>
          </cell>
          <cell r="BH169">
            <v>2664</v>
          </cell>
          <cell r="BI169">
            <v>2643</v>
          </cell>
          <cell r="BJ169">
            <v>2662</v>
          </cell>
          <cell r="BL169">
            <v>2653</v>
          </cell>
          <cell r="BN169">
            <v>3027</v>
          </cell>
          <cell r="BP169">
            <v>3028</v>
          </cell>
          <cell r="BR169">
            <v>4137</v>
          </cell>
        </row>
        <row r="170">
          <cell r="AU170">
            <v>2928</v>
          </cell>
          <cell r="AV170">
            <v>2640</v>
          </cell>
          <cell r="AW170">
            <v>2653</v>
          </cell>
          <cell r="AX170">
            <v>2650</v>
          </cell>
          <cell r="AZ170">
            <v>2634</v>
          </cell>
          <cell r="BB170">
            <v>2569</v>
          </cell>
          <cell r="BC170">
            <v>3028</v>
          </cell>
          <cell r="BD170">
            <v>3235</v>
          </cell>
          <cell r="BE170">
            <v>2921</v>
          </cell>
          <cell r="BF170">
            <v>2928</v>
          </cell>
          <cell r="BG170">
            <v>2623</v>
          </cell>
          <cell r="BH170">
            <v>2664</v>
          </cell>
          <cell r="BI170">
            <v>2646</v>
          </cell>
          <cell r="BJ170">
            <v>2662</v>
          </cell>
          <cell r="BL170">
            <v>2656</v>
          </cell>
          <cell r="BN170">
            <v>3025</v>
          </cell>
          <cell r="BP170">
            <v>3031</v>
          </cell>
          <cell r="BR170">
            <v>4145</v>
          </cell>
        </row>
        <row r="171">
          <cell r="AU171">
            <v>2929</v>
          </cell>
          <cell r="AV171">
            <v>2642</v>
          </cell>
          <cell r="AW171">
            <v>2657</v>
          </cell>
          <cell r="AX171">
            <v>2654</v>
          </cell>
          <cell r="AZ171">
            <v>2637</v>
          </cell>
          <cell r="BB171">
            <v>2569</v>
          </cell>
          <cell r="BC171">
            <v>3028</v>
          </cell>
          <cell r="BD171">
            <v>3237</v>
          </cell>
          <cell r="BE171">
            <v>2924</v>
          </cell>
          <cell r="BF171">
            <v>2928</v>
          </cell>
          <cell r="BG171">
            <v>2620</v>
          </cell>
          <cell r="BH171">
            <v>2667</v>
          </cell>
          <cell r="BI171">
            <v>2642</v>
          </cell>
          <cell r="BJ171">
            <v>2664</v>
          </cell>
          <cell r="BL171">
            <v>2654</v>
          </cell>
          <cell r="BN171">
            <v>3034</v>
          </cell>
          <cell r="BP171">
            <v>3035</v>
          </cell>
          <cell r="BR171">
            <v>4144</v>
          </cell>
        </row>
        <row r="172">
          <cell r="AU172">
            <v>2932</v>
          </cell>
          <cell r="AV172">
            <v>2645</v>
          </cell>
          <cell r="AW172">
            <v>2657</v>
          </cell>
          <cell r="AX172">
            <v>2654</v>
          </cell>
          <cell r="AZ172">
            <v>2636</v>
          </cell>
          <cell r="BB172">
            <v>2566</v>
          </cell>
          <cell r="BC172">
            <v>3032</v>
          </cell>
          <cell r="BD172">
            <v>3244</v>
          </cell>
          <cell r="BE172">
            <v>2930</v>
          </cell>
          <cell r="BF172">
            <v>2930</v>
          </cell>
          <cell r="BG172">
            <v>2624</v>
          </cell>
          <cell r="BH172">
            <v>2667</v>
          </cell>
          <cell r="BI172">
            <v>2648</v>
          </cell>
          <cell r="BJ172">
            <v>2667</v>
          </cell>
          <cell r="BL172">
            <v>2658</v>
          </cell>
          <cell r="BN172">
            <v>3031</v>
          </cell>
          <cell r="BP172">
            <v>3036</v>
          </cell>
          <cell r="BR172">
            <v>4146</v>
          </cell>
        </row>
        <row r="173">
          <cell r="AU173">
            <v>2934</v>
          </cell>
          <cell r="AV173">
            <v>2645</v>
          </cell>
          <cell r="AW173">
            <v>2657</v>
          </cell>
          <cell r="AX173">
            <v>2653</v>
          </cell>
          <cell r="AZ173">
            <v>2634</v>
          </cell>
          <cell r="BB173">
            <v>2566</v>
          </cell>
          <cell r="BC173">
            <v>3034</v>
          </cell>
          <cell r="BD173">
            <v>3247</v>
          </cell>
          <cell r="BE173">
            <v>2930</v>
          </cell>
          <cell r="BF173">
            <v>2935</v>
          </cell>
          <cell r="BG173">
            <v>2625</v>
          </cell>
          <cell r="BH173">
            <v>2667</v>
          </cell>
          <cell r="BI173">
            <v>2648</v>
          </cell>
          <cell r="BJ173">
            <v>2665</v>
          </cell>
          <cell r="BL173">
            <v>2664</v>
          </cell>
          <cell r="BN173">
            <v>3036</v>
          </cell>
          <cell r="BP173">
            <v>3044</v>
          </cell>
          <cell r="BR173">
            <v>4143</v>
          </cell>
        </row>
        <row r="174">
          <cell r="AU174">
            <v>2938</v>
          </cell>
          <cell r="AV174">
            <v>2645</v>
          </cell>
          <cell r="AW174">
            <v>2663</v>
          </cell>
          <cell r="AX174">
            <v>2660</v>
          </cell>
          <cell r="AZ174">
            <v>2638</v>
          </cell>
          <cell r="BB174">
            <v>2571</v>
          </cell>
          <cell r="BC174">
            <v>3040</v>
          </cell>
          <cell r="BD174">
            <v>3251</v>
          </cell>
          <cell r="BE174">
            <v>2932</v>
          </cell>
          <cell r="BF174">
            <v>2937</v>
          </cell>
          <cell r="BG174">
            <v>2627</v>
          </cell>
          <cell r="BH174">
            <v>2668</v>
          </cell>
          <cell r="BI174">
            <v>2651</v>
          </cell>
          <cell r="BJ174">
            <v>2671</v>
          </cell>
          <cell r="BL174">
            <v>2663</v>
          </cell>
          <cell r="BN174">
            <v>3038</v>
          </cell>
          <cell r="BP174">
            <v>3042</v>
          </cell>
          <cell r="BR174">
            <v>4148</v>
          </cell>
        </row>
        <row r="175">
          <cell r="AU175">
            <v>2935</v>
          </cell>
          <cell r="AV175">
            <v>2651</v>
          </cell>
          <cell r="AW175">
            <v>2658</v>
          </cell>
          <cell r="AX175">
            <v>2656</v>
          </cell>
          <cell r="AZ175">
            <v>2637</v>
          </cell>
          <cell r="BB175">
            <v>2575</v>
          </cell>
          <cell r="BC175">
            <v>3043</v>
          </cell>
          <cell r="BD175">
            <v>3259</v>
          </cell>
          <cell r="BE175">
            <v>2932</v>
          </cell>
          <cell r="BF175">
            <v>2938</v>
          </cell>
          <cell r="BG175">
            <v>2630</v>
          </cell>
          <cell r="BH175">
            <v>2669</v>
          </cell>
          <cell r="BI175">
            <v>2652</v>
          </cell>
          <cell r="BJ175">
            <v>2669</v>
          </cell>
          <cell r="BL175">
            <v>2662</v>
          </cell>
          <cell r="BN175">
            <v>3043</v>
          </cell>
          <cell r="BP175">
            <v>3045</v>
          </cell>
          <cell r="BR175">
            <v>4153</v>
          </cell>
        </row>
        <row r="176">
          <cell r="AU176">
            <v>2943</v>
          </cell>
          <cell r="AV176">
            <v>2648</v>
          </cell>
          <cell r="AW176">
            <v>2660</v>
          </cell>
          <cell r="AX176">
            <v>2659</v>
          </cell>
          <cell r="AZ176">
            <v>2639</v>
          </cell>
          <cell r="BB176">
            <v>2574</v>
          </cell>
          <cell r="BC176">
            <v>3041</v>
          </cell>
          <cell r="BD176">
            <v>3261</v>
          </cell>
          <cell r="BE176">
            <v>2936</v>
          </cell>
          <cell r="BF176">
            <v>2941</v>
          </cell>
          <cell r="BG176">
            <v>2630</v>
          </cell>
          <cell r="BH176">
            <v>2674</v>
          </cell>
          <cell r="BI176">
            <v>2651</v>
          </cell>
          <cell r="BJ176">
            <v>2669</v>
          </cell>
          <cell r="BL176">
            <v>2663</v>
          </cell>
          <cell r="BN176">
            <v>3044</v>
          </cell>
          <cell r="BP176">
            <v>3047</v>
          </cell>
          <cell r="BR176">
            <v>4151</v>
          </cell>
        </row>
        <row r="177">
          <cell r="AU177">
            <v>2944</v>
          </cell>
          <cell r="AV177">
            <v>2648</v>
          </cell>
          <cell r="AW177">
            <v>2661</v>
          </cell>
          <cell r="AX177">
            <v>2660</v>
          </cell>
          <cell r="AZ177">
            <v>2642</v>
          </cell>
          <cell r="BB177">
            <v>2574</v>
          </cell>
          <cell r="BC177">
            <v>3048</v>
          </cell>
          <cell r="BD177">
            <v>3264</v>
          </cell>
          <cell r="BE177">
            <v>2942</v>
          </cell>
          <cell r="BF177">
            <v>2945</v>
          </cell>
          <cell r="BG177">
            <v>2629</v>
          </cell>
          <cell r="BH177">
            <v>2675</v>
          </cell>
          <cell r="BI177">
            <v>2652</v>
          </cell>
          <cell r="BJ177">
            <v>2671</v>
          </cell>
          <cell r="BL177">
            <v>2670</v>
          </cell>
          <cell r="BN177">
            <v>3044</v>
          </cell>
          <cell r="BP177">
            <v>3057</v>
          </cell>
          <cell r="BR177">
            <v>4153</v>
          </cell>
        </row>
        <row r="178">
          <cell r="AU178">
            <v>2947</v>
          </cell>
          <cell r="AV178">
            <v>2648</v>
          </cell>
          <cell r="AW178">
            <v>2664</v>
          </cell>
          <cell r="AX178">
            <v>2661</v>
          </cell>
          <cell r="AZ178">
            <v>2638</v>
          </cell>
          <cell r="BB178">
            <v>2574</v>
          </cell>
          <cell r="BC178">
            <v>3047</v>
          </cell>
          <cell r="BD178">
            <v>3267</v>
          </cell>
          <cell r="BE178">
            <v>2944</v>
          </cell>
          <cell r="BF178">
            <v>2945</v>
          </cell>
          <cell r="BG178">
            <v>2630</v>
          </cell>
          <cell r="BH178">
            <v>2672</v>
          </cell>
          <cell r="BI178">
            <v>2650</v>
          </cell>
          <cell r="BJ178">
            <v>2670</v>
          </cell>
          <cell r="BL178">
            <v>2665</v>
          </cell>
          <cell r="BN178">
            <v>3045</v>
          </cell>
          <cell r="BP178">
            <v>3054</v>
          </cell>
          <cell r="BR178">
            <v>4157</v>
          </cell>
        </row>
        <row r="179">
          <cell r="AU179">
            <v>2947</v>
          </cell>
          <cell r="AV179">
            <v>2648</v>
          </cell>
          <cell r="AW179">
            <v>2665</v>
          </cell>
          <cell r="AX179">
            <v>2664</v>
          </cell>
          <cell r="AZ179">
            <v>2644</v>
          </cell>
          <cell r="BB179">
            <v>2575</v>
          </cell>
          <cell r="BC179">
            <v>3054</v>
          </cell>
          <cell r="BD179">
            <v>3274</v>
          </cell>
          <cell r="BE179">
            <v>2941</v>
          </cell>
          <cell r="BF179">
            <v>2943</v>
          </cell>
          <cell r="BG179">
            <v>2628</v>
          </cell>
          <cell r="BH179">
            <v>2674</v>
          </cell>
          <cell r="BI179">
            <v>2658</v>
          </cell>
          <cell r="BJ179">
            <v>2674</v>
          </cell>
          <cell r="BL179">
            <v>2666</v>
          </cell>
          <cell r="BN179">
            <v>3052</v>
          </cell>
          <cell r="BP179">
            <v>3056</v>
          </cell>
          <cell r="BR179">
            <v>4152</v>
          </cell>
        </row>
        <row r="180">
          <cell r="AU180">
            <v>2951</v>
          </cell>
          <cell r="AV180">
            <v>2656</v>
          </cell>
          <cell r="AW180">
            <v>2664</v>
          </cell>
          <cell r="AX180">
            <v>2662</v>
          </cell>
          <cell r="AZ180">
            <v>2644</v>
          </cell>
          <cell r="BB180">
            <v>2572</v>
          </cell>
          <cell r="BC180">
            <v>3053</v>
          </cell>
          <cell r="BD180">
            <v>3276</v>
          </cell>
          <cell r="BE180">
            <v>2946</v>
          </cell>
          <cell r="BF180">
            <v>2951</v>
          </cell>
          <cell r="BG180">
            <v>2634</v>
          </cell>
          <cell r="BH180">
            <v>2676</v>
          </cell>
          <cell r="BI180">
            <v>2656</v>
          </cell>
          <cell r="BJ180">
            <v>2675</v>
          </cell>
          <cell r="BL180">
            <v>2670</v>
          </cell>
          <cell r="BN180">
            <v>3056</v>
          </cell>
          <cell r="BP180">
            <v>3061</v>
          </cell>
          <cell r="BR180">
            <v>4157</v>
          </cell>
        </row>
        <row r="181">
          <cell r="AU181">
            <v>2953</v>
          </cell>
          <cell r="AV181">
            <v>2650</v>
          </cell>
          <cell r="AW181">
            <v>2666</v>
          </cell>
          <cell r="AX181">
            <v>2663</v>
          </cell>
          <cell r="AZ181">
            <v>2646</v>
          </cell>
          <cell r="BB181">
            <v>2576</v>
          </cell>
          <cell r="BC181">
            <v>3056</v>
          </cell>
          <cell r="BD181">
            <v>3280</v>
          </cell>
          <cell r="BE181">
            <v>2947</v>
          </cell>
          <cell r="BF181">
            <v>2952</v>
          </cell>
          <cell r="BG181">
            <v>2635</v>
          </cell>
          <cell r="BH181">
            <v>2677</v>
          </cell>
          <cell r="BI181">
            <v>2661</v>
          </cell>
          <cell r="BJ181">
            <v>2671</v>
          </cell>
          <cell r="BL181">
            <v>2673</v>
          </cell>
          <cell r="BN181">
            <v>3057</v>
          </cell>
          <cell r="BP181">
            <v>3066</v>
          </cell>
          <cell r="BR181">
            <v>4159</v>
          </cell>
        </row>
        <row r="182">
          <cell r="AU182">
            <v>2956</v>
          </cell>
          <cell r="AV182">
            <v>2659</v>
          </cell>
          <cell r="AW182">
            <v>2670</v>
          </cell>
          <cell r="AX182">
            <v>2663</v>
          </cell>
          <cell r="AZ182">
            <v>2641</v>
          </cell>
          <cell r="BB182">
            <v>2582</v>
          </cell>
          <cell r="BC182">
            <v>3062</v>
          </cell>
          <cell r="BD182">
            <v>3286</v>
          </cell>
          <cell r="BE182">
            <v>2950</v>
          </cell>
          <cell r="BF182">
            <v>2952</v>
          </cell>
          <cell r="BG182">
            <v>2635</v>
          </cell>
          <cell r="BH182">
            <v>2681</v>
          </cell>
          <cell r="BI182">
            <v>2657</v>
          </cell>
          <cell r="BJ182">
            <v>2679</v>
          </cell>
          <cell r="BL182">
            <v>2675</v>
          </cell>
          <cell r="BN182">
            <v>3059</v>
          </cell>
          <cell r="BP182">
            <v>3067</v>
          </cell>
          <cell r="BR182">
            <v>4161</v>
          </cell>
        </row>
        <row r="183">
          <cell r="AU183">
            <v>2958</v>
          </cell>
          <cell r="AV183">
            <v>2657</v>
          </cell>
          <cell r="AW183">
            <v>2671</v>
          </cell>
          <cell r="AX183">
            <v>2670</v>
          </cell>
          <cell r="AZ183">
            <v>2646</v>
          </cell>
          <cell r="BB183">
            <v>2582</v>
          </cell>
          <cell r="BC183">
            <v>3060</v>
          </cell>
          <cell r="BD183">
            <v>3290</v>
          </cell>
          <cell r="BE183">
            <v>2953</v>
          </cell>
          <cell r="BF183">
            <v>2958</v>
          </cell>
          <cell r="BG183">
            <v>2634</v>
          </cell>
          <cell r="BH183">
            <v>2683</v>
          </cell>
          <cell r="BI183">
            <v>2658</v>
          </cell>
          <cell r="BJ183">
            <v>2680</v>
          </cell>
          <cell r="BL183">
            <v>2669</v>
          </cell>
          <cell r="BN183">
            <v>3064</v>
          </cell>
          <cell r="BP183">
            <v>3069</v>
          </cell>
          <cell r="BR183">
            <v>4161</v>
          </cell>
        </row>
        <row r="184">
          <cell r="AU184">
            <v>2961</v>
          </cell>
          <cell r="AV184">
            <v>2661</v>
          </cell>
          <cell r="AW184">
            <v>2671</v>
          </cell>
          <cell r="AX184">
            <v>2671</v>
          </cell>
          <cell r="AZ184">
            <v>2651</v>
          </cell>
          <cell r="BB184">
            <v>2578</v>
          </cell>
          <cell r="BC184">
            <v>3066</v>
          </cell>
          <cell r="BD184">
            <v>3295</v>
          </cell>
          <cell r="BE184">
            <v>2955</v>
          </cell>
          <cell r="BF184">
            <v>2961</v>
          </cell>
          <cell r="BG184">
            <v>2635</v>
          </cell>
          <cell r="BH184">
            <v>2680</v>
          </cell>
          <cell r="BI184">
            <v>2663</v>
          </cell>
          <cell r="BJ184">
            <v>2681</v>
          </cell>
          <cell r="BL184">
            <v>2677</v>
          </cell>
          <cell r="BN184">
            <v>3067</v>
          </cell>
          <cell r="BP184">
            <v>3075</v>
          </cell>
          <cell r="BR184">
            <v>4167</v>
          </cell>
        </row>
        <row r="185">
          <cell r="AU185">
            <v>2962</v>
          </cell>
          <cell r="AV185">
            <v>2657</v>
          </cell>
          <cell r="AW185">
            <v>2667</v>
          </cell>
          <cell r="AX185">
            <v>2671</v>
          </cell>
          <cell r="AZ185">
            <v>2649</v>
          </cell>
          <cell r="BB185">
            <v>2579</v>
          </cell>
          <cell r="BC185">
            <v>3068</v>
          </cell>
          <cell r="BD185">
            <v>3295</v>
          </cell>
          <cell r="BE185">
            <v>2959</v>
          </cell>
          <cell r="BF185">
            <v>2962</v>
          </cell>
          <cell r="BG185">
            <v>2638</v>
          </cell>
          <cell r="BH185">
            <v>2685</v>
          </cell>
          <cell r="BI185">
            <v>2659</v>
          </cell>
          <cell r="BJ185">
            <v>2679</v>
          </cell>
          <cell r="BL185">
            <v>2677</v>
          </cell>
          <cell r="BN185">
            <v>3066</v>
          </cell>
          <cell r="BP185">
            <v>3074</v>
          </cell>
          <cell r="BR185">
            <v>4162</v>
          </cell>
        </row>
        <row r="186">
          <cell r="AU186">
            <v>2963</v>
          </cell>
          <cell r="AV186">
            <v>2660</v>
          </cell>
          <cell r="AW186">
            <v>2673</v>
          </cell>
          <cell r="AX186">
            <v>2671</v>
          </cell>
          <cell r="AZ186">
            <v>2651</v>
          </cell>
          <cell r="BB186">
            <v>2581</v>
          </cell>
          <cell r="BC186">
            <v>3071</v>
          </cell>
          <cell r="BD186">
            <v>3298</v>
          </cell>
          <cell r="BE186">
            <v>2960</v>
          </cell>
          <cell r="BF186">
            <v>2966</v>
          </cell>
          <cell r="BG186">
            <v>2637</v>
          </cell>
          <cell r="BH186">
            <v>2683</v>
          </cell>
          <cell r="BI186">
            <v>2661</v>
          </cell>
          <cell r="BJ186">
            <v>2687</v>
          </cell>
          <cell r="BL186">
            <v>2674</v>
          </cell>
          <cell r="BN186">
            <v>3068</v>
          </cell>
          <cell r="BP186">
            <v>3079</v>
          </cell>
          <cell r="BR186">
            <v>4167</v>
          </cell>
        </row>
        <row r="187">
          <cell r="AU187">
            <v>2970</v>
          </cell>
          <cell r="AV187">
            <v>2657</v>
          </cell>
          <cell r="AW187">
            <v>2671</v>
          </cell>
          <cell r="AX187">
            <v>2671</v>
          </cell>
          <cell r="AZ187">
            <v>2652</v>
          </cell>
          <cell r="BB187">
            <v>2583</v>
          </cell>
          <cell r="BC187">
            <v>3073</v>
          </cell>
          <cell r="BD187">
            <v>3299</v>
          </cell>
          <cell r="BE187">
            <v>2962</v>
          </cell>
          <cell r="BF187">
            <v>2971</v>
          </cell>
          <cell r="BG187">
            <v>2640</v>
          </cell>
          <cell r="BH187">
            <v>2687</v>
          </cell>
          <cell r="BI187">
            <v>2665</v>
          </cell>
          <cell r="BJ187">
            <v>2681</v>
          </cell>
          <cell r="BL187">
            <v>2682</v>
          </cell>
          <cell r="BN187">
            <v>3076</v>
          </cell>
          <cell r="BP187">
            <v>3085</v>
          </cell>
          <cell r="BR187">
            <v>4170</v>
          </cell>
        </row>
        <row r="188">
          <cell r="AU188">
            <v>2967</v>
          </cell>
          <cell r="AV188">
            <v>2663</v>
          </cell>
          <cell r="AW188">
            <v>2674</v>
          </cell>
          <cell r="AX188">
            <v>2670</v>
          </cell>
          <cell r="AZ188">
            <v>2653</v>
          </cell>
          <cell r="BB188">
            <v>2587</v>
          </cell>
          <cell r="BC188">
            <v>3073</v>
          </cell>
          <cell r="BD188">
            <v>3308</v>
          </cell>
          <cell r="BE188">
            <v>2965</v>
          </cell>
          <cell r="BF188">
            <v>2969</v>
          </cell>
          <cell r="BG188">
            <v>2640</v>
          </cell>
          <cell r="BH188">
            <v>2688</v>
          </cell>
          <cell r="BI188">
            <v>2667</v>
          </cell>
          <cell r="BJ188">
            <v>2684</v>
          </cell>
          <cell r="BL188">
            <v>2678</v>
          </cell>
          <cell r="BN188">
            <v>3073</v>
          </cell>
          <cell r="BP188">
            <v>3083</v>
          </cell>
          <cell r="BR188">
            <v>4169</v>
          </cell>
        </row>
        <row r="189">
          <cell r="AU189">
            <v>2972</v>
          </cell>
          <cell r="AV189">
            <v>2663</v>
          </cell>
          <cell r="AW189">
            <v>2675</v>
          </cell>
          <cell r="AX189">
            <v>2674</v>
          </cell>
          <cell r="AZ189">
            <v>2655</v>
          </cell>
          <cell r="BB189">
            <v>2583</v>
          </cell>
          <cell r="BC189">
            <v>3079</v>
          </cell>
          <cell r="BD189">
            <v>3312</v>
          </cell>
          <cell r="BE189">
            <v>2970</v>
          </cell>
          <cell r="BF189">
            <v>2974</v>
          </cell>
          <cell r="BG189">
            <v>2641</v>
          </cell>
          <cell r="BH189">
            <v>2689</v>
          </cell>
          <cell r="BI189">
            <v>2667</v>
          </cell>
          <cell r="BJ189">
            <v>2686</v>
          </cell>
          <cell r="BL189">
            <v>2680</v>
          </cell>
          <cell r="BN189">
            <v>3078</v>
          </cell>
          <cell r="BP189">
            <v>3088</v>
          </cell>
          <cell r="BR189">
            <v>4171</v>
          </cell>
        </row>
        <row r="190">
          <cell r="AU190">
            <v>2974</v>
          </cell>
          <cell r="AV190">
            <v>2667</v>
          </cell>
          <cell r="AW190">
            <v>2677</v>
          </cell>
          <cell r="AX190">
            <v>2671</v>
          </cell>
          <cell r="AZ190">
            <v>2654</v>
          </cell>
          <cell r="BB190">
            <v>2584</v>
          </cell>
          <cell r="BC190">
            <v>3081</v>
          </cell>
          <cell r="BD190">
            <v>3313</v>
          </cell>
          <cell r="BE190">
            <v>2973</v>
          </cell>
          <cell r="BF190">
            <v>2974</v>
          </cell>
          <cell r="BG190">
            <v>2642</v>
          </cell>
          <cell r="BH190">
            <v>2689</v>
          </cell>
          <cell r="BI190">
            <v>2668</v>
          </cell>
          <cell r="BJ190">
            <v>2685</v>
          </cell>
          <cell r="BL190">
            <v>2681</v>
          </cell>
          <cell r="BN190">
            <v>3084</v>
          </cell>
          <cell r="BP190">
            <v>3091</v>
          </cell>
          <cell r="BR190">
            <v>4169</v>
          </cell>
        </row>
        <row r="191">
          <cell r="AU191">
            <v>2978</v>
          </cell>
          <cell r="AV191">
            <v>2667</v>
          </cell>
          <cell r="AW191">
            <v>2679</v>
          </cell>
          <cell r="AX191">
            <v>2676</v>
          </cell>
          <cell r="AZ191">
            <v>2655</v>
          </cell>
          <cell r="BB191">
            <v>2579</v>
          </cell>
          <cell r="BC191">
            <v>3084</v>
          </cell>
          <cell r="BD191">
            <v>3319</v>
          </cell>
          <cell r="BE191">
            <v>2975</v>
          </cell>
          <cell r="BF191">
            <v>2973</v>
          </cell>
          <cell r="BG191">
            <v>2641</v>
          </cell>
          <cell r="BH191">
            <v>2693</v>
          </cell>
          <cell r="BI191">
            <v>2667</v>
          </cell>
          <cell r="BJ191">
            <v>2689</v>
          </cell>
          <cell r="BL191">
            <v>2681</v>
          </cell>
          <cell r="BN191">
            <v>3086</v>
          </cell>
          <cell r="BP191">
            <v>3096</v>
          </cell>
          <cell r="BR191">
            <v>4175</v>
          </cell>
        </row>
        <row r="192">
          <cell r="AU192">
            <v>2980</v>
          </cell>
          <cell r="AV192">
            <v>2667</v>
          </cell>
          <cell r="AW192">
            <v>2676</v>
          </cell>
          <cell r="AX192">
            <v>2677</v>
          </cell>
          <cell r="AZ192">
            <v>2659</v>
          </cell>
          <cell r="BB192">
            <v>2584</v>
          </cell>
          <cell r="BC192">
            <v>3085</v>
          </cell>
          <cell r="BD192">
            <v>3322</v>
          </cell>
          <cell r="BE192">
            <v>2972</v>
          </cell>
          <cell r="BF192">
            <v>2977</v>
          </cell>
          <cell r="BG192">
            <v>2647</v>
          </cell>
          <cell r="BH192">
            <v>2687</v>
          </cell>
          <cell r="BI192">
            <v>2668</v>
          </cell>
          <cell r="BJ192">
            <v>2690</v>
          </cell>
          <cell r="BL192">
            <v>2683</v>
          </cell>
          <cell r="BN192">
            <v>3088</v>
          </cell>
          <cell r="BP192">
            <v>3099</v>
          </cell>
          <cell r="BR192">
            <v>4173</v>
          </cell>
        </row>
        <row r="193">
          <cell r="AU193">
            <v>2985</v>
          </cell>
          <cell r="AV193">
            <v>2670</v>
          </cell>
          <cell r="AW193">
            <v>2681</v>
          </cell>
          <cell r="AX193">
            <v>2674</v>
          </cell>
          <cell r="AZ193">
            <v>2659</v>
          </cell>
          <cell r="BB193">
            <v>2592</v>
          </cell>
          <cell r="BC193">
            <v>3086</v>
          </cell>
          <cell r="BD193">
            <v>3324</v>
          </cell>
          <cell r="BE193">
            <v>2977</v>
          </cell>
          <cell r="BF193">
            <v>2980</v>
          </cell>
          <cell r="BG193">
            <v>2647</v>
          </cell>
          <cell r="BH193">
            <v>2692</v>
          </cell>
          <cell r="BI193">
            <v>2670</v>
          </cell>
          <cell r="BJ193">
            <v>2688</v>
          </cell>
          <cell r="BL193">
            <v>2688</v>
          </cell>
          <cell r="BN193">
            <v>3086</v>
          </cell>
          <cell r="BP193">
            <v>3100</v>
          </cell>
          <cell r="BR193">
            <v>4179</v>
          </cell>
        </row>
        <row r="194">
          <cell r="AU194">
            <v>2983</v>
          </cell>
          <cell r="AV194">
            <v>2667</v>
          </cell>
          <cell r="AW194">
            <v>2681</v>
          </cell>
          <cell r="AX194">
            <v>2679</v>
          </cell>
          <cell r="AZ194">
            <v>2658</v>
          </cell>
          <cell r="BB194">
            <v>2593</v>
          </cell>
          <cell r="BC194">
            <v>3092</v>
          </cell>
          <cell r="BD194">
            <v>3332</v>
          </cell>
          <cell r="BE194">
            <v>2979</v>
          </cell>
          <cell r="BF194">
            <v>2984</v>
          </cell>
          <cell r="BG194">
            <v>2646</v>
          </cell>
          <cell r="BH194">
            <v>2691</v>
          </cell>
          <cell r="BI194">
            <v>2671</v>
          </cell>
          <cell r="BJ194">
            <v>2694</v>
          </cell>
          <cell r="BL194">
            <v>2688</v>
          </cell>
          <cell r="BN194">
            <v>3090</v>
          </cell>
          <cell r="BP194">
            <v>3102</v>
          </cell>
          <cell r="BR194">
            <v>4172</v>
          </cell>
        </row>
        <row r="195">
          <cell r="AU195">
            <v>2991</v>
          </cell>
          <cell r="AV195">
            <v>2672</v>
          </cell>
          <cell r="AW195">
            <v>2681</v>
          </cell>
          <cell r="AX195">
            <v>2679</v>
          </cell>
          <cell r="AZ195">
            <v>2661</v>
          </cell>
          <cell r="BB195">
            <v>2588</v>
          </cell>
          <cell r="BC195">
            <v>3092</v>
          </cell>
          <cell r="BD195">
            <v>3332</v>
          </cell>
          <cell r="BE195">
            <v>2984</v>
          </cell>
          <cell r="BF195">
            <v>2985</v>
          </cell>
          <cell r="BG195">
            <v>2648</v>
          </cell>
          <cell r="BH195">
            <v>2690</v>
          </cell>
          <cell r="BI195">
            <v>2672</v>
          </cell>
          <cell r="BJ195">
            <v>2695</v>
          </cell>
          <cell r="BL195">
            <v>2690</v>
          </cell>
          <cell r="BN195">
            <v>3094</v>
          </cell>
          <cell r="BP195">
            <v>3103</v>
          </cell>
          <cell r="BR195">
            <v>4182</v>
          </cell>
        </row>
        <row r="196">
          <cell r="AU196">
            <v>2989</v>
          </cell>
          <cell r="AV196">
            <v>2671</v>
          </cell>
          <cell r="AW196">
            <v>2682</v>
          </cell>
          <cell r="AX196">
            <v>2684</v>
          </cell>
          <cell r="AZ196">
            <v>2662</v>
          </cell>
          <cell r="BB196">
            <v>2589</v>
          </cell>
          <cell r="BC196">
            <v>3099</v>
          </cell>
          <cell r="BD196">
            <v>3337</v>
          </cell>
          <cell r="BE196">
            <v>2984</v>
          </cell>
          <cell r="BF196">
            <v>2985</v>
          </cell>
          <cell r="BG196">
            <v>2649</v>
          </cell>
          <cell r="BH196">
            <v>2697</v>
          </cell>
          <cell r="BI196">
            <v>2669</v>
          </cell>
          <cell r="BJ196">
            <v>2692</v>
          </cell>
          <cell r="BL196">
            <v>2689</v>
          </cell>
          <cell r="BN196">
            <v>3097</v>
          </cell>
          <cell r="BP196">
            <v>3106</v>
          </cell>
          <cell r="BR196">
            <v>4184</v>
          </cell>
        </row>
        <row r="197">
          <cell r="AU197">
            <v>2995</v>
          </cell>
          <cell r="AV197">
            <v>2671</v>
          </cell>
          <cell r="AW197">
            <v>2687</v>
          </cell>
          <cell r="AX197">
            <v>2679</v>
          </cell>
          <cell r="AZ197">
            <v>2662</v>
          </cell>
          <cell r="BB197">
            <v>2593</v>
          </cell>
          <cell r="BC197">
            <v>3101</v>
          </cell>
          <cell r="BD197">
            <v>3343</v>
          </cell>
          <cell r="BE197">
            <v>2989</v>
          </cell>
          <cell r="BF197">
            <v>2991</v>
          </cell>
          <cell r="BG197">
            <v>2649</v>
          </cell>
          <cell r="BH197">
            <v>2699</v>
          </cell>
          <cell r="BI197">
            <v>2676</v>
          </cell>
          <cell r="BJ197">
            <v>2696</v>
          </cell>
          <cell r="BL197">
            <v>2690</v>
          </cell>
          <cell r="BN197">
            <v>3098</v>
          </cell>
          <cell r="BP197">
            <v>3113</v>
          </cell>
          <cell r="BR197">
            <v>4181</v>
          </cell>
        </row>
        <row r="198">
          <cell r="AU198">
            <v>2995</v>
          </cell>
          <cell r="AV198">
            <v>2672</v>
          </cell>
          <cell r="AW198">
            <v>2689</v>
          </cell>
          <cell r="AX198">
            <v>2684</v>
          </cell>
          <cell r="AZ198">
            <v>2663</v>
          </cell>
          <cell r="BB198">
            <v>2596</v>
          </cell>
          <cell r="BC198">
            <v>3102</v>
          </cell>
          <cell r="BD198">
            <v>3349</v>
          </cell>
          <cell r="BE198">
            <v>2993</v>
          </cell>
          <cell r="BF198">
            <v>2994</v>
          </cell>
          <cell r="BG198">
            <v>2651</v>
          </cell>
          <cell r="BH198">
            <v>2698</v>
          </cell>
          <cell r="BI198">
            <v>2674</v>
          </cell>
          <cell r="BJ198">
            <v>2696</v>
          </cell>
          <cell r="BL198">
            <v>2691</v>
          </cell>
          <cell r="BN198">
            <v>3101</v>
          </cell>
          <cell r="BP198">
            <v>3117</v>
          </cell>
          <cell r="BR198">
            <v>4181</v>
          </cell>
        </row>
        <row r="199">
          <cell r="AU199">
            <v>2994</v>
          </cell>
          <cell r="AV199">
            <v>2675</v>
          </cell>
          <cell r="AW199">
            <v>2686</v>
          </cell>
          <cell r="AX199">
            <v>2683</v>
          </cell>
          <cell r="AZ199">
            <v>2664</v>
          </cell>
          <cell r="BB199">
            <v>2592</v>
          </cell>
          <cell r="BC199">
            <v>3105</v>
          </cell>
          <cell r="BD199">
            <v>3351</v>
          </cell>
          <cell r="BE199">
            <v>2990</v>
          </cell>
          <cell r="BF199">
            <v>2996</v>
          </cell>
          <cell r="BG199">
            <v>2652</v>
          </cell>
          <cell r="BH199">
            <v>2697</v>
          </cell>
          <cell r="BI199">
            <v>2676</v>
          </cell>
          <cell r="BJ199">
            <v>2700</v>
          </cell>
          <cell r="BL199">
            <v>2695</v>
          </cell>
          <cell r="BN199">
            <v>3100</v>
          </cell>
          <cell r="BP199">
            <v>3118</v>
          </cell>
          <cell r="BR199">
            <v>4183</v>
          </cell>
        </row>
        <row r="200">
          <cell r="AU200">
            <v>3000</v>
          </cell>
          <cell r="AV200">
            <v>2675</v>
          </cell>
          <cell r="AW200">
            <v>2686</v>
          </cell>
          <cell r="AX200">
            <v>2689</v>
          </cell>
          <cell r="AZ200">
            <v>2668</v>
          </cell>
          <cell r="BB200">
            <v>2592</v>
          </cell>
          <cell r="BC200">
            <v>3109</v>
          </cell>
          <cell r="BD200">
            <v>3353</v>
          </cell>
          <cell r="BE200">
            <v>2993</v>
          </cell>
          <cell r="BF200">
            <v>2998</v>
          </cell>
          <cell r="BG200">
            <v>2657</v>
          </cell>
          <cell r="BH200">
            <v>2700</v>
          </cell>
          <cell r="BI200">
            <v>2678</v>
          </cell>
          <cell r="BJ200">
            <v>2699</v>
          </cell>
          <cell r="BL200">
            <v>2695</v>
          </cell>
          <cell r="BN200">
            <v>3103</v>
          </cell>
          <cell r="BP200">
            <v>3124</v>
          </cell>
          <cell r="BR200">
            <v>4185</v>
          </cell>
        </row>
        <row r="201">
          <cell r="AU201">
            <v>3003</v>
          </cell>
          <cell r="AV201">
            <v>2674</v>
          </cell>
          <cell r="AW201">
            <v>2689</v>
          </cell>
          <cell r="AX201">
            <v>2685</v>
          </cell>
          <cell r="AZ201">
            <v>2664</v>
          </cell>
          <cell r="BB201">
            <v>2597</v>
          </cell>
          <cell r="BC201">
            <v>3107</v>
          </cell>
          <cell r="BD201">
            <v>3355</v>
          </cell>
          <cell r="BE201">
            <v>3003</v>
          </cell>
          <cell r="BF201">
            <v>2998</v>
          </cell>
          <cell r="BG201">
            <v>2652</v>
          </cell>
          <cell r="BH201">
            <v>2702</v>
          </cell>
          <cell r="BI201">
            <v>2680</v>
          </cell>
          <cell r="BJ201">
            <v>2699</v>
          </cell>
          <cell r="BL201">
            <v>2697</v>
          </cell>
          <cell r="BN201">
            <v>3109</v>
          </cell>
          <cell r="BP201">
            <v>3125</v>
          </cell>
          <cell r="BR201">
            <v>4189</v>
          </cell>
        </row>
        <row r="202">
          <cell r="AU202">
            <v>3004</v>
          </cell>
          <cell r="AV202">
            <v>2677</v>
          </cell>
          <cell r="AW202">
            <v>2691</v>
          </cell>
          <cell r="AX202">
            <v>2688</v>
          </cell>
          <cell r="AZ202">
            <v>2670</v>
          </cell>
          <cell r="BB202">
            <v>2597</v>
          </cell>
          <cell r="BC202">
            <v>3109</v>
          </cell>
          <cell r="BD202">
            <v>3356</v>
          </cell>
          <cell r="BE202">
            <v>3002</v>
          </cell>
          <cell r="BF202">
            <v>3002</v>
          </cell>
          <cell r="BG202">
            <v>2655</v>
          </cell>
          <cell r="BH202">
            <v>2700</v>
          </cell>
          <cell r="BI202">
            <v>2683</v>
          </cell>
          <cell r="BJ202">
            <v>2702</v>
          </cell>
          <cell r="BL202">
            <v>2698</v>
          </cell>
          <cell r="BN202">
            <v>3112</v>
          </cell>
          <cell r="BP202">
            <v>3123</v>
          </cell>
          <cell r="BR202">
            <v>4190</v>
          </cell>
        </row>
        <row r="203">
          <cell r="AU203">
            <v>3008</v>
          </cell>
          <cell r="AV203">
            <v>2679</v>
          </cell>
          <cell r="AW203">
            <v>2692</v>
          </cell>
          <cell r="AX203">
            <v>2688</v>
          </cell>
          <cell r="AZ203">
            <v>2671</v>
          </cell>
          <cell r="BB203">
            <v>2597</v>
          </cell>
          <cell r="BC203">
            <v>3110</v>
          </cell>
          <cell r="BD203">
            <v>3362</v>
          </cell>
          <cell r="BE203">
            <v>3008</v>
          </cell>
          <cell r="BF203">
            <v>3002</v>
          </cell>
          <cell r="BG203">
            <v>2656</v>
          </cell>
          <cell r="BH203">
            <v>2705</v>
          </cell>
          <cell r="BI203">
            <v>2682</v>
          </cell>
          <cell r="BJ203">
            <v>2704</v>
          </cell>
          <cell r="BL203">
            <v>2700</v>
          </cell>
          <cell r="BN203">
            <v>3114</v>
          </cell>
          <cell r="BP203">
            <v>3131</v>
          </cell>
          <cell r="BR203">
            <v>4188</v>
          </cell>
        </row>
        <row r="204">
          <cell r="AU204">
            <v>3009</v>
          </cell>
          <cell r="AV204">
            <v>2681</v>
          </cell>
          <cell r="AW204">
            <v>2692</v>
          </cell>
          <cell r="AX204">
            <v>2690</v>
          </cell>
          <cell r="AZ204">
            <v>2665</v>
          </cell>
          <cell r="BB204">
            <v>2595</v>
          </cell>
          <cell r="BC204">
            <v>3115</v>
          </cell>
          <cell r="BD204">
            <v>3367</v>
          </cell>
          <cell r="BE204">
            <v>3006</v>
          </cell>
          <cell r="BF204">
            <v>3009</v>
          </cell>
          <cell r="BG204">
            <v>2659</v>
          </cell>
          <cell r="BH204">
            <v>2706</v>
          </cell>
          <cell r="BI204">
            <v>2684</v>
          </cell>
          <cell r="BJ204">
            <v>2706</v>
          </cell>
          <cell r="BL204">
            <v>2696</v>
          </cell>
          <cell r="BN204">
            <v>3120</v>
          </cell>
          <cell r="BP204">
            <v>3134</v>
          </cell>
          <cell r="BR204">
            <v>4191</v>
          </cell>
        </row>
        <row r="205">
          <cell r="AU205">
            <v>3008</v>
          </cell>
          <cell r="AV205">
            <v>2678</v>
          </cell>
          <cell r="AW205">
            <v>2696</v>
          </cell>
          <cell r="AX205">
            <v>2692</v>
          </cell>
          <cell r="AZ205">
            <v>2670</v>
          </cell>
          <cell r="BB205">
            <v>2601</v>
          </cell>
          <cell r="BC205">
            <v>3120</v>
          </cell>
          <cell r="BD205">
            <v>3374</v>
          </cell>
          <cell r="BE205">
            <v>3004</v>
          </cell>
          <cell r="BF205">
            <v>3006</v>
          </cell>
          <cell r="BG205">
            <v>2658</v>
          </cell>
          <cell r="BH205">
            <v>2705</v>
          </cell>
          <cell r="BI205">
            <v>2682</v>
          </cell>
          <cell r="BJ205">
            <v>2704</v>
          </cell>
          <cell r="BL205">
            <v>2700</v>
          </cell>
          <cell r="BN205">
            <v>3121</v>
          </cell>
          <cell r="BP205">
            <v>3136</v>
          </cell>
          <cell r="BR205">
            <v>4192</v>
          </cell>
        </row>
        <row r="206">
          <cell r="AU206">
            <v>3012</v>
          </cell>
          <cell r="AV206">
            <v>2680</v>
          </cell>
          <cell r="AW206">
            <v>2697</v>
          </cell>
          <cell r="AX206">
            <v>2690</v>
          </cell>
          <cell r="AZ206">
            <v>2674</v>
          </cell>
          <cell r="BB206">
            <v>2603</v>
          </cell>
          <cell r="BC206">
            <v>3122</v>
          </cell>
          <cell r="BD206">
            <v>3373</v>
          </cell>
          <cell r="BE206">
            <v>3013</v>
          </cell>
          <cell r="BF206">
            <v>3010</v>
          </cell>
          <cell r="BG206">
            <v>2659</v>
          </cell>
          <cell r="BH206">
            <v>2703</v>
          </cell>
          <cell r="BI206">
            <v>2685</v>
          </cell>
          <cell r="BJ206">
            <v>2704</v>
          </cell>
          <cell r="BL206">
            <v>2704</v>
          </cell>
          <cell r="BN206">
            <v>3120</v>
          </cell>
          <cell r="BP206">
            <v>3136</v>
          </cell>
          <cell r="BR206">
            <v>4193</v>
          </cell>
        </row>
        <row r="207">
          <cell r="AU207">
            <v>3014</v>
          </cell>
          <cell r="AV207">
            <v>2685</v>
          </cell>
          <cell r="AW207">
            <v>2696</v>
          </cell>
          <cell r="AX207">
            <v>2692</v>
          </cell>
          <cell r="AZ207">
            <v>2671</v>
          </cell>
          <cell r="BB207">
            <v>2597</v>
          </cell>
          <cell r="BC207">
            <v>3125</v>
          </cell>
          <cell r="BD207">
            <v>3375</v>
          </cell>
          <cell r="BE207">
            <v>3013</v>
          </cell>
          <cell r="BF207">
            <v>3018</v>
          </cell>
          <cell r="BG207">
            <v>2660</v>
          </cell>
          <cell r="BH207">
            <v>2706</v>
          </cell>
          <cell r="BI207">
            <v>2684</v>
          </cell>
          <cell r="BJ207">
            <v>2706</v>
          </cell>
          <cell r="BL207">
            <v>2699</v>
          </cell>
          <cell r="BN207">
            <v>3126</v>
          </cell>
          <cell r="BP207">
            <v>3139</v>
          </cell>
          <cell r="BR207">
            <v>4193</v>
          </cell>
        </row>
        <row r="208">
          <cell r="AU208">
            <v>3015</v>
          </cell>
          <cell r="AV208">
            <v>2681</v>
          </cell>
          <cell r="AW208">
            <v>2695</v>
          </cell>
          <cell r="AX208">
            <v>2695</v>
          </cell>
          <cell r="AZ208">
            <v>2675</v>
          </cell>
          <cell r="BB208">
            <v>2600</v>
          </cell>
          <cell r="BC208">
            <v>3126</v>
          </cell>
          <cell r="BD208">
            <v>3383</v>
          </cell>
          <cell r="BE208">
            <v>3016</v>
          </cell>
          <cell r="BF208">
            <v>3016</v>
          </cell>
          <cell r="BG208">
            <v>2662</v>
          </cell>
          <cell r="BH208">
            <v>2710</v>
          </cell>
          <cell r="BI208">
            <v>2686</v>
          </cell>
          <cell r="BJ208">
            <v>2707</v>
          </cell>
          <cell r="BL208">
            <v>2705</v>
          </cell>
          <cell r="BN208">
            <v>3125</v>
          </cell>
          <cell r="BP208">
            <v>3145</v>
          </cell>
          <cell r="BR208">
            <v>4191</v>
          </cell>
        </row>
        <row r="209">
          <cell r="AU209">
            <v>3019</v>
          </cell>
          <cell r="AV209">
            <v>2684</v>
          </cell>
          <cell r="AW209">
            <v>2699</v>
          </cell>
          <cell r="AX209">
            <v>2693</v>
          </cell>
          <cell r="AZ209">
            <v>2679</v>
          </cell>
          <cell r="BB209">
            <v>2599</v>
          </cell>
          <cell r="BC209">
            <v>3130</v>
          </cell>
          <cell r="BD209">
            <v>3384</v>
          </cell>
          <cell r="BE209">
            <v>3014</v>
          </cell>
          <cell r="BF209">
            <v>3018</v>
          </cell>
          <cell r="BG209">
            <v>2663</v>
          </cell>
          <cell r="BH209">
            <v>2711</v>
          </cell>
          <cell r="BI209">
            <v>2686</v>
          </cell>
          <cell r="BJ209">
            <v>2712</v>
          </cell>
          <cell r="BL209">
            <v>2705</v>
          </cell>
          <cell r="BN209">
            <v>3131</v>
          </cell>
          <cell r="BP209">
            <v>3148</v>
          </cell>
          <cell r="BR209">
            <v>4197</v>
          </cell>
        </row>
        <row r="210">
          <cell r="AU210">
            <v>3021</v>
          </cell>
          <cell r="AV210">
            <v>2683</v>
          </cell>
          <cell r="AW210">
            <v>2697</v>
          </cell>
          <cell r="AX210">
            <v>2695</v>
          </cell>
          <cell r="AZ210">
            <v>2676</v>
          </cell>
          <cell r="BB210">
            <v>2601</v>
          </cell>
          <cell r="BC210">
            <v>3133</v>
          </cell>
          <cell r="BD210">
            <v>3386</v>
          </cell>
          <cell r="BE210">
            <v>3019</v>
          </cell>
          <cell r="BF210">
            <v>3018</v>
          </cell>
          <cell r="BG210">
            <v>2661</v>
          </cell>
          <cell r="BH210">
            <v>2714</v>
          </cell>
          <cell r="BI210">
            <v>2685</v>
          </cell>
          <cell r="BJ210">
            <v>2713</v>
          </cell>
          <cell r="BL210">
            <v>2707</v>
          </cell>
          <cell r="BN210">
            <v>3132</v>
          </cell>
          <cell r="BP210">
            <v>3148</v>
          </cell>
          <cell r="BR210">
            <v>4197</v>
          </cell>
        </row>
        <row r="211">
          <cell r="AU211">
            <v>3025</v>
          </cell>
          <cell r="AV211">
            <v>2684</v>
          </cell>
          <cell r="AW211">
            <v>2699</v>
          </cell>
          <cell r="AX211">
            <v>2696</v>
          </cell>
          <cell r="AZ211">
            <v>2673</v>
          </cell>
          <cell r="BB211">
            <v>2600</v>
          </cell>
          <cell r="BC211">
            <v>3135</v>
          </cell>
          <cell r="BD211">
            <v>3389</v>
          </cell>
          <cell r="BE211">
            <v>3020</v>
          </cell>
          <cell r="BF211">
            <v>3021</v>
          </cell>
          <cell r="BG211">
            <v>2665</v>
          </cell>
          <cell r="BH211">
            <v>2714</v>
          </cell>
          <cell r="BI211">
            <v>2688</v>
          </cell>
          <cell r="BJ211">
            <v>2708</v>
          </cell>
          <cell r="BL211">
            <v>2706</v>
          </cell>
          <cell r="BN211">
            <v>3136</v>
          </cell>
          <cell r="BP211">
            <v>3152</v>
          </cell>
          <cell r="BR211">
            <v>4197</v>
          </cell>
        </row>
        <row r="212">
          <cell r="AU212">
            <v>3021</v>
          </cell>
          <cell r="AV212">
            <v>2686</v>
          </cell>
          <cell r="AW212">
            <v>2703</v>
          </cell>
          <cell r="AX212">
            <v>2697</v>
          </cell>
          <cell r="AZ212">
            <v>2675</v>
          </cell>
          <cell r="BB212">
            <v>2602</v>
          </cell>
          <cell r="BC212">
            <v>3136</v>
          </cell>
          <cell r="BD212">
            <v>3393</v>
          </cell>
          <cell r="BE212">
            <v>3025</v>
          </cell>
          <cell r="BF212">
            <v>3025</v>
          </cell>
          <cell r="BG212">
            <v>2668</v>
          </cell>
          <cell r="BH212">
            <v>2712</v>
          </cell>
          <cell r="BI212">
            <v>2688</v>
          </cell>
          <cell r="BJ212">
            <v>2710</v>
          </cell>
          <cell r="BL212">
            <v>2708</v>
          </cell>
          <cell r="BN212">
            <v>3138</v>
          </cell>
          <cell r="BP212">
            <v>3157</v>
          </cell>
          <cell r="BR212">
            <v>4201</v>
          </cell>
        </row>
        <row r="213">
          <cell r="AU213">
            <v>3029</v>
          </cell>
          <cell r="AV213">
            <v>2688</v>
          </cell>
          <cell r="AW213">
            <v>2699</v>
          </cell>
          <cell r="AX213">
            <v>2699</v>
          </cell>
          <cell r="AZ213">
            <v>2681</v>
          </cell>
          <cell r="BB213">
            <v>2604</v>
          </cell>
          <cell r="BC213">
            <v>3136</v>
          </cell>
          <cell r="BD213">
            <v>3399</v>
          </cell>
          <cell r="BE213">
            <v>3024</v>
          </cell>
          <cell r="BF213">
            <v>3026</v>
          </cell>
          <cell r="BG213">
            <v>2665</v>
          </cell>
          <cell r="BH213">
            <v>2713</v>
          </cell>
          <cell r="BI213">
            <v>2692</v>
          </cell>
          <cell r="BJ213">
            <v>2714</v>
          </cell>
          <cell r="BL213">
            <v>2710</v>
          </cell>
          <cell r="BN213">
            <v>3140</v>
          </cell>
          <cell r="BP213">
            <v>3158</v>
          </cell>
          <cell r="BR213">
            <v>4193</v>
          </cell>
        </row>
        <row r="214">
          <cell r="AU214">
            <v>3026</v>
          </cell>
          <cell r="AV214">
            <v>2689</v>
          </cell>
          <cell r="AW214">
            <v>2704</v>
          </cell>
          <cell r="AX214">
            <v>2701</v>
          </cell>
          <cell r="AZ214">
            <v>2677</v>
          </cell>
          <cell r="BB214">
            <v>2604</v>
          </cell>
          <cell r="BC214">
            <v>3143</v>
          </cell>
          <cell r="BD214">
            <v>3402</v>
          </cell>
          <cell r="BE214">
            <v>3031</v>
          </cell>
          <cell r="BF214">
            <v>3028</v>
          </cell>
          <cell r="BG214">
            <v>2669</v>
          </cell>
          <cell r="BH214">
            <v>2716</v>
          </cell>
          <cell r="BI214">
            <v>2692</v>
          </cell>
          <cell r="BJ214">
            <v>2717</v>
          </cell>
          <cell r="BL214">
            <v>2709</v>
          </cell>
          <cell r="BN214">
            <v>3142</v>
          </cell>
          <cell r="BP214">
            <v>3163</v>
          </cell>
          <cell r="BR214">
            <v>4198</v>
          </cell>
        </row>
        <row r="215">
          <cell r="AU215">
            <v>3033</v>
          </cell>
          <cell r="AV215">
            <v>2689</v>
          </cell>
          <cell r="AW215">
            <v>2704</v>
          </cell>
          <cell r="AX215">
            <v>2703</v>
          </cell>
          <cell r="AZ215">
            <v>2683</v>
          </cell>
          <cell r="BB215">
            <v>2603</v>
          </cell>
          <cell r="BC215">
            <v>3145</v>
          </cell>
          <cell r="BD215">
            <v>3404</v>
          </cell>
          <cell r="BE215">
            <v>3035</v>
          </cell>
          <cell r="BF215">
            <v>3027</v>
          </cell>
          <cell r="BG215">
            <v>2668</v>
          </cell>
          <cell r="BH215">
            <v>2713</v>
          </cell>
          <cell r="BI215">
            <v>2695</v>
          </cell>
          <cell r="BJ215">
            <v>2714</v>
          </cell>
          <cell r="BL215">
            <v>2709</v>
          </cell>
          <cell r="BN215">
            <v>3145</v>
          </cell>
          <cell r="BP215">
            <v>3164</v>
          </cell>
          <cell r="BR215">
            <v>4204</v>
          </cell>
        </row>
        <row r="216">
          <cell r="AU216">
            <v>3031</v>
          </cell>
          <cell r="AV216">
            <v>2695</v>
          </cell>
          <cell r="AW216">
            <v>2706</v>
          </cell>
          <cell r="AX216">
            <v>2700</v>
          </cell>
          <cell r="AZ216">
            <v>2680</v>
          </cell>
          <cell r="BB216">
            <v>2607</v>
          </cell>
          <cell r="BC216">
            <v>3145</v>
          </cell>
          <cell r="BD216">
            <v>3406</v>
          </cell>
          <cell r="BE216">
            <v>3036</v>
          </cell>
          <cell r="BF216">
            <v>3031</v>
          </cell>
          <cell r="BG216">
            <v>2672</v>
          </cell>
          <cell r="BH216">
            <v>2719</v>
          </cell>
          <cell r="BI216">
            <v>2695</v>
          </cell>
          <cell r="BJ216">
            <v>2715</v>
          </cell>
          <cell r="BL216">
            <v>2713</v>
          </cell>
          <cell r="BN216">
            <v>3147</v>
          </cell>
          <cell r="BP216">
            <v>3168</v>
          </cell>
          <cell r="BR216">
            <v>4206</v>
          </cell>
        </row>
        <row r="217">
          <cell r="AU217">
            <v>3034</v>
          </cell>
          <cell r="AV217">
            <v>2692</v>
          </cell>
          <cell r="AW217">
            <v>2708</v>
          </cell>
          <cell r="AX217">
            <v>2703</v>
          </cell>
          <cell r="AZ217">
            <v>2687</v>
          </cell>
          <cell r="BB217">
            <v>2609</v>
          </cell>
          <cell r="BC217">
            <v>3150</v>
          </cell>
          <cell r="BD217">
            <v>3408</v>
          </cell>
          <cell r="BE217">
            <v>3032</v>
          </cell>
          <cell r="BF217">
            <v>3035</v>
          </cell>
          <cell r="BG217">
            <v>2669</v>
          </cell>
          <cell r="BH217">
            <v>2720</v>
          </cell>
          <cell r="BI217">
            <v>2697</v>
          </cell>
          <cell r="BJ217">
            <v>2718</v>
          </cell>
          <cell r="BL217">
            <v>2713</v>
          </cell>
          <cell r="BN217">
            <v>3152</v>
          </cell>
          <cell r="BP217">
            <v>3171</v>
          </cell>
          <cell r="BR217">
            <v>4203</v>
          </cell>
        </row>
        <row r="218">
          <cell r="AU218">
            <v>3036</v>
          </cell>
          <cell r="AV218">
            <v>2694</v>
          </cell>
          <cell r="AW218">
            <v>2706</v>
          </cell>
          <cell r="AX218">
            <v>2702</v>
          </cell>
          <cell r="AZ218">
            <v>2683</v>
          </cell>
          <cell r="BB218">
            <v>2609</v>
          </cell>
          <cell r="BC218">
            <v>3154</v>
          </cell>
          <cell r="BD218">
            <v>3414</v>
          </cell>
          <cell r="BE218">
            <v>3034</v>
          </cell>
          <cell r="BF218">
            <v>3041</v>
          </cell>
          <cell r="BG218">
            <v>2671</v>
          </cell>
          <cell r="BH218">
            <v>2718</v>
          </cell>
          <cell r="BI218">
            <v>2695</v>
          </cell>
          <cell r="BJ218">
            <v>2722</v>
          </cell>
          <cell r="BL218">
            <v>2720</v>
          </cell>
          <cell r="BN218">
            <v>3156</v>
          </cell>
          <cell r="BP218">
            <v>3170</v>
          </cell>
          <cell r="BR218">
            <v>4208</v>
          </cell>
        </row>
        <row r="219">
          <cell r="AU219">
            <v>3041</v>
          </cell>
          <cell r="AV219">
            <v>2694</v>
          </cell>
          <cell r="AW219">
            <v>2711</v>
          </cell>
          <cell r="AX219">
            <v>2706</v>
          </cell>
          <cell r="AZ219">
            <v>2685</v>
          </cell>
          <cell r="BB219">
            <v>2612</v>
          </cell>
          <cell r="BC219">
            <v>3155</v>
          </cell>
          <cell r="BD219">
            <v>3419</v>
          </cell>
          <cell r="BE219">
            <v>3042</v>
          </cell>
          <cell r="BF219">
            <v>3042</v>
          </cell>
          <cell r="BG219">
            <v>2669</v>
          </cell>
          <cell r="BH219">
            <v>2723</v>
          </cell>
          <cell r="BI219">
            <v>2697</v>
          </cell>
          <cell r="BJ219">
            <v>2723</v>
          </cell>
          <cell r="BL219">
            <v>2716</v>
          </cell>
          <cell r="BN219">
            <v>3158</v>
          </cell>
          <cell r="BP219">
            <v>3174</v>
          </cell>
          <cell r="BR219">
            <v>4204</v>
          </cell>
        </row>
        <row r="220">
          <cell r="AU220">
            <v>3045</v>
          </cell>
          <cell r="AV220">
            <v>2695</v>
          </cell>
          <cell r="AW220">
            <v>2709</v>
          </cell>
          <cell r="AX220">
            <v>2704</v>
          </cell>
          <cell r="AZ220">
            <v>2688</v>
          </cell>
          <cell r="BB220">
            <v>2610</v>
          </cell>
          <cell r="BC220">
            <v>3158</v>
          </cell>
          <cell r="BD220">
            <v>3419</v>
          </cell>
          <cell r="BE220">
            <v>3040</v>
          </cell>
          <cell r="BF220">
            <v>3038</v>
          </cell>
          <cell r="BG220">
            <v>2678</v>
          </cell>
          <cell r="BH220">
            <v>2721</v>
          </cell>
          <cell r="BI220">
            <v>2696</v>
          </cell>
          <cell r="BJ220">
            <v>2722</v>
          </cell>
          <cell r="BL220">
            <v>2718</v>
          </cell>
          <cell r="BN220">
            <v>3157</v>
          </cell>
          <cell r="BP220">
            <v>3180</v>
          </cell>
          <cell r="BR220">
            <v>4212</v>
          </cell>
        </row>
        <row r="221">
          <cell r="AU221">
            <v>3043</v>
          </cell>
          <cell r="AV221">
            <v>2696</v>
          </cell>
          <cell r="AW221">
            <v>2709</v>
          </cell>
          <cell r="AX221">
            <v>2707</v>
          </cell>
          <cell r="AZ221">
            <v>2685</v>
          </cell>
          <cell r="BB221">
            <v>2612</v>
          </cell>
          <cell r="BC221">
            <v>3161</v>
          </cell>
          <cell r="BD221">
            <v>3424</v>
          </cell>
          <cell r="BE221">
            <v>3045</v>
          </cell>
          <cell r="BF221">
            <v>3049</v>
          </cell>
          <cell r="BG221">
            <v>2671</v>
          </cell>
          <cell r="BH221">
            <v>2726</v>
          </cell>
          <cell r="BI221">
            <v>2697</v>
          </cell>
          <cell r="BJ221">
            <v>2723</v>
          </cell>
          <cell r="BL221">
            <v>2719</v>
          </cell>
          <cell r="BN221">
            <v>3161</v>
          </cell>
          <cell r="BP221">
            <v>3176</v>
          </cell>
          <cell r="BR221">
            <v>4207</v>
          </cell>
        </row>
        <row r="222">
          <cell r="AU222">
            <v>3048</v>
          </cell>
          <cell r="AV222">
            <v>2697</v>
          </cell>
          <cell r="AW222">
            <v>2714</v>
          </cell>
          <cell r="AX222">
            <v>2708</v>
          </cell>
          <cell r="AZ222">
            <v>2690</v>
          </cell>
          <cell r="BB222">
            <v>2611</v>
          </cell>
          <cell r="BC222">
            <v>3159</v>
          </cell>
          <cell r="BD222">
            <v>3429</v>
          </cell>
          <cell r="BE222">
            <v>3048</v>
          </cell>
          <cell r="BF222">
            <v>3046</v>
          </cell>
          <cell r="BG222">
            <v>2674</v>
          </cell>
          <cell r="BH222">
            <v>2723</v>
          </cell>
          <cell r="BI222">
            <v>2699</v>
          </cell>
          <cell r="BJ222">
            <v>2724</v>
          </cell>
          <cell r="BL222">
            <v>2718</v>
          </cell>
          <cell r="BN222">
            <v>3164</v>
          </cell>
          <cell r="BP222">
            <v>3181</v>
          </cell>
          <cell r="BR222">
            <v>4212</v>
          </cell>
        </row>
        <row r="223">
          <cell r="AU223">
            <v>3049</v>
          </cell>
          <cell r="AV223">
            <v>2698</v>
          </cell>
          <cell r="AW223">
            <v>2717</v>
          </cell>
          <cell r="AX223">
            <v>2711</v>
          </cell>
          <cell r="AZ223">
            <v>2690</v>
          </cell>
          <cell r="BB223">
            <v>2612</v>
          </cell>
          <cell r="BC223">
            <v>3164</v>
          </cell>
          <cell r="BD223">
            <v>3435</v>
          </cell>
          <cell r="BE223">
            <v>3052</v>
          </cell>
          <cell r="BF223">
            <v>3049</v>
          </cell>
          <cell r="BG223">
            <v>2679</v>
          </cell>
          <cell r="BH223">
            <v>2725</v>
          </cell>
          <cell r="BI223">
            <v>2703</v>
          </cell>
          <cell r="BJ223">
            <v>2724</v>
          </cell>
          <cell r="BL223">
            <v>2722</v>
          </cell>
          <cell r="BN223">
            <v>3167</v>
          </cell>
          <cell r="BP223">
            <v>3183</v>
          </cell>
          <cell r="BR223">
            <v>4211</v>
          </cell>
        </row>
        <row r="224">
          <cell r="AU224">
            <v>3051</v>
          </cell>
          <cell r="AV224">
            <v>2701</v>
          </cell>
          <cell r="AW224">
            <v>2717</v>
          </cell>
          <cell r="AX224">
            <v>2710</v>
          </cell>
          <cell r="AZ224">
            <v>2690</v>
          </cell>
          <cell r="BB224">
            <v>2616</v>
          </cell>
          <cell r="BC224">
            <v>3170</v>
          </cell>
          <cell r="BD224">
            <v>3436</v>
          </cell>
          <cell r="BE224">
            <v>3053</v>
          </cell>
          <cell r="BF224">
            <v>3049</v>
          </cell>
          <cell r="BG224">
            <v>2676</v>
          </cell>
          <cell r="BH224">
            <v>2728</v>
          </cell>
          <cell r="BI224">
            <v>2700</v>
          </cell>
          <cell r="BJ224">
            <v>2725</v>
          </cell>
          <cell r="BL224">
            <v>2723</v>
          </cell>
          <cell r="BN224">
            <v>3169</v>
          </cell>
          <cell r="BP224">
            <v>3188</v>
          </cell>
          <cell r="BR224">
            <v>4212</v>
          </cell>
        </row>
        <row r="225">
          <cell r="AU225">
            <v>3053</v>
          </cell>
          <cell r="AV225">
            <v>2703</v>
          </cell>
          <cell r="AW225">
            <v>2718</v>
          </cell>
          <cell r="AX225">
            <v>2713</v>
          </cell>
          <cell r="AZ225">
            <v>2692</v>
          </cell>
          <cell r="BB225">
            <v>2615</v>
          </cell>
          <cell r="BC225">
            <v>3169</v>
          </cell>
          <cell r="BD225">
            <v>3436</v>
          </cell>
          <cell r="BE225">
            <v>3055</v>
          </cell>
          <cell r="BF225">
            <v>3051</v>
          </cell>
          <cell r="BG225">
            <v>2677</v>
          </cell>
          <cell r="BH225">
            <v>2730</v>
          </cell>
          <cell r="BI225">
            <v>2701</v>
          </cell>
          <cell r="BJ225">
            <v>2728</v>
          </cell>
          <cell r="BL225">
            <v>2726</v>
          </cell>
          <cell r="BN225">
            <v>3171</v>
          </cell>
          <cell r="BP225">
            <v>3186</v>
          </cell>
          <cell r="BR225">
            <v>4211</v>
          </cell>
        </row>
        <row r="226">
          <cell r="AU226">
            <v>3055</v>
          </cell>
          <cell r="AV226">
            <v>2701</v>
          </cell>
          <cell r="AW226">
            <v>2717</v>
          </cell>
          <cell r="AX226">
            <v>2708</v>
          </cell>
          <cell r="AZ226">
            <v>2693</v>
          </cell>
          <cell r="BB226">
            <v>2607</v>
          </cell>
          <cell r="BC226">
            <v>3170</v>
          </cell>
          <cell r="BD226">
            <v>3445</v>
          </cell>
          <cell r="BE226">
            <v>3057</v>
          </cell>
          <cell r="BF226">
            <v>3058</v>
          </cell>
          <cell r="BG226">
            <v>2681</v>
          </cell>
          <cell r="BH226">
            <v>2729</v>
          </cell>
          <cell r="BI226">
            <v>2704</v>
          </cell>
          <cell r="BJ226">
            <v>2728</v>
          </cell>
          <cell r="BL226">
            <v>2724</v>
          </cell>
          <cell r="BN226">
            <v>3171</v>
          </cell>
          <cell r="BP226">
            <v>3190</v>
          </cell>
          <cell r="BR226">
            <v>4212</v>
          </cell>
        </row>
        <row r="227">
          <cell r="AU227">
            <v>3059</v>
          </cell>
          <cell r="AV227">
            <v>2703</v>
          </cell>
          <cell r="AW227">
            <v>2717</v>
          </cell>
          <cell r="AX227">
            <v>2713</v>
          </cell>
          <cell r="AZ227">
            <v>2693</v>
          </cell>
          <cell r="BB227">
            <v>2616</v>
          </cell>
          <cell r="BC227">
            <v>3169</v>
          </cell>
          <cell r="BD227">
            <v>3449</v>
          </cell>
          <cell r="BE227">
            <v>3061</v>
          </cell>
          <cell r="BF227">
            <v>3055</v>
          </cell>
          <cell r="BG227">
            <v>2676</v>
          </cell>
          <cell r="BH227">
            <v>2729</v>
          </cell>
          <cell r="BI227">
            <v>2703</v>
          </cell>
          <cell r="BJ227">
            <v>2730</v>
          </cell>
          <cell r="BL227">
            <v>2723</v>
          </cell>
          <cell r="BN227">
            <v>3175</v>
          </cell>
          <cell r="BP227">
            <v>3196</v>
          </cell>
          <cell r="BR227">
            <v>4212</v>
          </cell>
        </row>
        <row r="228">
          <cell r="AU228">
            <v>3058</v>
          </cell>
          <cell r="AV228">
            <v>2703</v>
          </cell>
          <cell r="AW228">
            <v>2718</v>
          </cell>
          <cell r="AX228">
            <v>2714</v>
          </cell>
          <cell r="AZ228">
            <v>2696</v>
          </cell>
          <cell r="BB228">
            <v>2617</v>
          </cell>
          <cell r="BC228">
            <v>3175</v>
          </cell>
          <cell r="BD228">
            <v>3450</v>
          </cell>
          <cell r="BE228">
            <v>3060</v>
          </cell>
          <cell r="BF228">
            <v>3061</v>
          </cell>
          <cell r="BG228">
            <v>2679</v>
          </cell>
          <cell r="BH228">
            <v>2732</v>
          </cell>
          <cell r="BI228">
            <v>2706</v>
          </cell>
          <cell r="BJ228">
            <v>2732</v>
          </cell>
          <cell r="BL228">
            <v>2727</v>
          </cell>
          <cell r="BN228">
            <v>3179</v>
          </cell>
          <cell r="BP228">
            <v>3199</v>
          </cell>
          <cell r="BR228">
            <v>4214</v>
          </cell>
        </row>
        <row r="229">
          <cell r="AU229">
            <v>3060</v>
          </cell>
          <cell r="AV229">
            <v>2705</v>
          </cell>
          <cell r="AW229">
            <v>2721</v>
          </cell>
          <cell r="AX229">
            <v>2713</v>
          </cell>
          <cell r="AZ229">
            <v>2696</v>
          </cell>
          <cell r="BB229">
            <v>2617</v>
          </cell>
          <cell r="BC229">
            <v>3180</v>
          </cell>
          <cell r="BD229">
            <v>3452</v>
          </cell>
          <cell r="BE229">
            <v>3064</v>
          </cell>
          <cell r="BF229">
            <v>3063</v>
          </cell>
          <cell r="BG229">
            <v>2682</v>
          </cell>
          <cell r="BH229">
            <v>2734</v>
          </cell>
          <cell r="BI229">
            <v>2707</v>
          </cell>
          <cell r="BJ229">
            <v>2732</v>
          </cell>
          <cell r="BL229">
            <v>2729</v>
          </cell>
          <cell r="BN229">
            <v>3181</v>
          </cell>
          <cell r="BP229">
            <v>3205</v>
          </cell>
          <cell r="BR229">
            <v>4221</v>
          </cell>
        </row>
        <row r="230">
          <cell r="AU230">
            <v>3065</v>
          </cell>
          <cell r="AV230">
            <v>2710</v>
          </cell>
          <cell r="AW230">
            <v>2723</v>
          </cell>
          <cell r="AX230">
            <v>2717</v>
          </cell>
          <cell r="AZ230">
            <v>2696</v>
          </cell>
          <cell r="BB230">
            <v>2619</v>
          </cell>
          <cell r="BC230">
            <v>3179</v>
          </cell>
          <cell r="BD230">
            <v>3460</v>
          </cell>
          <cell r="BE230">
            <v>3067</v>
          </cell>
          <cell r="BF230">
            <v>3064</v>
          </cell>
          <cell r="BG230">
            <v>2684</v>
          </cell>
          <cell r="BH230">
            <v>2734</v>
          </cell>
          <cell r="BI230">
            <v>2709</v>
          </cell>
          <cell r="BJ230">
            <v>2734</v>
          </cell>
          <cell r="BL230">
            <v>2729</v>
          </cell>
          <cell r="BN230">
            <v>3187</v>
          </cell>
          <cell r="BP230">
            <v>3208</v>
          </cell>
          <cell r="BR230">
            <v>4219</v>
          </cell>
        </row>
        <row r="231">
          <cell r="AU231">
            <v>3069</v>
          </cell>
          <cell r="AV231">
            <v>2708</v>
          </cell>
          <cell r="AW231">
            <v>2721</v>
          </cell>
          <cell r="AX231">
            <v>2718</v>
          </cell>
          <cell r="AZ231">
            <v>2698</v>
          </cell>
          <cell r="BB231">
            <v>2621</v>
          </cell>
          <cell r="BC231">
            <v>3181</v>
          </cell>
          <cell r="BD231">
            <v>3456</v>
          </cell>
          <cell r="BE231">
            <v>3068</v>
          </cell>
          <cell r="BF231">
            <v>3066</v>
          </cell>
          <cell r="BG231">
            <v>2683</v>
          </cell>
          <cell r="BH231">
            <v>2734</v>
          </cell>
          <cell r="BI231">
            <v>2710</v>
          </cell>
          <cell r="BJ231">
            <v>2733</v>
          </cell>
          <cell r="BL231">
            <v>2730</v>
          </cell>
          <cell r="BN231">
            <v>3187</v>
          </cell>
          <cell r="BP231">
            <v>3206</v>
          </cell>
          <cell r="BR231">
            <v>4218</v>
          </cell>
        </row>
        <row r="232">
          <cell r="AU232">
            <v>3069</v>
          </cell>
          <cell r="AV232">
            <v>2709</v>
          </cell>
          <cell r="AW232">
            <v>2725</v>
          </cell>
          <cell r="AX232">
            <v>2720</v>
          </cell>
          <cell r="AZ232">
            <v>2699</v>
          </cell>
          <cell r="BB232">
            <v>2622</v>
          </cell>
          <cell r="BC232">
            <v>3188</v>
          </cell>
          <cell r="BD232">
            <v>3461</v>
          </cell>
          <cell r="BE232">
            <v>3071</v>
          </cell>
          <cell r="BF232">
            <v>3069</v>
          </cell>
          <cell r="BG232">
            <v>2684</v>
          </cell>
          <cell r="BH232">
            <v>2736</v>
          </cell>
          <cell r="BI232">
            <v>2710</v>
          </cell>
          <cell r="BJ232">
            <v>2733</v>
          </cell>
          <cell r="BL232">
            <v>2733</v>
          </cell>
          <cell r="BN232">
            <v>3185</v>
          </cell>
          <cell r="BP232">
            <v>3209</v>
          </cell>
          <cell r="BR232">
            <v>4218</v>
          </cell>
        </row>
        <row r="233">
          <cell r="AU233">
            <v>3069</v>
          </cell>
          <cell r="AV233">
            <v>2709</v>
          </cell>
          <cell r="AW233">
            <v>2723</v>
          </cell>
          <cell r="AX233">
            <v>2716</v>
          </cell>
          <cell r="AZ233">
            <v>2700</v>
          </cell>
          <cell r="BB233">
            <v>2621</v>
          </cell>
          <cell r="BC233">
            <v>3188</v>
          </cell>
          <cell r="BD233">
            <v>3467</v>
          </cell>
          <cell r="BE233">
            <v>3074</v>
          </cell>
          <cell r="BF233">
            <v>3068</v>
          </cell>
          <cell r="BG233">
            <v>2687</v>
          </cell>
          <cell r="BH233">
            <v>2738</v>
          </cell>
          <cell r="BI233">
            <v>2715</v>
          </cell>
          <cell r="BJ233">
            <v>2739</v>
          </cell>
          <cell r="BL233">
            <v>2735</v>
          </cell>
          <cell r="BN233">
            <v>3190</v>
          </cell>
          <cell r="BP233">
            <v>3216</v>
          </cell>
          <cell r="BR233">
            <v>4221</v>
          </cell>
        </row>
        <row r="234">
          <cell r="AU234">
            <v>3073</v>
          </cell>
          <cell r="AV234">
            <v>2708</v>
          </cell>
          <cell r="AW234">
            <v>2727</v>
          </cell>
          <cell r="AX234">
            <v>2721</v>
          </cell>
          <cell r="AZ234">
            <v>2703</v>
          </cell>
          <cell r="BB234">
            <v>2620</v>
          </cell>
          <cell r="BC234">
            <v>3192</v>
          </cell>
          <cell r="BD234">
            <v>3471</v>
          </cell>
          <cell r="BE234">
            <v>3076</v>
          </cell>
          <cell r="BF234">
            <v>3071</v>
          </cell>
          <cell r="BG234">
            <v>2688</v>
          </cell>
          <cell r="BH234">
            <v>2738</v>
          </cell>
          <cell r="BI234">
            <v>2713</v>
          </cell>
          <cell r="BJ234">
            <v>2732</v>
          </cell>
          <cell r="BL234">
            <v>2734</v>
          </cell>
          <cell r="BN234">
            <v>3193</v>
          </cell>
          <cell r="BP234">
            <v>3214</v>
          </cell>
          <cell r="BR234">
            <v>4221</v>
          </cell>
        </row>
        <row r="235">
          <cell r="AU235">
            <v>3070</v>
          </cell>
          <cell r="AV235">
            <v>2712</v>
          </cell>
          <cell r="AW235">
            <v>2728</v>
          </cell>
          <cell r="AX235">
            <v>2720</v>
          </cell>
          <cell r="AZ235">
            <v>2705</v>
          </cell>
          <cell r="BB235">
            <v>2624</v>
          </cell>
          <cell r="BC235">
            <v>3196</v>
          </cell>
          <cell r="BD235">
            <v>3476</v>
          </cell>
          <cell r="BE235">
            <v>3075</v>
          </cell>
          <cell r="BF235">
            <v>3077</v>
          </cell>
          <cell r="BG235">
            <v>2687</v>
          </cell>
          <cell r="BH235">
            <v>2742</v>
          </cell>
          <cell r="BI235">
            <v>2716</v>
          </cell>
          <cell r="BJ235">
            <v>2736</v>
          </cell>
          <cell r="BL235">
            <v>2735</v>
          </cell>
          <cell r="BN235">
            <v>3194</v>
          </cell>
          <cell r="BP235">
            <v>3220</v>
          </cell>
          <cell r="BR235">
            <v>4220</v>
          </cell>
        </row>
        <row r="236">
          <cell r="AU236">
            <v>3077</v>
          </cell>
          <cell r="AV236">
            <v>2712</v>
          </cell>
          <cell r="AW236">
            <v>2726</v>
          </cell>
          <cell r="AX236">
            <v>2724</v>
          </cell>
          <cell r="AZ236">
            <v>2704</v>
          </cell>
          <cell r="BB236">
            <v>2625</v>
          </cell>
          <cell r="BC236">
            <v>3195</v>
          </cell>
          <cell r="BD236">
            <v>3478</v>
          </cell>
          <cell r="BE236">
            <v>3078</v>
          </cell>
          <cell r="BF236">
            <v>3075</v>
          </cell>
          <cell r="BG236">
            <v>2689</v>
          </cell>
          <cell r="BH236">
            <v>2741</v>
          </cell>
          <cell r="BI236">
            <v>2714</v>
          </cell>
          <cell r="BJ236">
            <v>2738</v>
          </cell>
          <cell r="BL236">
            <v>2736</v>
          </cell>
          <cell r="BN236">
            <v>3200</v>
          </cell>
          <cell r="BP236">
            <v>3221</v>
          </cell>
          <cell r="BR236">
            <v>4225</v>
          </cell>
        </row>
        <row r="237">
          <cell r="AU237">
            <v>3079</v>
          </cell>
          <cell r="AV237">
            <v>2712</v>
          </cell>
          <cell r="AW237">
            <v>2727</v>
          </cell>
          <cell r="AX237">
            <v>2727</v>
          </cell>
          <cell r="AZ237">
            <v>2704</v>
          </cell>
          <cell r="BB237">
            <v>2625</v>
          </cell>
          <cell r="BC237">
            <v>3197</v>
          </cell>
          <cell r="BD237">
            <v>3482</v>
          </cell>
          <cell r="BE237">
            <v>3082</v>
          </cell>
          <cell r="BF237">
            <v>3077</v>
          </cell>
          <cell r="BG237">
            <v>2690</v>
          </cell>
          <cell r="BH237">
            <v>2741</v>
          </cell>
          <cell r="BI237">
            <v>2716</v>
          </cell>
          <cell r="BJ237">
            <v>2740</v>
          </cell>
          <cell r="BL237">
            <v>2742</v>
          </cell>
          <cell r="BN237">
            <v>3198</v>
          </cell>
          <cell r="BP237">
            <v>3219</v>
          </cell>
          <cell r="BR237">
            <v>4222</v>
          </cell>
        </row>
        <row r="238">
          <cell r="AU238">
            <v>3080</v>
          </cell>
          <cell r="AV238">
            <v>2717</v>
          </cell>
          <cell r="AW238">
            <v>2733</v>
          </cell>
          <cell r="AX238">
            <v>2726</v>
          </cell>
          <cell r="AZ238">
            <v>2705</v>
          </cell>
          <cell r="BB238">
            <v>2625</v>
          </cell>
          <cell r="BC238">
            <v>3198</v>
          </cell>
          <cell r="BD238">
            <v>3483</v>
          </cell>
          <cell r="BE238">
            <v>3083</v>
          </cell>
          <cell r="BF238">
            <v>3078</v>
          </cell>
          <cell r="BG238">
            <v>2691</v>
          </cell>
          <cell r="BH238">
            <v>2742</v>
          </cell>
          <cell r="BI238">
            <v>2718</v>
          </cell>
          <cell r="BJ238">
            <v>2739</v>
          </cell>
          <cell r="BL238">
            <v>2739</v>
          </cell>
          <cell r="BN238">
            <v>3205</v>
          </cell>
          <cell r="BP238">
            <v>3224</v>
          </cell>
          <cell r="BR238">
            <v>4222</v>
          </cell>
        </row>
        <row r="239">
          <cell r="AU239">
            <v>3081</v>
          </cell>
          <cell r="AV239">
            <v>2718</v>
          </cell>
          <cell r="AW239">
            <v>2732</v>
          </cell>
          <cell r="AX239">
            <v>2730</v>
          </cell>
          <cell r="AZ239">
            <v>2709</v>
          </cell>
          <cell r="BB239">
            <v>2628</v>
          </cell>
          <cell r="BC239">
            <v>3200</v>
          </cell>
          <cell r="BD239">
            <v>3492</v>
          </cell>
          <cell r="BE239">
            <v>3086</v>
          </cell>
          <cell r="BF239">
            <v>3082</v>
          </cell>
          <cell r="BG239">
            <v>2691</v>
          </cell>
          <cell r="BH239">
            <v>2743</v>
          </cell>
          <cell r="BI239">
            <v>2716</v>
          </cell>
          <cell r="BJ239">
            <v>2744</v>
          </cell>
          <cell r="BL239">
            <v>2741</v>
          </cell>
          <cell r="BN239">
            <v>3206</v>
          </cell>
          <cell r="BP239">
            <v>3228</v>
          </cell>
          <cell r="BR239">
            <v>4227</v>
          </cell>
        </row>
        <row r="240">
          <cell r="AU240">
            <v>3084</v>
          </cell>
          <cell r="AV240">
            <v>2719</v>
          </cell>
          <cell r="AW240">
            <v>2734</v>
          </cell>
          <cell r="AX240">
            <v>2727</v>
          </cell>
          <cell r="AZ240">
            <v>2707</v>
          </cell>
          <cell r="BB240">
            <v>2628</v>
          </cell>
          <cell r="BC240">
            <v>3205</v>
          </cell>
          <cell r="BD240">
            <v>3490</v>
          </cell>
          <cell r="BE240">
            <v>3088</v>
          </cell>
          <cell r="BF240">
            <v>3084</v>
          </cell>
          <cell r="BG240">
            <v>2692</v>
          </cell>
          <cell r="BH240">
            <v>2746</v>
          </cell>
          <cell r="BI240">
            <v>2720</v>
          </cell>
          <cell r="BJ240">
            <v>2743</v>
          </cell>
          <cell r="BL240">
            <v>2737</v>
          </cell>
          <cell r="BN240">
            <v>3212</v>
          </cell>
          <cell r="BP240">
            <v>3230</v>
          </cell>
          <cell r="BR240">
            <v>4229</v>
          </cell>
        </row>
        <row r="241">
          <cell r="AU241">
            <v>3087</v>
          </cell>
          <cell r="AV241">
            <v>2717</v>
          </cell>
          <cell r="AW241">
            <v>2735</v>
          </cell>
          <cell r="AX241">
            <v>2729</v>
          </cell>
          <cell r="AZ241">
            <v>2712</v>
          </cell>
          <cell r="BB241">
            <v>2628</v>
          </cell>
          <cell r="BC241">
            <v>3207</v>
          </cell>
          <cell r="BD241">
            <v>3496</v>
          </cell>
          <cell r="BE241">
            <v>3084</v>
          </cell>
          <cell r="BF241">
            <v>3087</v>
          </cell>
          <cell r="BG241">
            <v>2695</v>
          </cell>
          <cell r="BH241">
            <v>2746</v>
          </cell>
          <cell r="BI241">
            <v>2722</v>
          </cell>
          <cell r="BJ241">
            <v>2744</v>
          </cell>
          <cell r="BL241">
            <v>2744</v>
          </cell>
          <cell r="BN241">
            <v>3208</v>
          </cell>
          <cell r="BP241">
            <v>3233</v>
          </cell>
          <cell r="BR241">
            <v>4228</v>
          </cell>
        </row>
        <row r="242">
          <cell r="AU242">
            <v>3088</v>
          </cell>
          <cell r="AV242">
            <v>2719</v>
          </cell>
          <cell r="AW242">
            <v>2731</v>
          </cell>
          <cell r="AX242">
            <v>2729</v>
          </cell>
          <cell r="AZ242">
            <v>2712</v>
          </cell>
          <cell r="BB242">
            <v>2627</v>
          </cell>
          <cell r="BC242">
            <v>3210</v>
          </cell>
          <cell r="BD242">
            <v>3500</v>
          </cell>
          <cell r="BE242">
            <v>3092</v>
          </cell>
          <cell r="BF242">
            <v>3088</v>
          </cell>
          <cell r="BG242">
            <v>2698</v>
          </cell>
          <cell r="BH242">
            <v>2745</v>
          </cell>
          <cell r="BI242">
            <v>2719</v>
          </cell>
          <cell r="BJ242">
            <v>2748</v>
          </cell>
          <cell r="BL242">
            <v>2745</v>
          </cell>
          <cell r="BN242">
            <v>3213</v>
          </cell>
          <cell r="BP242">
            <v>3234</v>
          </cell>
          <cell r="BR242">
            <v>4228</v>
          </cell>
        </row>
        <row r="243">
          <cell r="AU243">
            <v>3093</v>
          </cell>
          <cell r="AV243">
            <v>2719</v>
          </cell>
          <cell r="AW243">
            <v>2738</v>
          </cell>
          <cell r="AX243">
            <v>2730</v>
          </cell>
          <cell r="AZ243">
            <v>2712</v>
          </cell>
          <cell r="BB243">
            <v>2630</v>
          </cell>
          <cell r="BC243">
            <v>3212</v>
          </cell>
          <cell r="BD243">
            <v>3503</v>
          </cell>
          <cell r="BE243">
            <v>3095</v>
          </cell>
          <cell r="BF243">
            <v>3093</v>
          </cell>
          <cell r="BG243">
            <v>2696</v>
          </cell>
          <cell r="BH243">
            <v>2752</v>
          </cell>
          <cell r="BI243">
            <v>2724</v>
          </cell>
          <cell r="BJ243">
            <v>2748</v>
          </cell>
          <cell r="BL243">
            <v>2745</v>
          </cell>
          <cell r="BN243">
            <v>3217</v>
          </cell>
          <cell r="BP243">
            <v>3235</v>
          </cell>
          <cell r="BR243">
            <v>4232</v>
          </cell>
        </row>
        <row r="244">
          <cell r="AU244">
            <v>3091</v>
          </cell>
          <cell r="AV244">
            <v>2717</v>
          </cell>
          <cell r="AW244">
            <v>2734</v>
          </cell>
          <cell r="AX244">
            <v>2730</v>
          </cell>
          <cell r="AZ244">
            <v>2710</v>
          </cell>
          <cell r="BB244">
            <v>2631</v>
          </cell>
          <cell r="BC244">
            <v>3215</v>
          </cell>
          <cell r="BD244">
            <v>3506</v>
          </cell>
          <cell r="BE244">
            <v>3095</v>
          </cell>
          <cell r="BF244">
            <v>3096</v>
          </cell>
          <cell r="BG244">
            <v>2696</v>
          </cell>
          <cell r="BH244">
            <v>2746</v>
          </cell>
          <cell r="BI244">
            <v>2724</v>
          </cell>
          <cell r="BJ244">
            <v>2749</v>
          </cell>
          <cell r="BL244">
            <v>2748</v>
          </cell>
          <cell r="BN244">
            <v>3218</v>
          </cell>
          <cell r="BP244">
            <v>3238</v>
          </cell>
          <cell r="BR244">
            <v>4229</v>
          </cell>
        </row>
        <row r="245">
          <cell r="AU245">
            <v>3097</v>
          </cell>
          <cell r="AV245">
            <v>2727</v>
          </cell>
          <cell r="AW245">
            <v>2738</v>
          </cell>
          <cell r="AX245">
            <v>2731</v>
          </cell>
          <cell r="AZ245">
            <v>2714</v>
          </cell>
          <cell r="BB245">
            <v>2626</v>
          </cell>
          <cell r="BC245">
            <v>3216</v>
          </cell>
          <cell r="BD245">
            <v>3513</v>
          </cell>
          <cell r="BE245">
            <v>3100</v>
          </cell>
          <cell r="BF245">
            <v>3094</v>
          </cell>
          <cell r="BG245">
            <v>2696</v>
          </cell>
          <cell r="BH245">
            <v>2749</v>
          </cell>
          <cell r="BI245">
            <v>2724</v>
          </cell>
          <cell r="BJ245">
            <v>2751</v>
          </cell>
          <cell r="BL245">
            <v>2748</v>
          </cell>
          <cell r="BN245">
            <v>3220</v>
          </cell>
          <cell r="BP245">
            <v>3243</v>
          </cell>
          <cell r="BR245">
            <v>4230</v>
          </cell>
        </row>
        <row r="246">
          <cell r="AU246">
            <v>3100</v>
          </cell>
          <cell r="AV246">
            <v>2722</v>
          </cell>
          <cell r="AW246">
            <v>2738</v>
          </cell>
          <cell r="AX246">
            <v>2736</v>
          </cell>
          <cell r="AZ246">
            <v>2715</v>
          </cell>
          <cell r="BB246">
            <v>2628</v>
          </cell>
          <cell r="BC246">
            <v>3219</v>
          </cell>
          <cell r="BD246">
            <v>3515</v>
          </cell>
          <cell r="BE246">
            <v>3101</v>
          </cell>
          <cell r="BF246">
            <v>3100</v>
          </cell>
          <cell r="BG246">
            <v>2700</v>
          </cell>
          <cell r="BH246">
            <v>2751</v>
          </cell>
          <cell r="BI246">
            <v>2723</v>
          </cell>
          <cell r="BJ246">
            <v>2748</v>
          </cell>
          <cell r="BL246">
            <v>2751</v>
          </cell>
          <cell r="BN246">
            <v>3225</v>
          </cell>
          <cell r="BP246">
            <v>3248</v>
          </cell>
          <cell r="BR246">
            <v>4233</v>
          </cell>
        </row>
        <row r="247">
          <cell r="AU247">
            <v>3101</v>
          </cell>
          <cell r="AV247">
            <v>2722</v>
          </cell>
          <cell r="AW247">
            <v>2737</v>
          </cell>
          <cell r="AX247">
            <v>2734</v>
          </cell>
          <cell r="AZ247">
            <v>2717</v>
          </cell>
          <cell r="BB247">
            <v>2635</v>
          </cell>
          <cell r="BC247">
            <v>3222</v>
          </cell>
          <cell r="BD247">
            <v>3519</v>
          </cell>
          <cell r="BE247">
            <v>3105</v>
          </cell>
          <cell r="BF247">
            <v>3100</v>
          </cell>
          <cell r="BG247">
            <v>2697</v>
          </cell>
          <cell r="BH247">
            <v>2756</v>
          </cell>
          <cell r="BI247">
            <v>2727</v>
          </cell>
          <cell r="BJ247">
            <v>2752</v>
          </cell>
          <cell r="BL247">
            <v>2749</v>
          </cell>
          <cell r="BN247">
            <v>3226</v>
          </cell>
          <cell r="BP247">
            <v>3247</v>
          </cell>
          <cell r="BR247">
            <v>4234</v>
          </cell>
        </row>
        <row r="248">
          <cell r="AU248">
            <v>3102</v>
          </cell>
          <cell r="AV248">
            <v>2725</v>
          </cell>
          <cell r="AW248">
            <v>2743</v>
          </cell>
          <cell r="AX248">
            <v>2735</v>
          </cell>
          <cell r="AZ248">
            <v>2717</v>
          </cell>
          <cell r="BB248">
            <v>2631</v>
          </cell>
          <cell r="BC248">
            <v>3226</v>
          </cell>
          <cell r="BD248">
            <v>3519</v>
          </cell>
          <cell r="BE248">
            <v>3105</v>
          </cell>
          <cell r="BF248">
            <v>3105</v>
          </cell>
          <cell r="BG248">
            <v>2703</v>
          </cell>
          <cell r="BH248">
            <v>2753</v>
          </cell>
          <cell r="BI248">
            <v>2730</v>
          </cell>
          <cell r="BJ248">
            <v>2754</v>
          </cell>
          <cell r="BL248">
            <v>2753</v>
          </cell>
          <cell r="BN248">
            <v>3228</v>
          </cell>
          <cell r="BP248">
            <v>3252</v>
          </cell>
          <cell r="BR248">
            <v>4233</v>
          </cell>
        </row>
        <row r="249">
          <cell r="AU249">
            <v>3104</v>
          </cell>
          <cell r="AV249">
            <v>2725</v>
          </cell>
          <cell r="AW249">
            <v>2741</v>
          </cell>
          <cell r="AX249">
            <v>2733</v>
          </cell>
          <cell r="AZ249">
            <v>2717</v>
          </cell>
          <cell r="BB249">
            <v>2636</v>
          </cell>
          <cell r="BC249">
            <v>3225</v>
          </cell>
          <cell r="BD249">
            <v>3522</v>
          </cell>
          <cell r="BE249">
            <v>3111</v>
          </cell>
          <cell r="BF249">
            <v>3103</v>
          </cell>
          <cell r="BG249">
            <v>2706</v>
          </cell>
          <cell r="BH249">
            <v>2758</v>
          </cell>
          <cell r="BI249">
            <v>2727</v>
          </cell>
          <cell r="BJ249">
            <v>2753</v>
          </cell>
          <cell r="BL249">
            <v>2753</v>
          </cell>
          <cell r="BN249">
            <v>3233</v>
          </cell>
          <cell r="BP249">
            <v>3253</v>
          </cell>
          <cell r="BR249">
            <v>4236</v>
          </cell>
        </row>
        <row r="250">
          <cell r="AU250">
            <v>3103</v>
          </cell>
          <cell r="AV250">
            <v>2726</v>
          </cell>
          <cell r="AW250">
            <v>2742</v>
          </cell>
          <cell r="AX250">
            <v>2737</v>
          </cell>
          <cell r="AZ250">
            <v>2722</v>
          </cell>
          <cell r="BB250">
            <v>2633</v>
          </cell>
          <cell r="BC250">
            <v>3227</v>
          </cell>
          <cell r="BD250">
            <v>3528</v>
          </cell>
          <cell r="BE250">
            <v>3109</v>
          </cell>
          <cell r="BF250">
            <v>3107</v>
          </cell>
          <cell r="BG250">
            <v>2704</v>
          </cell>
          <cell r="BH250">
            <v>2760</v>
          </cell>
          <cell r="BI250">
            <v>2729</v>
          </cell>
          <cell r="BJ250">
            <v>2752</v>
          </cell>
          <cell r="BL250">
            <v>2756</v>
          </cell>
          <cell r="BN250">
            <v>3231</v>
          </cell>
          <cell r="BP250">
            <v>3257</v>
          </cell>
          <cell r="BR250">
            <v>4240</v>
          </cell>
        </row>
        <row r="251">
          <cell r="AU251">
            <v>3107</v>
          </cell>
          <cell r="AV251">
            <v>2729</v>
          </cell>
          <cell r="AW251">
            <v>2744</v>
          </cell>
          <cell r="AX251">
            <v>2738</v>
          </cell>
          <cell r="AZ251">
            <v>2723</v>
          </cell>
          <cell r="BB251">
            <v>2635</v>
          </cell>
          <cell r="BC251">
            <v>3231</v>
          </cell>
          <cell r="BD251">
            <v>3529</v>
          </cell>
          <cell r="BE251">
            <v>3114</v>
          </cell>
          <cell r="BF251">
            <v>3106</v>
          </cell>
          <cell r="BG251">
            <v>2703</v>
          </cell>
          <cell r="BH251">
            <v>2758</v>
          </cell>
          <cell r="BI251">
            <v>2730</v>
          </cell>
          <cell r="BJ251">
            <v>2755</v>
          </cell>
          <cell r="BL251">
            <v>2752</v>
          </cell>
          <cell r="BN251">
            <v>3236</v>
          </cell>
          <cell r="BP251">
            <v>3259</v>
          </cell>
          <cell r="BR251">
            <v>4241</v>
          </cell>
        </row>
        <row r="252">
          <cell r="AU252">
            <v>3109</v>
          </cell>
          <cell r="AV252">
            <v>2730</v>
          </cell>
          <cell r="AW252">
            <v>2745</v>
          </cell>
          <cell r="AX252">
            <v>2743</v>
          </cell>
          <cell r="AZ252">
            <v>2722</v>
          </cell>
          <cell r="BB252">
            <v>2637</v>
          </cell>
          <cell r="BC252">
            <v>3238</v>
          </cell>
          <cell r="BD252">
            <v>3530</v>
          </cell>
          <cell r="BE252">
            <v>3111</v>
          </cell>
          <cell r="BF252">
            <v>3112</v>
          </cell>
          <cell r="BG252">
            <v>2708</v>
          </cell>
          <cell r="BH252">
            <v>2759</v>
          </cell>
          <cell r="BI252">
            <v>2729</v>
          </cell>
          <cell r="BJ252">
            <v>2757</v>
          </cell>
          <cell r="BL252">
            <v>2759</v>
          </cell>
          <cell r="BN252">
            <v>3242</v>
          </cell>
          <cell r="BP252">
            <v>3261</v>
          </cell>
          <cell r="BR252">
            <v>4238</v>
          </cell>
        </row>
        <row r="253">
          <cell r="AU253">
            <v>3110</v>
          </cell>
          <cell r="AV253">
            <v>2730</v>
          </cell>
          <cell r="AW253">
            <v>2746</v>
          </cell>
          <cell r="AX253">
            <v>2740</v>
          </cell>
          <cell r="AZ253">
            <v>2723</v>
          </cell>
          <cell r="BB253">
            <v>2638</v>
          </cell>
          <cell r="BC253">
            <v>3236</v>
          </cell>
          <cell r="BD253">
            <v>3540</v>
          </cell>
          <cell r="BE253">
            <v>3113</v>
          </cell>
          <cell r="BF253">
            <v>3116</v>
          </cell>
          <cell r="BG253">
            <v>2705</v>
          </cell>
          <cell r="BH253">
            <v>2758</v>
          </cell>
          <cell r="BI253">
            <v>2730</v>
          </cell>
          <cell r="BJ253">
            <v>2760</v>
          </cell>
          <cell r="BL253">
            <v>2760</v>
          </cell>
          <cell r="BN253">
            <v>3238</v>
          </cell>
          <cell r="BP253">
            <v>3264</v>
          </cell>
          <cell r="BR253">
            <v>4238</v>
          </cell>
        </row>
        <row r="254">
          <cell r="AU254">
            <v>3113</v>
          </cell>
          <cell r="AV254">
            <v>2729</v>
          </cell>
          <cell r="AW254">
            <v>2751</v>
          </cell>
          <cell r="AX254">
            <v>2746</v>
          </cell>
          <cell r="AZ254">
            <v>2725</v>
          </cell>
          <cell r="BB254">
            <v>2640</v>
          </cell>
          <cell r="BC254">
            <v>3238</v>
          </cell>
          <cell r="BD254">
            <v>3538</v>
          </cell>
          <cell r="BE254">
            <v>3119</v>
          </cell>
          <cell r="BF254">
            <v>3112</v>
          </cell>
          <cell r="BG254">
            <v>2710</v>
          </cell>
          <cell r="BH254">
            <v>2760</v>
          </cell>
          <cell r="BI254">
            <v>2731</v>
          </cell>
          <cell r="BJ254">
            <v>2756</v>
          </cell>
          <cell r="BL254">
            <v>2759</v>
          </cell>
          <cell r="BN254">
            <v>3239</v>
          </cell>
          <cell r="BP254">
            <v>3266</v>
          </cell>
          <cell r="BR254">
            <v>4243</v>
          </cell>
        </row>
        <row r="255">
          <cell r="AU255">
            <v>3115</v>
          </cell>
          <cell r="AV255">
            <v>2733</v>
          </cell>
          <cell r="AW255">
            <v>2747</v>
          </cell>
          <cell r="AX255">
            <v>2743</v>
          </cell>
          <cell r="AZ255">
            <v>2722</v>
          </cell>
          <cell r="BB255">
            <v>2638</v>
          </cell>
          <cell r="BC255">
            <v>3236</v>
          </cell>
          <cell r="BD255">
            <v>3546</v>
          </cell>
          <cell r="BE255">
            <v>3121</v>
          </cell>
          <cell r="BF255">
            <v>3114</v>
          </cell>
          <cell r="BG255">
            <v>2707</v>
          </cell>
          <cell r="BH255">
            <v>2764</v>
          </cell>
          <cell r="BI255">
            <v>2731</v>
          </cell>
          <cell r="BJ255">
            <v>2760</v>
          </cell>
          <cell r="BL255">
            <v>2760</v>
          </cell>
          <cell r="BN255">
            <v>3245</v>
          </cell>
          <cell r="BP255">
            <v>3268</v>
          </cell>
          <cell r="BR255">
            <v>4242</v>
          </cell>
        </row>
        <row r="256">
          <cell r="AU256">
            <v>3117</v>
          </cell>
          <cell r="AV256">
            <v>2736</v>
          </cell>
          <cell r="AW256">
            <v>2746</v>
          </cell>
          <cell r="AX256">
            <v>2744</v>
          </cell>
          <cell r="AZ256">
            <v>2726</v>
          </cell>
          <cell r="BB256">
            <v>2640</v>
          </cell>
          <cell r="BC256">
            <v>3239</v>
          </cell>
          <cell r="BD256">
            <v>3548</v>
          </cell>
          <cell r="BE256">
            <v>3126</v>
          </cell>
          <cell r="BF256">
            <v>3118</v>
          </cell>
          <cell r="BG256">
            <v>2710</v>
          </cell>
          <cell r="BH256">
            <v>2763</v>
          </cell>
          <cell r="BI256">
            <v>2738</v>
          </cell>
          <cell r="BJ256">
            <v>2764</v>
          </cell>
          <cell r="BL256">
            <v>2760</v>
          </cell>
          <cell r="BN256">
            <v>3244</v>
          </cell>
          <cell r="BP256">
            <v>3273</v>
          </cell>
          <cell r="BR256">
            <v>4241</v>
          </cell>
        </row>
        <row r="257">
          <cell r="AU257">
            <v>3123</v>
          </cell>
          <cell r="AV257">
            <v>2733</v>
          </cell>
          <cell r="AW257">
            <v>2750</v>
          </cell>
          <cell r="AX257">
            <v>2744</v>
          </cell>
          <cell r="AZ257">
            <v>2726</v>
          </cell>
          <cell r="BB257">
            <v>2637</v>
          </cell>
          <cell r="BC257">
            <v>3245</v>
          </cell>
          <cell r="BD257">
            <v>3553</v>
          </cell>
          <cell r="BE257">
            <v>3124</v>
          </cell>
          <cell r="BF257">
            <v>3123</v>
          </cell>
          <cell r="BG257">
            <v>2707</v>
          </cell>
          <cell r="BH257">
            <v>2768</v>
          </cell>
          <cell r="BI257">
            <v>2732</v>
          </cell>
          <cell r="BJ257">
            <v>2762</v>
          </cell>
          <cell r="BL257">
            <v>2763</v>
          </cell>
          <cell r="BN257">
            <v>3247</v>
          </cell>
          <cell r="BP257">
            <v>3271</v>
          </cell>
          <cell r="BR257">
            <v>4239</v>
          </cell>
        </row>
        <row r="258">
          <cell r="AU258">
            <v>3123</v>
          </cell>
          <cell r="AV258">
            <v>2737</v>
          </cell>
          <cell r="AW258">
            <v>2754</v>
          </cell>
          <cell r="AX258">
            <v>2747</v>
          </cell>
          <cell r="AZ258">
            <v>2728</v>
          </cell>
          <cell r="BB258">
            <v>2642</v>
          </cell>
          <cell r="BC258">
            <v>3244</v>
          </cell>
          <cell r="BD258">
            <v>3552</v>
          </cell>
          <cell r="BE258">
            <v>3127</v>
          </cell>
          <cell r="BF258">
            <v>3123</v>
          </cell>
          <cell r="BG258">
            <v>2709</v>
          </cell>
          <cell r="BH258">
            <v>2768</v>
          </cell>
          <cell r="BI258">
            <v>2735</v>
          </cell>
          <cell r="BJ258">
            <v>2765</v>
          </cell>
          <cell r="BL258">
            <v>2766</v>
          </cell>
          <cell r="BN258">
            <v>3251</v>
          </cell>
          <cell r="BP258">
            <v>3275</v>
          </cell>
          <cell r="BR258">
            <v>4242</v>
          </cell>
        </row>
        <row r="259">
          <cell r="AU259">
            <v>3124</v>
          </cell>
          <cell r="AV259">
            <v>2738</v>
          </cell>
          <cell r="AW259">
            <v>2753</v>
          </cell>
          <cell r="AX259">
            <v>2747</v>
          </cell>
          <cell r="AZ259">
            <v>2729</v>
          </cell>
          <cell r="BB259">
            <v>2643</v>
          </cell>
          <cell r="BC259">
            <v>3248</v>
          </cell>
          <cell r="BD259">
            <v>3552</v>
          </cell>
          <cell r="BE259">
            <v>3129</v>
          </cell>
          <cell r="BF259">
            <v>3123</v>
          </cell>
          <cell r="BG259">
            <v>2714</v>
          </cell>
          <cell r="BH259">
            <v>2765</v>
          </cell>
          <cell r="BI259">
            <v>2735</v>
          </cell>
          <cell r="BJ259">
            <v>2764</v>
          </cell>
          <cell r="BL259">
            <v>2766</v>
          </cell>
          <cell r="BN259">
            <v>3253</v>
          </cell>
          <cell r="BP259">
            <v>3278</v>
          </cell>
          <cell r="BR259">
            <v>4245</v>
          </cell>
        </row>
        <row r="260">
          <cell r="AU260">
            <v>3126</v>
          </cell>
          <cell r="AV260">
            <v>2736</v>
          </cell>
          <cell r="AW260">
            <v>2752</v>
          </cell>
          <cell r="AX260">
            <v>2748</v>
          </cell>
          <cell r="AZ260">
            <v>2731</v>
          </cell>
          <cell r="BB260">
            <v>2644</v>
          </cell>
          <cell r="BC260">
            <v>3248</v>
          </cell>
          <cell r="BD260">
            <v>3560</v>
          </cell>
          <cell r="BE260">
            <v>3127</v>
          </cell>
          <cell r="BF260">
            <v>3128</v>
          </cell>
          <cell r="BG260">
            <v>2711</v>
          </cell>
          <cell r="BH260">
            <v>2771</v>
          </cell>
          <cell r="BI260">
            <v>2739</v>
          </cell>
          <cell r="BJ260">
            <v>2768</v>
          </cell>
          <cell r="BL260">
            <v>2763</v>
          </cell>
          <cell r="BN260">
            <v>3255</v>
          </cell>
          <cell r="BP260">
            <v>3280</v>
          </cell>
          <cell r="BR260">
            <v>4247</v>
          </cell>
        </row>
        <row r="261">
          <cell r="AU261">
            <v>3129</v>
          </cell>
          <cell r="AV261">
            <v>2739</v>
          </cell>
          <cell r="AW261">
            <v>2755</v>
          </cell>
          <cell r="AX261">
            <v>2751</v>
          </cell>
          <cell r="AZ261">
            <v>2734</v>
          </cell>
          <cell r="BB261">
            <v>2645</v>
          </cell>
          <cell r="BC261">
            <v>3253</v>
          </cell>
          <cell r="BD261">
            <v>3567</v>
          </cell>
          <cell r="BE261">
            <v>3134</v>
          </cell>
          <cell r="BF261">
            <v>3130</v>
          </cell>
          <cell r="BG261">
            <v>2715</v>
          </cell>
          <cell r="BH261">
            <v>2769</v>
          </cell>
          <cell r="BI261">
            <v>2741</v>
          </cell>
          <cell r="BJ261">
            <v>2768</v>
          </cell>
          <cell r="BL261">
            <v>2766</v>
          </cell>
          <cell r="BN261">
            <v>3261</v>
          </cell>
          <cell r="BP261">
            <v>3283</v>
          </cell>
          <cell r="BR261">
            <v>4244</v>
          </cell>
        </row>
        <row r="262">
          <cell r="AU262">
            <v>3133</v>
          </cell>
          <cell r="AV262">
            <v>2741</v>
          </cell>
          <cell r="AW262">
            <v>2757</v>
          </cell>
          <cell r="AX262">
            <v>2749</v>
          </cell>
          <cell r="AZ262">
            <v>2731</v>
          </cell>
          <cell r="BB262">
            <v>2643</v>
          </cell>
          <cell r="BC262">
            <v>3257</v>
          </cell>
          <cell r="BD262">
            <v>3566</v>
          </cell>
          <cell r="BE262">
            <v>3133</v>
          </cell>
          <cell r="BF262">
            <v>3131</v>
          </cell>
          <cell r="BG262">
            <v>2712</v>
          </cell>
          <cell r="BH262">
            <v>2768</v>
          </cell>
          <cell r="BI262">
            <v>2740</v>
          </cell>
          <cell r="BJ262">
            <v>2769</v>
          </cell>
          <cell r="BL262">
            <v>2768</v>
          </cell>
          <cell r="BN262">
            <v>3255</v>
          </cell>
          <cell r="BP262">
            <v>3287</v>
          </cell>
          <cell r="BR262">
            <v>4244</v>
          </cell>
        </row>
        <row r="263">
          <cell r="AU263">
            <v>3133</v>
          </cell>
          <cell r="AV263">
            <v>2739</v>
          </cell>
          <cell r="AW263">
            <v>2758</v>
          </cell>
          <cell r="AX263">
            <v>2749</v>
          </cell>
          <cell r="AZ263">
            <v>2734</v>
          </cell>
          <cell r="BB263">
            <v>2644</v>
          </cell>
          <cell r="BC263">
            <v>3259</v>
          </cell>
          <cell r="BD263">
            <v>3571</v>
          </cell>
          <cell r="BE263">
            <v>3137</v>
          </cell>
          <cell r="BF263">
            <v>3132</v>
          </cell>
          <cell r="BG263">
            <v>2715</v>
          </cell>
          <cell r="BH263">
            <v>2767</v>
          </cell>
          <cell r="BI263">
            <v>2743</v>
          </cell>
          <cell r="BJ263">
            <v>2768</v>
          </cell>
          <cell r="BL263">
            <v>2772</v>
          </cell>
          <cell r="BN263">
            <v>3263</v>
          </cell>
          <cell r="BP263">
            <v>3284</v>
          </cell>
          <cell r="BR263">
            <v>4248</v>
          </cell>
        </row>
        <row r="264">
          <cell r="AU264">
            <v>3135</v>
          </cell>
          <cell r="AV264">
            <v>2743</v>
          </cell>
          <cell r="AW264">
            <v>2758</v>
          </cell>
          <cell r="AX264">
            <v>2752</v>
          </cell>
          <cell r="AZ264">
            <v>2731</v>
          </cell>
          <cell r="BB264">
            <v>2650</v>
          </cell>
          <cell r="BC264">
            <v>3258</v>
          </cell>
          <cell r="BD264">
            <v>3574</v>
          </cell>
          <cell r="BE264">
            <v>3142</v>
          </cell>
          <cell r="BF264">
            <v>3138</v>
          </cell>
          <cell r="BG264">
            <v>2718</v>
          </cell>
          <cell r="BH264">
            <v>2772</v>
          </cell>
          <cell r="BI264">
            <v>2745</v>
          </cell>
          <cell r="BJ264">
            <v>2771</v>
          </cell>
          <cell r="BL264">
            <v>2771</v>
          </cell>
          <cell r="BN264">
            <v>3264</v>
          </cell>
          <cell r="BP264">
            <v>3285</v>
          </cell>
          <cell r="BR264">
            <v>4250</v>
          </cell>
        </row>
        <row r="265">
          <cell r="AU265">
            <v>3135</v>
          </cell>
          <cell r="AV265">
            <v>2746</v>
          </cell>
          <cell r="AW265">
            <v>2756</v>
          </cell>
          <cell r="AX265">
            <v>2757</v>
          </cell>
          <cell r="AZ265">
            <v>2732</v>
          </cell>
          <cell r="BB265">
            <v>2650</v>
          </cell>
          <cell r="BC265">
            <v>3263</v>
          </cell>
          <cell r="BD265">
            <v>3576</v>
          </cell>
          <cell r="BE265">
            <v>3143</v>
          </cell>
          <cell r="BF265">
            <v>3138</v>
          </cell>
          <cell r="BG265">
            <v>2714</v>
          </cell>
          <cell r="BH265">
            <v>2772</v>
          </cell>
          <cell r="BI265">
            <v>2745</v>
          </cell>
          <cell r="BJ265">
            <v>2772</v>
          </cell>
          <cell r="BL265">
            <v>2769</v>
          </cell>
          <cell r="BN265">
            <v>3268</v>
          </cell>
          <cell r="BP265">
            <v>3293</v>
          </cell>
          <cell r="BR265">
            <v>4251</v>
          </cell>
        </row>
        <row r="266">
          <cell r="AU266">
            <v>3136</v>
          </cell>
          <cell r="AV266">
            <v>2745</v>
          </cell>
          <cell r="AW266">
            <v>2761</v>
          </cell>
          <cell r="AX266">
            <v>2755</v>
          </cell>
          <cell r="AZ266">
            <v>2736</v>
          </cell>
          <cell r="BB266">
            <v>2649</v>
          </cell>
          <cell r="BC266">
            <v>3268</v>
          </cell>
          <cell r="BD266">
            <v>3581</v>
          </cell>
          <cell r="BE266">
            <v>3146</v>
          </cell>
          <cell r="BF266">
            <v>3138</v>
          </cell>
          <cell r="BG266">
            <v>2719</v>
          </cell>
          <cell r="BH266">
            <v>2772</v>
          </cell>
          <cell r="BI266">
            <v>2745</v>
          </cell>
          <cell r="BJ266">
            <v>2774</v>
          </cell>
          <cell r="BL266">
            <v>2775</v>
          </cell>
          <cell r="BN266">
            <v>3272</v>
          </cell>
          <cell r="BP266">
            <v>3292</v>
          </cell>
          <cell r="BR266">
            <v>4252</v>
          </cell>
        </row>
        <row r="267">
          <cell r="AU267">
            <v>3141</v>
          </cell>
          <cell r="AV267">
            <v>2745</v>
          </cell>
          <cell r="AW267">
            <v>2762</v>
          </cell>
          <cell r="AX267">
            <v>2759</v>
          </cell>
          <cell r="AZ267">
            <v>2740</v>
          </cell>
          <cell r="BB267">
            <v>2649</v>
          </cell>
          <cell r="BC267">
            <v>3270</v>
          </cell>
          <cell r="BD267">
            <v>3583</v>
          </cell>
          <cell r="BE267">
            <v>3143</v>
          </cell>
          <cell r="BF267">
            <v>3143</v>
          </cell>
          <cell r="BG267">
            <v>2719</v>
          </cell>
          <cell r="BH267">
            <v>2775</v>
          </cell>
          <cell r="BI267">
            <v>2748</v>
          </cell>
          <cell r="BJ267">
            <v>2773</v>
          </cell>
          <cell r="BL267">
            <v>2773</v>
          </cell>
          <cell r="BN267">
            <v>3271</v>
          </cell>
          <cell r="BP267">
            <v>3298</v>
          </cell>
          <cell r="BR267">
            <v>4248</v>
          </cell>
        </row>
        <row r="268">
          <cell r="AU268">
            <v>3141</v>
          </cell>
          <cell r="AV268">
            <v>2746</v>
          </cell>
          <cell r="AW268">
            <v>2763</v>
          </cell>
          <cell r="AX268">
            <v>2756</v>
          </cell>
          <cell r="AZ268">
            <v>2740</v>
          </cell>
          <cell r="BB268">
            <v>2644</v>
          </cell>
          <cell r="BC268">
            <v>3272</v>
          </cell>
          <cell r="BD268">
            <v>3590</v>
          </cell>
          <cell r="BE268">
            <v>3147</v>
          </cell>
          <cell r="BF268">
            <v>3144</v>
          </cell>
          <cell r="BG268">
            <v>2721</v>
          </cell>
          <cell r="BH268">
            <v>2777</v>
          </cell>
          <cell r="BI268">
            <v>2746</v>
          </cell>
          <cell r="BJ268">
            <v>2777</v>
          </cell>
          <cell r="BL268">
            <v>2777</v>
          </cell>
          <cell r="BN268">
            <v>3276</v>
          </cell>
          <cell r="BP268">
            <v>3298</v>
          </cell>
          <cell r="BR268">
            <v>4249</v>
          </cell>
        </row>
        <row r="269">
          <cell r="AU269">
            <v>3143</v>
          </cell>
          <cell r="AV269">
            <v>2750</v>
          </cell>
          <cell r="AW269">
            <v>2763</v>
          </cell>
          <cell r="AX269">
            <v>2757</v>
          </cell>
          <cell r="AZ269">
            <v>2734</v>
          </cell>
          <cell r="BB269">
            <v>2649</v>
          </cell>
          <cell r="BC269">
            <v>3273</v>
          </cell>
          <cell r="BD269">
            <v>3586</v>
          </cell>
          <cell r="BE269">
            <v>3150</v>
          </cell>
          <cell r="BF269">
            <v>3148</v>
          </cell>
          <cell r="BG269">
            <v>2718</v>
          </cell>
          <cell r="BH269">
            <v>2775</v>
          </cell>
          <cell r="BI269">
            <v>2748</v>
          </cell>
          <cell r="BJ269">
            <v>2777</v>
          </cell>
          <cell r="BL269">
            <v>2779</v>
          </cell>
          <cell r="BN269">
            <v>3275</v>
          </cell>
          <cell r="BP269">
            <v>3302</v>
          </cell>
          <cell r="BR269">
            <v>4248</v>
          </cell>
        </row>
        <row r="270">
          <cell r="AU270">
            <v>3146</v>
          </cell>
          <cell r="AV270">
            <v>2747</v>
          </cell>
          <cell r="AW270">
            <v>2767</v>
          </cell>
          <cell r="AX270">
            <v>2760</v>
          </cell>
          <cell r="AZ270">
            <v>2738</v>
          </cell>
          <cell r="BB270">
            <v>2651</v>
          </cell>
          <cell r="BC270">
            <v>3275</v>
          </cell>
          <cell r="BD270">
            <v>3592</v>
          </cell>
          <cell r="BE270">
            <v>3149</v>
          </cell>
          <cell r="BF270">
            <v>3147</v>
          </cell>
          <cell r="BG270">
            <v>2721</v>
          </cell>
          <cell r="BH270">
            <v>2775</v>
          </cell>
          <cell r="BI270">
            <v>2746</v>
          </cell>
          <cell r="BJ270">
            <v>2775</v>
          </cell>
          <cell r="BL270">
            <v>2780</v>
          </cell>
          <cell r="BN270">
            <v>3277</v>
          </cell>
          <cell r="BP270">
            <v>3308</v>
          </cell>
          <cell r="BR270">
            <v>4252</v>
          </cell>
        </row>
        <row r="271">
          <cell r="AU271">
            <v>3148</v>
          </cell>
          <cell r="AV271">
            <v>2748</v>
          </cell>
          <cell r="AW271">
            <v>2761</v>
          </cell>
          <cell r="AX271">
            <v>2761</v>
          </cell>
          <cell r="AZ271">
            <v>2741</v>
          </cell>
          <cell r="BB271">
            <v>2652</v>
          </cell>
          <cell r="BC271">
            <v>3275</v>
          </cell>
          <cell r="BD271">
            <v>3596</v>
          </cell>
          <cell r="BE271">
            <v>3151</v>
          </cell>
          <cell r="BF271">
            <v>3149</v>
          </cell>
          <cell r="BG271">
            <v>2725</v>
          </cell>
          <cell r="BH271">
            <v>2780</v>
          </cell>
          <cell r="BI271">
            <v>2749</v>
          </cell>
          <cell r="BJ271">
            <v>2777</v>
          </cell>
          <cell r="BL271">
            <v>2782</v>
          </cell>
          <cell r="BN271">
            <v>3279</v>
          </cell>
          <cell r="BP271">
            <v>3308</v>
          </cell>
          <cell r="BR271">
            <v>4255</v>
          </cell>
        </row>
        <row r="272">
          <cell r="AU272">
            <v>3151</v>
          </cell>
          <cell r="AV272">
            <v>2749</v>
          </cell>
          <cell r="AW272">
            <v>2767</v>
          </cell>
          <cell r="AX272">
            <v>2764</v>
          </cell>
          <cell r="AZ272">
            <v>2740</v>
          </cell>
          <cell r="BB272">
            <v>2655</v>
          </cell>
          <cell r="BC272">
            <v>3280</v>
          </cell>
          <cell r="BD272">
            <v>3597</v>
          </cell>
          <cell r="BE272">
            <v>3155</v>
          </cell>
          <cell r="BF272">
            <v>3153</v>
          </cell>
          <cell r="BG272">
            <v>2724</v>
          </cell>
          <cell r="BH272">
            <v>2779</v>
          </cell>
          <cell r="BI272">
            <v>2752</v>
          </cell>
          <cell r="BJ272">
            <v>2781</v>
          </cell>
          <cell r="BL272">
            <v>2779</v>
          </cell>
          <cell r="BN272">
            <v>3283</v>
          </cell>
          <cell r="BP272">
            <v>3311</v>
          </cell>
          <cell r="BR272">
            <v>4254</v>
          </cell>
        </row>
        <row r="273">
          <cell r="AU273">
            <v>3153</v>
          </cell>
          <cell r="AV273">
            <v>2749</v>
          </cell>
          <cell r="AW273">
            <v>2766</v>
          </cell>
          <cell r="AX273">
            <v>2761</v>
          </cell>
          <cell r="AZ273">
            <v>2741</v>
          </cell>
          <cell r="BB273">
            <v>2657</v>
          </cell>
          <cell r="BC273">
            <v>3281</v>
          </cell>
          <cell r="BD273">
            <v>3605</v>
          </cell>
          <cell r="BE273">
            <v>3158</v>
          </cell>
          <cell r="BF273">
            <v>3154</v>
          </cell>
          <cell r="BG273">
            <v>2724</v>
          </cell>
          <cell r="BH273">
            <v>2776</v>
          </cell>
          <cell r="BI273">
            <v>2754</v>
          </cell>
          <cell r="BJ273">
            <v>2780</v>
          </cell>
          <cell r="BL273">
            <v>2783</v>
          </cell>
          <cell r="BN273">
            <v>3284</v>
          </cell>
          <cell r="BP273">
            <v>3313</v>
          </cell>
          <cell r="BR273">
            <v>4252</v>
          </cell>
        </row>
        <row r="274">
          <cell r="AU274">
            <v>3156</v>
          </cell>
          <cell r="AV274">
            <v>2754</v>
          </cell>
          <cell r="AW274">
            <v>2768</v>
          </cell>
          <cell r="AX274">
            <v>2762</v>
          </cell>
          <cell r="AZ274">
            <v>2747</v>
          </cell>
          <cell r="BB274">
            <v>2653</v>
          </cell>
          <cell r="BC274">
            <v>3283</v>
          </cell>
          <cell r="BD274">
            <v>3608</v>
          </cell>
          <cell r="BE274">
            <v>3163</v>
          </cell>
          <cell r="BF274">
            <v>3155</v>
          </cell>
          <cell r="BG274">
            <v>2725</v>
          </cell>
          <cell r="BH274">
            <v>2785</v>
          </cell>
          <cell r="BI274">
            <v>2753</v>
          </cell>
          <cell r="BJ274">
            <v>2782</v>
          </cell>
          <cell r="BL274">
            <v>2780</v>
          </cell>
          <cell r="BN274">
            <v>3286</v>
          </cell>
          <cell r="BP274">
            <v>3315</v>
          </cell>
          <cell r="BR274">
            <v>4257</v>
          </cell>
        </row>
        <row r="275">
          <cell r="AU275">
            <v>3158</v>
          </cell>
          <cell r="AV275">
            <v>2753</v>
          </cell>
          <cell r="AW275">
            <v>2770</v>
          </cell>
          <cell r="AX275">
            <v>2764</v>
          </cell>
          <cell r="AZ275">
            <v>2746</v>
          </cell>
          <cell r="BB275">
            <v>2659</v>
          </cell>
          <cell r="BC275">
            <v>3290</v>
          </cell>
          <cell r="BD275">
            <v>3606</v>
          </cell>
          <cell r="BE275">
            <v>3160</v>
          </cell>
          <cell r="BF275">
            <v>3160</v>
          </cell>
          <cell r="BG275">
            <v>2731</v>
          </cell>
          <cell r="BH275">
            <v>2787</v>
          </cell>
          <cell r="BI275">
            <v>2758</v>
          </cell>
          <cell r="BJ275">
            <v>2781</v>
          </cell>
          <cell r="BL275">
            <v>2784</v>
          </cell>
          <cell r="BN275">
            <v>3288</v>
          </cell>
          <cell r="BP275">
            <v>3314</v>
          </cell>
          <cell r="BR275">
            <v>4257</v>
          </cell>
        </row>
        <row r="276">
          <cell r="AU276">
            <v>3157</v>
          </cell>
          <cell r="AV276">
            <v>2753</v>
          </cell>
          <cell r="AW276">
            <v>2771</v>
          </cell>
          <cell r="AX276">
            <v>2763</v>
          </cell>
          <cell r="AZ276">
            <v>2744</v>
          </cell>
          <cell r="BB276">
            <v>2659</v>
          </cell>
          <cell r="BC276">
            <v>3287</v>
          </cell>
          <cell r="BD276">
            <v>3611</v>
          </cell>
          <cell r="BE276">
            <v>3158</v>
          </cell>
          <cell r="BF276">
            <v>3158</v>
          </cell>
          <cell r="BG276">
            <v>2726</v>
          </cell>
          <cell r="BH276">
            <v>2782</v>
          </cell>
          <cell r="BI276">
            <v>2755</v>
          </cell>
          <cell r="BJ276">
            <v>2782</v>
          </cell>
          <cell r="BL276">
            <v>2782</v>
          </cell>
          <cell r="BN276">
            <v>3293</v>
          </cell>
          <cell r="BP276">
            <v>3316</v>
          </cell>
          <cell r="BR276">
            <v>4256</v>
          </cell>
        </row>
        <row r="277">
          <cell r="AU277">
            <v>3164</v>
          </cell>
          <cell r="AV277">
            <v>2756</v>
          </cell>
          <cell r="AW277">
            <v>2774</v>
          </cell>
          <cell r="AX277">
            <v>2767</v>
          </cell>
          <cell r="AZ277">
            <v>2745</v>
          </cell>
          <cell r="BB277">
            <v>2655</v>
          </cell>
          <cell r="BC277">
            <v>3296</v>
          </cell>
          <cell r="BD277">
            <v>3618</v>
          </cell>
          <cell r="BE277">
            <v>3162</v>
          </cell>
          <cell r="BF277">
            <v>3162</v>
          </cell>
          <cell r="BG277">
            <v>2731</v>
          </cell>
          <cell r="BH277">
            <v>2789</v>
          </cell>
          <cell r="BI277">
            <v>2755</v>
          </cell>
          <cell r="BJ277">
            <v>2788</v>
          </cell>
          <cell r="BL277">
            <v>2788</v>
          </cell>
          <cell r="BN277">
            <v>3297</v>
          </cell>
          <cell r="BP277">
            <v>3319</v>
          </cell>
          <cell r="BR277">
            <v>4257</v>
          </cell>
        </row>
        <row r="278">
          <cell r="AU278">
            <v>3164</v>
          </cell>
          <cell r="AV278">
            <v>2755</v>
          </cell>
          <cell r="AW278">
            <v>2773</v>
          </cell>
          <cell r="AX278">
            <v>2771</v>
          </cell>
          <cell r="AZ278">
            <v>2750</v>
          </cell>
          <cell r="BB278">
            <v>2659</v>
          </cell>
          <cell r="BC278">
            <v>3293</v>
          </cell>
          <cell r="BD278">
            <v>3626</v>
          </cell>
          <cell r="BE278">
            <v>3171</v>
          </cell>
          <cell r="BF278">
            <v>3161</v>
          </cell>
          <cell r="BG278">
            <v>2728</v>
          </cell>
          <cell r="BH278">
            <v>2788</v>
          </cell>
          <cell r="BI278">
            <v>2755</v>
          </cell>
          <cell r="BJ278">
            <v>2786</v>
          </cell>
          <cell r="BL278">
            <v>2788</v>
          </cell>
          <cell r="BN278">
            <v>3296</v>
          </cell>
          <cell r="BP278">
            <v>3324</v>
          </cell>
          <cell r="BR278">
            <v>4255</v>
          </cell>
        </row>
        <row r="279">
          <cell r="AU279">
            <v>3168</v>
          </cell>
          <cell r="AV279">
            <v>2754</v>
          </cell>
          <cell r="AW279">
            <v>2772</v>
          </cell>
          <cell r="AX279">
            <v>2765</v>
          </cell>
          <cell r="AZ279">
            <v>2751</v>
          </cell>
          <cell r="BB279">
            <v>2660</v>
          </cell>
          <cell r="BC279">
            <v>3297</v>
          </cell>
          <cell r="BD279">
            <v>3621</v>
          </cell>
          <cell r="BE279">
            <v>3170</v>
          </cell>
          <cell r="BF279">
            <v>3165</v>
          </cell>
          <cell r="BG279">
            <v>2729</v>
          </cell>
          <cell r="BH279">
            <v>2787</v>
          </cell>
          <cell r="BI279">
            <v>2756</v>
          </cell>
          <cell r="BJ279">
            <v>2784</v>
          </cell>
          <cell r="BL279">
            <v>2788</v>
          </cell>
          <cell r="BN279">
            <v>3299</v>
          </cell>
          <cell r="BP279">
            <v>3326</v>
          </cell>
          <cell r="BR279">
            <v>4256</v>
          </cell>
        </row>
        <row r="280">
          <cell r="AU280">
            <v>3164</v>
          </cell>
          <cell r="AV280">
            <v>2760</v>
          </cell>
          <cell r="AW280">
            <v>2775</v>
          </cell>
          <cell r="AX280">
            <v>2766</v>
          </cell>
          <cell r="AZ280">
            <v>2750</v>
          </cell>
          <cell r="BB280">
            <v>2660</v>
          </cell>
          <cell r="BC280">
            <v>3295</v>
          </cell>
          <cell r="BD280">
            <v>3624</v>
          </cell>
          <cell r="BE280">
            <v>3167</v>
          </cell>
          <cell r="BF280">
            <v>3172</v>
          </cell>
          <cell r="BG280">
            <v>2731</v>
          </cell>
          <cell r="BH280">
            <v>2789</v>
          </cell>
          <cell r="BI280">
            <v>2760</v>
          </cell>
          <cell r="BJ280">
            <v>2792</v>
          </cell>
          <cell r="BL280">
            <v>2791</v>
          </cell>
          <cell r="BN280">
            <v>3302</v>
          </cell>
          <cell r="BP280">
            <v>3328</v>
          </cell>
          <cell r="BR280">
            <v>4261</v>
          </cell>
        </row>
        <row r="281">
          <cell r="AU281">
            <v>3169</v>
          </cell>
          <cell r="AV281">
            <v>2760</v>
          </cell>
          <cell r="AW281">
            <v>2777</v>
          </cell>
          <cell r="AX281">
            <v>2770</v>
          </cell>
          <cell r="AZ281">
            <v>2753</v>
          </cell>
          <cell r="BB281">
            <v>2664</v>
          </cell>
          <cell r="BC281">
            <v>3297</v>
          </cell>
          <cell r="BD281">
            <v>3630</v>
          </cell>
          <cell r="BE281">
            <v>3174</v>
          </cell>
          <cell r="BF281">
            <v>3170</v>
          </cell>
          <cell r="BG281">
            <v>2732</v>
          </cell>
          <cell r="BH281">
            <v>2790</v>
          </cell>
          <cell r="BI281">
            <v>2759</v>
          </cell>
          <cell r="BJ281">
            <v>2790</v>
          </cell>
          <cell r="BL281">
            <v>2791</v>
          </cell>
          <cell r="BN281">
            <v>3303</v>
          </cell>
          <cell r="BP281">
            <v>3330</v>
          </cell>
          <cell r="BR281">
            <v>4261</v>
          </cell>
        </row>
        <row r="282">
          <cell r="AU282">
            <v>3171</v>
          </cell>
          <cell r="AV282">
            <v>2763</v>
          </cell>
          <cell r="AW282">
            <v>2777</v>
          </cell>
          <cell r="AX282">
            <v>2771</v>
          </cell>
          <cell r="AZ282">
            <v>2752</v>
          </cell>
          <cell r="BB282">
            <v>2659</v>
          </cell>
          <cell r="BC282">
            <v>3301</v>
          </cell>
          <cell r="BD282">
            <v>3637</v>
          </cell>
          <cell r="BE282">
            <v>3174</v>
          </cell>
          <cell r="BF282">
            <v>3175</v>
          </cell>
          <cell r="BG282">
            <v>2733</v>
          </cell>
          <cell r="BH282">
            <v>2792</v>
          </cell>
          <cell r="BI282">
            <v>2762</v>
          </cell>
          <cell r="BJ282">
            <v>2791</v>
          </cell>
          <cell r="BL282">
            <v>2790</v>
          </cell>
          <cell r="BN282">
            <v>3303</v>
          </cell>
          <cell r="BP282">
            <v>3331</v>
          </cell>
          <cell r="BR282">
            <v>4262</v>
          </cell>
        </row>
        <row r="283">
          <cell r="AU283">
            <v>3173</v>
          </cell>
          <cell r="AV283">
            <v>2760</v>
          </cell>
          <cell r="AW283">
            <v>2776</v>
          </cell>
          <cell r="AX283">
            <v>2775</v>
          </cell>
          <cell r="AZ283">
            <v>2756</v>
          </cell>
          <cell r="BB283">
            <v>2660</v>
          </cell>
          <cell r="BC283">
            <v>3302</v>
          </cell>
          <cell r="BD283">
            <v>3638</v>
          </cell>
          <cell r="BE283">
            <v>3172</v>
          </cell>
          <cell r="BF283">
            <v>3174</v>
          </cell>
          <cell r="BG283">
            <v>2736</v>
          </cell>
          <cell r="BH283">
            <v>2797</v>
          </cell>
          <cell r="BI283">
            <v>2763</v>
          </cell>
          <cell r="BJ283">
            <v>2792</v>
          </cell>
          <cell r="BL283">
            <v>2794</v>
          </cell>
          <cell r="BN283">
            <v>3309</v>
          </cell>
          <cell r="BP283">
            <v>3331</v>
          </cell>
          <cell r="BR283">
            <v>4263</v>
          </cell>
        </row>
        <row r="284">
          <cell r="AU284">
            <v>3173</v>
          </cell>
          <cell r="AV284">
            <v>2759</v>
          </cell>
          <cell r="AW284">
            <v>2780</v>
          </cell>
          <cell r="AX284">
            <v>2774</v>
          </cell>
          <cell r="AZ284">
            <v>2755</v>
          </cell>
          <cell r="BB284">
            <v>2665</v>
          </cell>
          <cell r="BC284">
            <v>3304</v>
          </cell>
          <cell r="BD284">
            <v>3638</v>
          </cell>
          <cell r="BE284">
            <v>3178</v>
          </cell>
          <cell r="BF284">
            <v>3180</v>
          </cell>
          <cell r="BG284">
            <v>2737</v>
          </cell>
          <cell r="BH284">
            <v>2794</v>
          </cell>
          <cell r="BI284">
            <v>2759</v>
          </cell>
          <cell r="BJ284">
            <v>2794</v>
          </cell>
          <cell r="BL284">
            <v>2796</v>
          </cell>
          <cell r="BN284">
            <v>3309</v>
          </cell>
          <cell r="BP284">
            <v>3332</v>
          </cell>
          <cell r="BR284">
            <v>4259</v>
          </cell>
        </row>
        <row r="285">
          <cell r="AU285">
            <v>3177</v>
          </cell>
          <cell r="AV285">
            <v>2761</v>
          </cell>
          <cell r="AW285">
            <v>2784</v>
          </cell>
          <cell r="AX285">
            <v>2777</v>
          </cell>
          <cell r="AZ285">
            <v>2755</v>
          </cell>
          <cell r="BB285">
            <v>2663</v>
          </cell>
          <cell r="BC285">
            <v>3307</v>
          </cell>
          <cell r="BD285">
            <v>3645</v>
          </cell>
          <cell r="BE285">
            <v>3184</v>
          </cell>
          <cell r="BF285">
            <v>3180</v>
          </cell>
          <cell r="BG285">
            <v>2734</v>
          </cell>
          <cell r="BH285">
            <v>2794</v>
          </cell>
          <cell r="BI285">
            <v>2765</v>
          </cell>
          <cell r="BJ285">
            <v>2792</v>
          </cell>
          <cell r="BL285">
            <v>2793</v>
          </cell>
          <cell r="BN285">
            <v>3313</v>
          </cell>
          <cell r="BP285">
            <v>3335</v>
          </cell>
          <cell r="BR285">
            <v>4266</v>
          </cell>
        </row>
        <row r="286">
          <cell r="AU286">
            <v>3177</v>
          </cell>
          <cell r="AV286">
            <v>2759</v>
          </cell>
          <cell r="AW286">
            <v>2781</v>
          </cell>
          <cell r="AX286">
            <v>2773</v>
          </cell>
          <cell r="AZ286">
            <v>2755</v>
          </cell>
          <cell r="BB286">
            <v>2664</v>
          </cell>
          <cell r="BC286">
            <v>3314</v>
          </cell>
          <cell r="BD286">
            <v>3646</v>
          </cell>
          <cell r="BE286">
            <v>3183</v>
          </cell>
          <cell r="BF286">
            <v>3177</v>
          </cell>
          <cell r="BG286">
            <v>2737</v>
          </cell>
          <cell r="BH286">
            <v>2797</v>
          </cell>
          <cell r="BI286">
            <v>2765</v>
          </cell>
          <cell r="BJ286">
            <v>2795</v>
          </cell>
          <cell r="BL286">
            <v>2797</v>
          </cell>
          <cell r="BN286">
            <v>3312</v>
          </cell>
          <cell r="BP286">
            <v>3338</v>
          </cell>
          <cell r="BR286">
            <v>4262</v>
          </cell>
        </row>
        <row r="287">
          <cell r="AU287">
            <v>3182</v>
          </cell>
          <cell r="AV287">
            <v>2762</v>
          </cell>
          <cell r="AW287">
            <v>2780</v>
          </cell>
          <cell r="AX287">
            <v>2778</v>
          </cell>
          <cell r="AZ287">
            <v>2756</v>
          </cell>
          <cell r="BB287">
            <v>2666</v>
          </cell>
          <cell r="BC287">
            <v>3314</v>
          </cell>
          <cell r="BD287">
            <v>3646</v>
          </cell>
          <cell r="BE287">
            <v>3185</v>
          </cell>
          <cell r="BF287">
            <v>3179</v>
          </cell>
          <cell r="BG287">
            <v>2739</v>
          </cell>
          <cell r="BH287">
            <v>2796</v>
          </cell>
          <cell r="BI287">
            <v>2769</v>
          </cell>
          <cell r="BJ287">
            <v>2797</v>
          </cell>
          <cell r="BL287">
            <v>2801</v>
          </cell>
          <cell r="BN287">
            <v>3318</v>
          </cell>
          <cell r="BP287">
            <v>3342</v>
          </cell>
          <cell r="BR287">
            <v>4267</v>
          </cell>
        </row>
        <row r="288">
          <cell r="AU288">
            <v>3184</v>
          </cell>
          <cell r="AV288">
            <v>2770</v>
          </cell>
          <cell r="AW288">
            <v>2783</v>
          </cell>
          <cell r="AX288">
            <v>2776</v>
          </cell>
          <cell r="AZ288">
            <v>2760</v>
          </cell>
          <cell r="BB288">
            <v>2669</v>
          </cell>
          <cell r="BC288">
            <v>3316</v>
          </cell>
          <cell r="BD288">
            <v>3652</v>
          </cell>
          <cell r="BE288">
            <v>3187</v>
          </cell>
          <cell r="BF288">
            <v>3181</v>
          </cell>
          <cell r="BG288">
            <v>2739</v>
          </cell>
          <cell r="BH288">
            <v>2800</v>
          </cell>
          <cell r="BI288">
            <v>2770</v>
          </cell>
          <cell r="BJ288">
            <v>2798</v>
          </cell>
          <cell r="BL288">
            <v>2799</v>
          </cell>
          <cell r="BN288">
            <v>3320</v>
          </cell>
          <cell r="BP288">
            <v>3341</v>
          </cell>
          <cell r="BR288">
            <v>4267</v>
          </cell>
        </row>
        <row r="289">
          <cell r="AU289">
            <v>3184</v>
          </cell>
          <cell r="AV289">
            <v>2767</v>
          </cell>
          <cell r="AW289">
            <v>2783</v>
          </cell>
          <cell r="AX289">
            <v>2778</v>
          </cell>
          <cell r="AZ289">
            <v>2763</v>
          </cell>
          <cell r="BB289">
            <v>2667</v>
          </cell>
          <cell r="BC289">
            <v>3320</v>
          </cell>
          <cell r="BD289">
            <v>3657</v>
          </cell>
          <cell r="BE289">
            <v>3185</v>
          </cell>
          <cell r="BF289">
            <v>3187</v>
          </cell>
          <cell r="BG289">
            <v>2741</v>
          </cell>
          <cell r="BH289">
            <v>2801</v>
          </cell>
          <cell r="BI289">
            <v>2766</v>
          </cell>
          <cell r="BJ289">
            <v>2795</v>
          </cell>
          <cell r="BL289">
            <v>2802</v>
          </cell>
          <cell r="BN289">
            <v>3325</v>
          </cell>
          <cell r="BP289">
            <v>3342</v>
          </cell>
          <cell r="BR289">
            <v>4267</v>
          </cell>
        </row>
        <row r="290">
          <cell r="AU290">
            <v>3195</v>
          </cell>
          <cell r="AV290">
            <v>2772</v>
          </cell>
          <cell r="AW290">
            <v>2788</v>
          </cell>
          <cell r="AX290">
            <v>2783</v>
          </cell>
          <cell r="AZ290">
            <v>2768</v>
          </cell>
          <cell r="BB290">
            <v>2671</v>
          </cell>
          <cell r="BC290">
            <v>3330</v>
          </cell>
          <cell r="BD290">
            <v>3674</v>
          </cell>
          <cell r="BE290">
            <v>3203</v>
          </cell>
          <cell r="BF290">
            <v>3197</v>
          </cell>
          <cell r="BG290">
            <v>2746</v>
          </cell>
          <cell r="BH290">
            <v>2806</v>
          </cell>
          <cell r="BI290">
            <v>2777</v>
          </cell>
          <cell r="BJ290">
            <v>2803</v>
          </cell>
          <cell r="BL290">
            <v>2808</v>
          </cell>
          <cell r="BN290">
            <v>3338</v>
          </cell>
          <cell r="BP290">
            <v>3361</v>
          </cell>
          <cell r="BR290">
            <v>4266</v>
          </cell>
        </row>
        <row r="291">
          <cell r="AU291">
            <v>3211</v>
          </cell>
          <cell r="AV291">
            <v>2777</v>
          </cell>
          <cell r="AW291">
            <v>2798</v>
          </cell>
          <cell r="AX291">
            <v>2792</v>
          </cell>
          <cell r="AZ291">
            <v>2769</v>
          </cell>
          <cell r="BB291">
            <v>2675</v>
          </cell>
          <cell r="BC291">
            <v>3344</v>
          </cell>
          <cell r="BD291">
            <v>3692</v>
          </cell>
          <cell r="BE291">
            <v>3208</v>
          </cell>
          <cell r="BF291">
            <v>3211</v>
          </cell>
          <cell r="BG291">
            <v>2752</v>
          </cell>
          <cell r="BH291">
            <v>2815</v>
          </cell>
          <cell r="BI291">
            <v>2782</v>
          </cell>
          <cell r="BJ291">
            <v>2810</v>
          </cell>
          <cell r="BL291">
            <v>2815</v>
          </cell>
          <cell r="BN291">
            <v>3350</v>
          </cell>
          <cell r="BP291">
            <v>3373</v>
          </cell>
          <cell r="BR291">
            <v>4276</v>
          </cell>
        </row>
        <row r="292">
          <cell r="AU292">
            <v>3220</v>
          </cell>
          <cell r="AV292">
            <v>2785</v>
          </cell>
          <cell r="AW292">
            <v>2801</v>
          </cell>
          <cell r="AX292">
            <v>2795</v>
          </cell>
          <cell r="AZ292">
            <v>2775</v>
          </cell>
          <cell r="BB292">
            <v>2680</v>
          </cell>
          <cell r="BC292">
            <v>3356</v>
          </cell>
          <cell r="BD292">
            <v>3711</v>
          </cell>
          <cell r="BE292">
            <v>3224</v>
          </cell>
          <cell r="BF292">
            <v>3220</v>
          </cell>
          <cell r="BG292">
            <v>2758</v>
          </cell>
          <cell r="BH292">
            <v>2820</v>
          </cell>
          <cell r="BI292">
            <v>2784</v>
          </cell>
          <cell r="BJ292">
            <v>2817</v>
          </cell>
          <cell r="BL292">
            <v>2823</v>
          </cell>
          <cell r="BN292">
            <v>3366</v>
          </cell>
          <cell r="BP292">
            <v>3385</v>
          </cell>
          <cell r="BR292">
            <v>4275</v>
          </cell>
        </row>
        <row r="293">
          <cell r="AU293">
            <v>3229</v>
          </cell>
          <cell r="AV293">
            <v>2792</v>
          </cell>
          <cell r="AW293">
            <v>2808</v>
          </cell>
          <cell r="AX293">
            <v>2801</v>
          </cell>
          <cell r="AZ293">
            <v>2781</v>
          </cell>
          <cell r="BB293">
            <v>2686</v>
          </cell>
          <cell r="BC293">
            <v>3367</v>
          </cell>
          <cell r="BD293">
            <v>3731</v>
          </cell>
          <cell r="BE293">
            <v>3235</v>
          </cell>
          <cell r="BF293">
            <v>3234</v>
          </cell>
          <cell r="BG293">
            <v>2761</v>
          </cell>
          <cell r="BH293">
            <v>2825</v>
          </cell>
          <cell r="BI293">
            <v>2793</v>
          </cell>
          <cell r="BJ293">
            <v>2824</v>
          </cell>
          <cell r="BL293">
            <v>2828</v>
          </cell>
          <cell r="BN293">
            <v>3372</v>
          </cell>
          <cell r="BP293">
            <v>3399</v>
          </cell>
          <cell r="BR293">
            <v>4277</v>
          </cell>
        </row>
        <row r="294">
          <cell r="AU294">
            <v>3241</v>
          </cell>
          <cell r="AV294">
            <v>2797</v>
          </cell>
          <cell r="AW294">
            <v>2813</v>
          </cell>
          <cell r="AX294">
            <v>2808</v>
          </cell>
          <cell r="AZ294">
            <v>2785</v>
          </cell>
          <cell r="BB294">
            <v>2690</v>
          </cell>
          <cell r="BC294">
            <v>3382</v>
          </cell>
          <cell r="BD294">
            <v>3751</v>
          </cell>
          <cell r="BE294">
            <v>3244</v>
          </cell>
          <cell r="BF294">
            <v>3241</v>
          </cell>
          <cell r="BG294">
            <v>2768</v>
          </cell>
          <cell r="BH294">
            <v>2830</v>
          </cell>
          <cell r="BI294">
            <v>2798</v>
          </cell>
          <cell r="BJ294">
            <v>2828</v>
          </cell>
          <cell r="BL294">
            <v>2835</v>
          </cell>
          <cell r="BN294">
            <v>3387</v>
          </cell>
          <cell r="BP294">
            <v>3410</v>
          </cell>
          <cell r="BR294">
            <v>4278</v>
          </cell>
        </row>
        <row r="295">
          <cell r="AU295">
            <v>3255</v>
          </cell>
          <cell r="AV295">
            <v>2797</v>
          </cell>
          <cell r="AW295">
            <v>2820</v>
          </cell>
          <cell r="AX295">
            <v>2812</v>
          </cell>
          <cell r="AZ295">
            <v>2796</v>
          </cell>
          <cell r="BB295">
            <v>2693</v>
          </cell>
          <cell r="BC295">
            <v>3393</v>
          </cell>
          <cell r="BD295">
            <v>3761</v>
          </cell>
          <cell r="BE295">
            <v>3257</v>
          </cell>
          <cell r="BF295">
            <v>3253</v>
          </cell>
          <cell r="BG295">
            <v>2773</v>
          </cell>
          <cell r="BH295">
            <v>2839</v>
          </cell>
          <cell r="BI295">
            <v>2806</v>
          </cell>
          <cell r="BJ295">
            <v>2840</v>
          </cell>
          <cell r="BL295">
            <v>2840</v>
          </cell>
          <cell r="BN295">
            <v>3402</v>
          </cell>
          <cell r="BP295">
            <v>3421</v>
          </cell>
          <cell r="BR295">
            <v>4281</v>
          </cell>
        </row>
        <row r="296">
          <cell r="AU296">
            <v>3265</v>
          </cell>
          <cell r="AV296">
            <v>2807</v>
          </cell>
          <cell r="AW296">
            <v>2823</v>
          </cell>
          <cell r="AX296">
            <v>2823</v>
          </cell>
          <cell r="AZ296">
            <v>2801</v>
          </cell>
          <cell r="BB296">
            <v>2700</v>
          </cell>
          <cell r="BC296">
            <v>3407</v>
          </cell>
          <cell r="BD296">
            <v>3779</v>
          </cell>
          <cell r="BE296">
            <v>3266</v>
          </cell>
          <cell r="BF296">
            <v>3267</v>
          </cell>
          <cell r="BG296">
            <v>2783</v>
          </cell>
          <cell r="BH296">
            <v>2844</v>
          </cell>
          <cell r="BI296">
            <v>2810</v>
          </cell>
          <cell r="BJ296">
            <v>2844</v>
          </cell>
          <cell r="BL296">
            <v>2847</v>
          </cell>
          <cell r="BN296">
            <v>3414</v>
          </cell>
          <cell r="BP296">
            <v>3434</v>
          </cell>
          <cell r="BR296">
            <v>4284</v>
          </cell>
        </row>
        <row r="297">
          <cell r="AU297">
            <v>3273</v>
          </cell>
          <cell r="AV297">
            <v>2814</v>
          </cell>
          <cell r="AW297">
            <v>2832</v>
          </cell>
          <cell r="AX297">
            <v>2827</v>
          </cell>
          <cell r="AZ297">
            <v>2810</v>
          </cell>
          <cell r="BB297">
            <v>2707</v>
          </cell>
          <cell r="BC297">
            <v>3419</v>
          </cell>
          <cell r="BD297">
            <v>3799</v>
          </cell>
          <cell r="BE297">
            <v>3274</v>
          </cell>
          <cell r="BF297">
            <v>3280</v>
          </cell>
          <cell r="BG297">
            <v>2782</v>
          </cell>
          <cell r="BH297">
            <v>2851</v>
          </cell>
          <cell r="BI297">
            <v>2819</v>
          </cell>
          <cell r="BJ297">
            <v>2849</v>
          </cell>
          <cell r="BL297">
            <v>2854</v>
          </cell>
          <cell r="BN297">
            <v>3424</v>
          </cell>
          <cell r="BP297">
            <v>3446</v>
          </cell>
          <cell r="BR297">
            <v>4293</v>
          </cell>
        </row>
        <row r="298">
          <cell r="AU298">
            <v>3287</v>
          </cell>
          <cell r="AV298">
            <v>2821</v>
          </cell>
          <cell r="AW298">
            <v>2840</v>
          </cell>
          <cell r="AX298">
            <v>2834</v>
          </cell>
          <cell r="AZ298">
            <v>2811</v>
          </cell>
          <cell r="BB298">
            <v>2707</v>
          </cell>
          <cell r="BC298">
            <v>3433</v>
          </cell>
          <cell r="BD298">
            <v>3813</v>
          </cell>
          <cell r="BE298">
            <v>3284</v>
          </cell>
          <cell r="BF298">
            <v>3286</v>
          </cell>
          <cell r="BG298">
            <v>2786</v>
          </cell>
          <cell r="BH298">
            <v>2854</v>
          </cell>
          <cell r="BI298">
            <v>2818</v>
          </cell>
          <cell r="BJ298">
            <v>2854</v>
          </cell>
          <cell r="BL298">
            <v>2863</v>
          </cell>
          <cell r="BN298">
            <v>3436</v>
          </cell>
          <cell r="BP298">
            <v>3457</v>
          </cell>
          <cell r="BR298">
            <v>4291</v>
          </cell>
        </row>
        <row r="299">
          <cell r="AU299">
            <v>3298</v>
          </cell>
          <cell r="AV299">
            <v>2823</v>
          </cell>
          <cell r="AW299">
            <v>2846</v>
          </cell>
          <cell r="AX299">
            <v>2836</v>
          </cell>
          <cell r="AZ299">
            <v>2816</v>
          </cell>
          <cell r="BB299">
            <v>2715</v>
          </cell>
          <cell r="BC299">
            <v>3442</v>
          </cell>
          <cell r="BD299">
            <v>3830</v>
          </cell>
          <cell r="BE299">
            <v>3293</v>
          </cell>
          <cell r="BF299">
            <v>3299</v>
          </cell>
          <cell r="BG299">
            <v>2795</v>
          </cell>
          <cell r="BH299">
            <v>2862</v>
          </cell>
          <cell r="BI299">
            <v>2824</v>
          </cell>
          <cell r="BJ299">
            <v>2863</v>
          </cell>
          <cell r="BL299">
            <v>2868</v>
          </cell>
          <cell r="BN299">
            <v>3449</v>
          </cell>
          <cell r="BP299">
            <v>3466</v>
          </cell>
          <cell r="BR299">
            <v>4296</v>
          </cell>
        </row>
        <row r="300">
          <cell r="AU300">
            <v>3310</v>
          </cell>
          <cell r="AV300">
            <v>2831</v>
          </cell>
          <cell r="AW300">
            <v>2849</v>
          </cell>
          <cell r="AX300">
            <v>2843</v>
          </cell>
          <cell r="AZ300">
            <v>2823</v>
          </cell>
          <cell r="BB300">
            <v>2719</v>
          </cell>
          <cell r="BC300">
            <v>3462</v>
          </cell>
          <cell r="BD300">
            <v>3850</v>
          </cell>
          <cell r="BE300">
            <v>3304</v>
          </cell>
          <cell r="BF300">
            <v>3309</v>
          </cell>
          <cell r="BG300">
            <v>2799</v>
          </cell>
          <cell r="BH300">
            <v>2867</v>
          </cell>
          <cell r="BI300">
            <v>2839</v>
          </cell>
          <cell r="BJ300">
            <v>2869</v>
          </cell>
          <cell r="BL300">
            <v>2879</v>
          </cell>
          <cell r="BN300">
            <v>3463</v>
          </cell>
          <cell r="BP300">
            <v>3484</v>
          </cell>
          <cell r="BR300">
            <v>4295</v>
          </cell>
        </row>
        <row r="301">
          <cell r="AU301">
            <v>3316</v>
          </cell>
          <cell r="AV301">
            <v>2838</v>
          </cell>
          <cell r="AW301">
            <v>2861</v>
          </cell>
          <cell r="AX301">
            <v>2850</v>
          </cell>
          <cell r="AZ301">
            <v>2829</v>
          </cell>
          <cell r="BB301">
            <v>2722</v>
          </cell>
          <cell r="BC301">
            <v>3468</v>
          </cell>
          <cell r="BD301">
            <v>3865</v>
          </cell>
          <cell r="BE301">
            <v>3315</v>
          </cell>
          <cell r="BF301">
            <v>3320</v>
          </cell>
          <cell r="BG301">
            <v>2807</v>
          </cell>
          <cell r="BH301">
            <v>2875</v>
          </cell>
          <cell r="BI301">
            <v>2839</v>
          </cell>
          <cell r="BJ301">
            <v>2872</v>
          </cell>
          <cell r="BL301">
            <v>2880</v>
          </cell>
          <cell r="BN301">
            <v>3475</v>
          </cell>
          <cell r="BP301">
            <v>3495</v>
          </cell>
          <cell r="BR301">
            <v>4298</v>
          </cell>
        </row>
        <row r="302">
          <cell r="AU302">
            <v>3331</v>
          </cell>
          <cell r="AV302">
            <v>2841</v>
          </cell>
          <cell r="AW302">
            <v>2859</v>
          </cell>
          <cell r="AX302">
            <v>2857</v>
          </cell>
          <cell r="AZ302">
            <v>2838</v>
          </cell>
          <cell r="BB302">
            <v>2728</v>
          </cell>
          <cell r="BC302">
            <v>3477</v>
          </cell>
          <cell r="BD302">
            <v>3875</v>
          </cell>
          <cell r="BE302">
            <v>3326</v>
          </cell>
          <cell r="BF302">
            <v>3332</v>
          </cell>
          <cell r="BG302">
            <v>2815</v>
          </cell>
          <cell r="BH302">
            <v>2883</v>
          </cell>
          <cell r="BI302">
            <v>2845</v>
          </cell>
          <cell r="BJ302">
            <v>2879</v>
          </cell>
          <cell r="BL302">
            <v>2887</v>
          </cell>
          <cell r="BN302">
            <v>3487</v>
          </cell>
          <cell r="BP302">
            <v>3504</v>
          </cell>
          <cell r="BR302">
            <v>4300</v>
          </cell>
        </row>
        <row r="303">
          <cell r="AU303">
            <v>3344</v>
          </cell>
          <cell r="AV303">
            <v>2850</v>
          </cell>
          <cell r="AW303">
            <v>2869</v>
          </cell>
          <cell r="AX303">
            <v>2862</v>
          </cell>
          <cell r="AZ303">
            <v>2844</v>
          </cell>
          <cell r="BB303">
            <v>2732</v>
          </cell>
          <cell r="BC303">
            <v>3494</v>
          </cell>
          <cell r="BD303">
            <v>3892</v>
          </cell>
          <cell r="BE303">
            <v>3334</v>
          </cell>
          <cell r="BF303">
            <v>3340</v>
          </cell>
          <cell r="BG303">
            <v>2818</v>
          </cell>
          <cell r="BH303">
            <v>2890</v>
          </cell>
          <cell r="BI303">
            <v>2847</v>
          </cell>
          <cell r="BJ303">
            <v>2886</v>
          </cell>
          <cell r="BL303">
            <v>2895</v>
          </cell>
          <cell r="BN303">
            <v>3497</v>
          </cell>
          <cell r="BP303">
            <v>3515</v>
          </cell>
          <cell r="BR303">
            <v>4299</v>
          </cell>
        </row>
        <row r="304">
          <cell r="AU304">
            <v>3351</v>
          </cell>
          <cell r="AV304">
            <v>2856</v>
          </cell>
          <cell r="AW304">
            <v>2872</v>
          </cell>
          <cell r="AX304">
            <v>2869</v>
          </cell>
          <cell r="AZ304">
            <v>2845</v>
          </cell>
          <cell r="BB304">
            <v>2732</v>
          </cell>
          <cell r="BC304">
            <v>3509</v>
          </cell>
          <cell r="BD304">
            <v>3914</v>
          </cell>
          <cell r="BE304">
            <v>3341</v>
          </cell>
          <cell r="BF304">
            <v>3349</v>
          </cell>
          <cell r="BG304">
            <v>2823</v>
          </cell>
          <cell r="BH304">
            <v>2895</v>
          </cell>
          <cell r="BI304">
            <v>2857</v>
          </cell>
          <cell r="BJ304">
            <v>2894</v>
          </cell>
          <cell r="BL304">
            <v>2901</v>
          </cell>
          <cell r="BN304">
            <v>3515</v>
          </cell>
          <cell r="BP304">
            <v>3521</v>
          </cell>
          <cell r="BR304">
            <v>4301</v>
          </cell>
        </row>
        <row r="305">
          <cell r="AU305">
            <v>3366</v>
          </cell>
          <cell r="AV305">
            <v>2862</v>
          </cell>
          <cell r="AW305">
            <v>2878</v>
          </cell>
          <cell r="AX305">
            <v>2874</v>
          </cell>
          <cell r="AZ305">
            <v>2855</v>
          </cell>
          <cell r="BB305">
            <v>2740</v>
          </cell>
          <cell r="BC305">
            <v>3520</v>
          </cell>
          <cell r="BD305">
            <v>3924</v>
          </cell>
          <cell r="BE305">
            <v>3348</v>
          </cell>
          <cell r="BF305">
            <v>3364</v>
          </cell>
          <cell r="BG305">
            <v>2829</v>
          </cell>
          <cell r="BH305">
            <v>2902</v>
          </cell>
          <cell r="BI305">
            <v>2862</v>
          </cell>
          <cell r="BJ305">
            <v>2902</v>
          </cell>
          <cell r="BL305">
            <v>2908</v>
          </cell>
          <cell r="BN305">
            <v>3527</v>
          </cell>
          <cell r="BP305">
            <v>3538</v>
          </cell>
          <cell r="BR305">
            <v>4306</v>
          </cell>
        </row>
        <row r="306">
          <cell r="AU306">
            <v>3375</v>
          </cell>
          <cell r="AV306">
            <v>2867</v>
          </cell>
          <cell r="AW306">
            <v>2887</v>
          </cell>
          <cell r="AX306">
            <v>2877</v>
          </cell>
          <cell r="AZ306">
            <v>2856</v>
          </cell>
          <cell r="BB306">
            <v>2741</v>
          </cell>
          <cell r="BC306">
            <v>3532</v>
          </cell>
          <cell r="BD306">
            <v>3942</v>
          </cell>
          <cell r="BE306">
            <v>3363</v>
          </cell>
          <cell r="BF306">
            <v>3372</v>
          </cell>
          <cell r="BG306">
            <v>2837</v>
          </cell>
          <cell r="BH306">
            <v>2909</v>
          </cell>
          <cell r="BI306">
            <v>2869</v>
          </cell>
          <cell r="BJ306">
            <v>2908</v>
          </cell>
          <cell r="BL306">
            <v>2913</v>
          </cell>
          <cell r="BN306">
            <v>3539</v>
          </cell>
          <cell r="BP306">
            <v>3550</v>
          </cell>
          <cell r="BR306">
            <v>4308</v>
          </cell>
        </row>
        <row r="307">
          <cell r="AU307">
            <v>3382</v>
          </cell>
          <cell r="AV307">
            <v>2874</v>
          </cell>
          <cell r="AW307">
            <v>2894</v>
          </cell>
          <cell r="AX307">
            <v>2885</v>
          </cell>
          <cell r="AZ307">
            <v>2865</v>
          </cell>
          <cell r="BB307">
            <v>2752</v>
          </cell>
          <cell r="BC307">
            <v>3546</v>
          </cell>
          <cell r="BD307">
            <v>3957</v>
          </cell>
          <cell r="BE307">
            <v>3369</v>
          </cell>
          <cell r="BF307">
            <v>3386</v>
          </cell>
          <cell r="BG307">
            <v>2843</v>
          </cell>
          <cell r="BH307">
            <v>2913</v>
          </cell>
          <cell r="BI307">
            <v>2872</v>
          </cell>
          <cell r="BJ307">
            <v>2912</v>
          </cell>
          <cell r="BL307">
            <v>2925</v>
          </cell>
          <cell r="BN307">
            <v>3550</v>
          </cell>
          <cell r="BP307">
            <v>3562</v>
          </cell>
          <cell r="BR307">
            <v>4308</v>
          </cell>
        </row>
        <row r="308">
          <cell r="AU308">
            <v>3395</v>
          </cell>
          <cell r="AV308">
            <v>2881</v>
          </cell>
          <cell r="AW308">
            <v>2892</v>
          </cell>
          <cell r="AX308">
            <v>2889</v>
          </cell>
          <cell r="AZ308">
            <v>2867</v>
          </cell>
          <cell r="BB308">
            <v>2755</v>
          </cell>
          <cell r="BC308">
            <v>3553</v>
          </cell>
          <cell r="BD308">
            <v>3970</v>
          </cell>
          <cell r="BE308">
            <v>3380</v>
          </cell>
          <cell r="BF308">
            <v>3390</v>
          </cell>
          <cell r="BG308">
            <v>2845</v>
          </cell>
          <cell r="BH308">
            <v>2917</v>
          </cell>
          <cell r="BI308">
            <v>2878</v>
          </cell>
          <cell r="BJ308">
            <v>2919</v>
          </cell>
          <cell r="BL308">
            <v>2926</v>
          </cell>
          <cell r="BN308">
            <v>3562</v>
          </cell>
          <cell r="BP308">
            <v>3567</v>
          </cell>
          <cell r="BR308">
            <v>4306</v>
          </cell>
        </row>
        <row r="309">
          <cell r="AU309">
            <v>3404</v>
          </cell>
          <cell r="AV309">
            <v>2886</v>
          </cell>
          <cell r="AW309">
            <v>2902</v>
          </cell>
          <cell r="AX309">
            <v>2899</v>
          </cell>
          <cell r="AZ309">
            <v>2874</v>
          </cell>
          <cell r="BB309">
            <v>2759</v>
          </cell>
          <cell r="BC309">
            <v>3566</v>
          </cell>
          <cell r="BD309">
            <v>3989</v>
          </cell>
          <cell r="BE309">
            <v>3385</v>
          </cell>
          <cell r="BF309">
            <v>3403</v>
          </cell>
          <cell r="BG309">
            <v>2852</v>
          </cell>
          <cell r="BH309">
            <v>2928</v>
          </cell>
          <cell r="BI309">
            <v>2886</v>
          </cell>
          <cell r="BJ309">
            <v>2924</v>
          </cell>
          <cell r="BL309">
            <v>2933</v>
          </cell>
          <cell r="BN309">
            <v>3572</v>
          </cell>
          <cell r="BP309">
            <v>3581</v>
          </cell>
          <cell r="BR309">
            <v>4312</v>
          </cell>
        </row>
        <row r="310">
          <cell r="AU310">
            <v>3414</v>
          </cell>
          <cell r="AV310">
            <v>2890</v>
          </cell>
          <cell r="AW310">
            <v>2910</v>
          </cell>
          <cell r="AX310">
            <v>2904</v>
          </cell>
          <cell r="AZ310">
            <v>2884</v>
          </cell>
          <cell r="BB310">
            <v>2764</v>
          </cell>
          <cell r="BC310">
            <v>3581</v>
          </cell>
          <cell r="BD310">
            <v>4000</v>
          </cell>
          <cell r="BE310">
            <v>3397</v>
          </cell>
          <cell r="BF310">
            <v>3414</v>
          </cell>
          <cell r="BG310">
            <v>2856</v>
          </cell>
          <cell r="BH310">
            <v>2929</v>
          </cell>
          <cell r="BI310">
            <v>2890</v>
          </cell>
          <cell r="BJ310">
            <v>2930</v>
          </cell>
          <cell r="BL310">
            <v>2939</v>
          </cell>
          <cell r="BN310">
            <v>3586</v>
          </cell>
          <cell r="BP310">
            <v>3591</v>
          </cell>
          <cell r="BR310">
            <v>4314</v>
          </cell>
        </row>
        <row r="311">
          <cell r="AU311">
            <v>3426</v>
          </cell>
          <cell r="AV311">
            <v>2898</v>
          </cell>
          <cell r="AW311">
            <v>2910</v>
          </cell>
          <cell r="AX311">
            <v>2909</v>
          </cell>
          <cell r="AZ311">
            <v>2886</v>
          </cell>
          <cell r="BB311">
            <v>2769</v>
          </cell>
          <cell r="BC311">
            <v>3586</v>
          </cell>
          <cell r="BD311">
            <v>4011</v>
          </cell>
          <cell r="BE311">
            <v>3401</v>
          </cell>
          <cell r="BF311">
            <v>3423</v>
          </cell>
          <cell r="BG311">
            <v>2860</v>
          </cell>
          <cell r="BH311">
            <v>2937</v>
          </cell>
          <cell r="BI311">
            <v>2895</v>
          </cell>
          <cell r="BJ311">
            <v>2934</v>
          </cell>
          <cell r="BL311">
            <v>2950</v>
          </cell>
          <cell r="BN311">
            <v>3600</v>
          </cell>
          <cell r="BP311">
            <v>3600</v>
          </cell>
          <cell r="BR311">
            <v>4315</v>
          </cell>
        </row>
        <row r="312">
          <cell r="AU312">
            <v>3433</v>
          </cell>
          <cell r="AV312">
            <v>2904</v>
          </cell>
          <cell r="AW312">
            <v>2917</v>
          </cell>
          <cell r="AX312">
            <v>2915</v>
          </cell>
          <cell r="AZ312">
            <v>2893</v>
          </cell>
          <cell r="BB312">
            <v>2774</v>
          </cell>
          <cell r="BC312">
            <v>3601</v>
          </cell>
          <cell r="BD312">
            <v>4026</v>
          </cell>
          <cell r="BE312">
            <v>3414</v>
          </cell>
          <cell r="BF312">
            <v>3438</v>
          </cell>
          <cell r="BG312">
            <v>2867</v>
          </cell>
          <cell r="BH312">
            <v>2944</v>
          </cell>
          <cell r="BI312">
            <v>2906</v>
          </cell>
          <cell r="BJ312">
            <v>2945</v>
          </cell>
          <cell r="BL312">
            <v>2954</v>
          </cell>
          <cell r="BN312">
            <v>3614</v>
          </cell>
          <cell r="BP312">
            <v>3609</v>
          </cell>
          <cell r="BR312">
            <v>4311</v>
          </cell>
        </row>
        <row r="313">
          <cell r="AU313">
            <v>3447</v>
          </cell>
          <cell r="AV313">
            <v>2908</v>
          </cell>
          <cell r="AW313">
            <v>2925</v>
          </cell>
          <cell r="AX313">
            <v>2920</v>
          </cell>
          <cell r="AZ313">
            <v>2895</v>
          </cell>
          <cell r="BB313">
            <v>2778</v>
          </cell>
          <cell r="BC313">
            <v>3615</v>
          </cell>
          <cell r="BD313">
            <v>4042</v>
          </cell>
          <cell r="BE313">
            <v>3421</v>
          </cell>
          <cell r="BF313">
            <v>3445</v>
          </cell>
          <cell r="BG313">
            <v>2874</v>
          </cell>
          <cell r="BH313">
            <v>2953</v>
          </cell>
          <cell r="BI313">
            <v>2907</v>
          </cell>
          <cell r="BJ313">
            <v>2944</v>
          </cell>
          <cell r="BL313">
            <v>2958</v>
          </cell>
          <cell r="BN313">
            <v>3624</v>
          </cell>
          <cell r="BP313">
            <v>3618</v>
          </cell>
          <cell r="BR313">
            <v>4314</v>
          </cell>
        </row>
        <row r="314">
          <cell r="AU314">
            <v>3457</v>
          </cell>
          <cell r="AV314">
            <v>2914</v>
          </cell>
          <cell r="AW314">
            <v>2932</v>
          </cell>
          <cell r="AX314">
            <v>2924</v>
          </cell>
          <cell r="AZ314">
            <v>2904</v>
          </cell>
          <cell r="BB314">
            <v>2785</v>
          </cell>
          <cell r="BC314">
            <v>3626</v>
          </cell>
          <cell r="BD314">
            <v>4056</v>
          </cell>
          <cell r="BE314">
            <v>3433</v>
          </cell>
          <cell r="BF314">
            <v>3456</v>
          </cell>
          <cell r="BG314">
            <v>2879</v>
          </cell>
          <cell r="BH314">
            <v>2956</v>
          </cell>
          <cell r="BI314">
            <v>2910</v>
          </cell>
          <cell r="BJ314">
            <v>2953</v>
          </cell>
          <cell r="BL314">
            <v>2964</v>
          </cell>
          <cell r="BN314">
            <v>3633</v>
          </cell>
          <cell r="BP314">
            <v>3635</v>
          </cell>
          <cell r="BR314">
            <v>4315</v>
          </cell>
        </row>
        <row r="315">
          <cell r="AU315">
            <v>3465</v>
          </cell>
          <cell r="AV315">
            <v>2917</v>
          </cell>
          <cell r="AW315">
            <v>2939</v>
          </cell>
          <cell r="AX315">
            <v>2933</v>
          </cell>
          <cell r="AZ315">
            <v>2908</v>
          </cell>
          <cell r="BB315">
            <v>2783</v>
          </cell>
          <cell r="BC315">
            <v>3644</v>
          </cell>
          <cell r="BD315">
            <v>4064</v>
          </cell>
          <cell r="BE315">
            <v>3438</v>
          </cell>
          <cell r="BF315">
            <v>3469</v>
          </cell>
          <cell r="BG315">
            <v>2881</v>
          </cell>
          <cell r="BH315">
            <v>2958</v>
          </cell>
          <cell r="BI315">
            <v>2922</v>
          </cell>
          <cell r="BJ315">
            <v>2957</v>
          </cell>
          <cell r="BL315">
            <v>2974</v>
          </cell>
          <cell r="BN315">
            <v>3648</v>
          </cell>
          <cell r="BP315">
            <v>3640</v>
          </cell>
          <cell r="BR315">
            <v>4312</v>
          </cell>
        </row>
        <row r="316">
          <cell r="AU316">
            <v>3477</v>
          </cell>
          <cell r="AV316">
            <v>2929</v>
          </cell>
          <cell r="AW316">
            <v>2941</v>
          </cell>
          <cell r="AX316">
            <v>2935</v>
          </cell>
          <cell r="AZ316">
            <v>2911</v>
          </cell>
          <cell r="BB316">
            <v>2789</v>
          </cell>
          <cell r="BC316">
            <v>3652</v>
          </cell>
          <cell r="BD316">
            <v>4083</v>
          </cell>
          <cell r="BE316">
            <v>3443</v>
          </cell>
          <cell r="BF316">
            <v>3473</v>
          </cell>
          <cell r="BG316">
            <v>2890</v>
          </cell>
          <cell r="BH316">
            <v>2969</v>
          </cell>
          <cell r="BI316">
            <v>2925</v>
          </cell>
          <cell r="BJ316">
            <v>2965</v>
          </cell>
          <cell r="BL316">
            <v>2978</v>
          </cell>
          <cell r="BN316">
            <v>3657</v>
          </cell>
          <cell r="BP316">
            <v>3649</v>
          </cell>
          <cell r="BR316">
            <v>4316</v>
          </cell>
        </row>
        <row r="317">
          <cell r="AU317">
            <v>3488</v>
          </cell>
          <cell r="AV317">
            <v>2934</v>
          </cell>
          <cell r="AW317">
            <v>2947</v>
          </cell>
          <cell r="AX317">
            <v>2941</v>
          </cell>
          <cell r="AZ317">
            <v>2915</v>
          </cell>
          <cell r="BB317">
            <v>2797</v>
          </cell>
          <cell r="BC317">
            <v>3666</v>
          </cell>
          <cell r="BD317">
            <v>4094</v>
          </cell>
          <cell r="BE317">
            <v>3455</v>
          </cell>
          <cell r="BF317">
            <v>3485</v>
          </cell>
          <cell r="BG317">
            <v>2889</v>
          </cell>
          <cell r="BH317">
            <v>2974</v>
          </cell>
          <cell r="BI317">
            <v>2928</v>
          </cell>
          <cell r="BJ317">
            <v>2971</v>
          </cell>
          <cell r="BL317">
            <v>2985</v>
          </cell>
          <cell r="BN317">
            <v>3674</v>
          </cell>
          <cell r="BP317">
            <v>3662</v>
          </cell>
          <cell r="BR317">
            <v>4317</v>
          </cell>
        </row>
        <row r="318">
          <cell r="AU318">
            <v>3496</v>
          </cell>
          <cell r="AV318">
            <v>2936</v>
          </cell>
          <cell r="AW318">
            <v>2952</v>
          </cell>
          <cell r="AX318">
            <v>2947</v>
          </cell>
          <cell r="AZ318">
            <v>2925</v>
          </cell>
          <cell r="BB318">
            <v>2799</v>
          </cell>
          <cell r="BC318">
            <v>3673</v>
          </cell>
          <cell r="BD318">
            <v>4108</v>
          </cell>
          <cell r="BE318">
            <v>3465</v>
          </cell>
          <cell r="BF318">
            <v>3495</v>
          </cell>
          <cell r="BG318">
            <v>2895</v>
          </cell>
          <cell r="BH318">
            <v>2979</v>
          </cell>
          <cell r="BI318">
            <v>2938</v>
          </cell>
          <cell r="BJ318">
            <v>2977</v>
          </cell>
          <cell r="BL318">
            <v>2989</v>
          </cell>
          <cell r="BN318">
            <v>3685</v>
          </cell>
          <cell r="BP318">
            <v>3671</v>
          </cell>
          <cell r="BR318">
            <v>4317</v>
          </cell>
        </row>
        <row r="319">
          <cell r="AU319">
            <v>3504</v>
          </cell>
          <cell r="AV319">
            <v>2944</v>
          </cell>
          <cell r="AW319">
            <v>2959</v>
          </cell>
          <cell r="AX319">
            <v>2955</v>
          </cell>
          <cell r="AZ319">
            <v>2931</v>
          </cell>
          <cell r="BB319">
            <v>2803</v>
          </cell>
          <cell r="BC319">
            <v>3682</v>
          </cell>
          <cell r="BD319">
            <v>4119</v>
          </cell>
          <cell r="BE319">
            <v>3472</v>
          </cell>
          <cell r="BF319">
            <v>3500</v>
          </cell>
          <cell r="BG319">
            <v>2903</v>
          </cell>
          <cell r="BH319">
            <v>2988</v>
          </cell>
          <cell r="BI319">
            <v>2939</v>
          </cell>
          <cell r="BJ319">
            <v>2984</v>
          </cell>
          <cell r="BL319">
            <v>2998</v>
          </cell>
          <cell r="BN319">
            <v>3692</v>
          </cell>
          <cell r="BP319">
            <v>3675</v>
          </cell>
          <cell r="BR319">
            <v>4318</v>
          </cell>
        </row>
        <row r="320">
          <cell r="AU320">
            <v>3513</v>
          </cell>
          <cell r="AV320">
            <v>2948</v>
          </cell>
          <cell r="AW320">
            <v>2966</v>
          </cell>
          <cell r="AX320">
            <v>2965</v>
          </cell>
          <cell r="AZ320">
            <v>2935</v>
          </cell>
          <cell r="BB320">
            <v>2808</v>
          </cell>
          <cell r="BC320">
            <v>3696</v>
          </cell>
          <cell r="BD320">
            <v>4128</v>
          </cell>
          <cell r="BE320">
            <v>3477</v>
          </cell>
          <cell r="BF320">
            <v>3516</v>
          </cell>
          <cell r="BG320">
            <v>2905</v>
          </cell>
          <cell r="BH320">
            <v>2991</v>
          </cell>
          <cell r="BI320">
            <v>2949</v>
          </cell>
          <cell r="BJ320">
            <v>2989</v>
          </cell>
          <cell r="BL320">
            <v>3002</v>
          </cell>
          <cell r="BN320">
            <v>3707</v>
          </cell>
          <cell r="BP320">
            <v>3687</v>
          </cell>
          <cell r="BR320">
            <v>4317</v>
          </cell>
        </row>
        <row r="321">
          <cell r="AU321">
            <v>3522</v>
          </cell>
          <cell r="AV321">
            <v>2954</v>
          </cell>
          <cell r="AW321">
            <v>2971</v>
          </cell>
          <cell r="AX321">
            <v>2964</v>
          </cell>
          <cell r="AZ321">
            <v>2941</v>
          </cell>
          <cell r="BB321">
            <v>2812</v>
          </cell>
          <cell r="BC321">
            <v>3710</v>
          </cell>
          <cell r="BD321">
            <v>4145</v>
          </cell>
          <cell r="BE321">
            <v>3484</v>
          </cell>
          <cell r="BF321">
            <v>3525</v>
          </cell>
          <cell r="BG321">
            <v>2913</v>
          </cell>
          <cell r="BH321">
            <v>2994</v>
          </cell>
          <cell r="BI321">
            <v>2951</v>
          </cell>
          <cell r="BJ321">
            <v>2994</v>
          </cell>
          <cell r="BL321">
            <v>3010</v>
          </cell>
          <cell r="BN321">
            <v>3714</v>
          </cell>
          <cell r="BP321">
            <v>3697</v>
          </cell>
          <cell r="BR321">
            <v>4317</v>
          </cell>
        </row>
        <row r="322">
          <cell r="AU322">
            <v>3537</v>
          </cell>
          <cell r="AV322">
            <v>2956</v>
          </cell>
          <cell r="AW322">
            <v>2977</v>
          </cell>
          <cell r="AX322">
            <v>2972</v>
          </cell>
          <cell r="AZ322">
            <v>2945</v>
          </cell>
          <cell r="BB322">
            <v>2818</v>
          </cell>
          <cell r="BC322">
            <v>3716</v>
          </cell>
          <cell r="BD322">
            <v>4156</v>
          </cell>
          <cell r="BE322">
            <v>3493</v>
          </cell>
          <cell r="BF322">
            <v>3534</v>
          </cell>
          <cell r="BG322">
            <v>2915</v>
          </cell>
          <cell r="BH322">
            <v>3003</v>
          </cell>
          <cell r="BI322">
            <v>2955</v>
          </cell>
          <cell r="BJ322">
            <v>3000</v>
          </cell>
          <cell r="BL322">
            <v>3018</v>
          </cell>
          <cell r="BN322">
            <v>3722</v>
          </cell>
          <cell r="BP322">
            <v>3707</v>
          </cell>
          <cell r="BR322">
            <v>4318</v>
          </cell>
        </row>
        <row r="323">
          <cell r="AU323">
            <v>3540</v>
          </cell>
          <cell r="AV323">
            <v>2965</v>
          </cell>
          <cell r="AW323">
            <v>2979</v>
          </cell>
          <cell r="AX323">
            <v>2977</v>
          </cell>
          <cell r="AZ323">
            <v>2952</v>
          </cell>
          <cell r="BB323">
            <v>2820</v>
          </cell>
          <cell r="BC323">
            <v>3729</v>
          </cell>
          <cell r="BD323">
            <v>4169</v>
          </cell>
          <cell r="BE323">
            <v>3498</v>
          </cell>
          <cell r="BF323">
            <v>3543</v>
          </cell>
          <cell r="BG323">
            <v>2923</v>
          </cell>
          <cell r="BH323">
            <v>3006</v>
          </cell>
          <cell r="BI323">
            <v>2961</v>
          </cell>
          <cell r="BJ323">
            <v>3005</v>
          </cell>
          <cell r="BL323">
            <v>3023</v>
          </cell>
          <cell r="BN323">
            <v>3737</v>
          </cell>
          <cell r="BP323">
            <v>3708</v>
          </cell>
          <cell r="BR323">
            <v>4320</v>
          </cell>
        </row>
        <row r="324">
          <cell r="AU324">
            <v>3552</v>
          </cell>
          <cell r="AV324">
            <v>2971</v>
          </cell>
          <cell r="AW324">
            <v>2990</v>
          </cell>
          <cell r="AX324">
            <v>2983</v>
          </cell>
          <cell r="AZ324">
            <v>2954</v>
          </cell>
          <cell r="BB324">
            <v>2827</v>
          </cell>
          <cell r="BC324">
            <v>3734</v>
          </cell>
          <cell r="BD324">
            <v>4177</v>
          </cell>
          <cell r="BE324">
            <v>3510</v>
          </cell>
          <cell r="BF324">
            <v>3552</v>
          </cell>
          <cell r="BG324">
            <v>2926</v>
          </cell>
          <cell r="BH324">
            <v>3013</v>
          </cell>
          <cell r="BI324">
            <v>2969</v>
          </cell>
          <cell r="BJ324">
            <v>3013</v>
          </cell>
          <cell r="BL324">
            <v>3029</v>
          </cell>
          <cell r="BN324">
            <v>3747</v>
          </cell>
          <cell r="BP324">
            <v>3718</v>
          </cell>
          <cell r="BR324">
            <v>4319</v>
          </cell>
        </row>
        <row r="325">
          <cell r="AU325">
            <v>3565</v>
          </cell>
          <cell r="AV325">
            <v>2972</v>
          </cell>
          <cell r="AW325">
            <v>2990</v>
          </cell>
          <cell r="AX325">
            <v>2990</v>
          </cell>
          <cell r="AZ325">
            <v>2960</v>
          </cell>
          <cell r="BB325">
            <v>2831</v>
          </cell>
          <cell r="BC325">
            <v>3751</v>
          </cell>
          <cell r="BD325">
            <v>4191</v>
          </cell>
          <cell r="BE325">
            <v>3518</v>
          </cell>
          <cell r="BF325">
            <v>3562</v>
          </cell>
          <cell r="BG325">
            <v>2930</v>
          </cell>
          <cell r="BH325">
            <v>3023</v>
          </cell>
          <cell r="BI325">
            <v>2969</v>
          </cell>
          <cell r="BJ325">
            <v>3021</v>
          </cell>
          <cell r="BL325">
            <v>3034</v>
          </cell>
          <cell r="BN325">
            <v>3760</v>
          </cell>
          <cell r="BP325">
            <v>3729</v>
          </cell>
          <cell r="BR325">
            <v>4322</v>
          </cell>
        </row>
        <row r="326">
          <cell r="AU326">
            <v>3574</v>
          </cell>
          <cell r="AV326">
            <v>2983</v>
          </cell>
          <cell r="AW326">
            <v>2993</v>
          </cell>
          <cell r="AX326">
            <v>2994</v>
          </cell>
          <cell r="AZ326">
            <v>2969</v>
          </cell>
          <cell r="BB326">
            <v>2829</v>
          </cell>
          <cell r="BC326">
            <v>3763</v>
          </cell>
          <cell r="BD326">
            <v>4201</v>
          </cell>
          <cell r="BE326">
            <v>3525</v>
          </cell>
          <cell r="BF326">
            <v>3573</v>
          </cell>
          <cell r="BG326">
            <v>2937</v>
          </cell>
          <cell r="BH326">
            <v>3024</v>
          </cell>
          <cell r="BI326">
            <v>2980</v>
          </cell>
          <cell r="BJ326">
            <v>3024</v>
          </cell>
          <cell r="BL326">
            <v>3040</v>
          </cell>
          <cell r="BN326">
            <v>3771</v>
          </cell>
          <cell r="BP326">
            <v>3738</v>
          </cell>
          <cell r="BR326">
            <v>4323</v>
          </cell>
        </row>
        <row r="327">
          <cell r="AU327">
            <v>3579</v>
          </cell>
          <cell r="AV327">
            <v>2985</v>
          </cell>
          <cell r="AW327">
            <v>3002</v>
          </cell>
          <cell r="AX327">
            <v>3001</v>
          </cell>
          <cell r="AZ327">
            <v>2972</v>
          </cell>
          <cell r="BB327">
            <v>2840</v>
          </cell>
          <cell r="BC327">
            <v>3767</v>
          </cell>
          <cell r="BD327">
            <v>4215</v>
          </cell>
          <cell r="BE327">
            <v>3529</v>
          </cell>
          <cell r="BF327">
            <v>3577</v>
          </cell>
          <cell r="BG327">
            <v>2942</v>
          </cell>
          <cell r="BH327">
            <v>3030</v>
          </cell>
          <cell r="BI327">
            <v>2983</v>
          </cell>
          <cell r="BJ327">
            <v>3027</v>
          </cell>
          <cell r="BL327">
            <v>3045</v>
          </cell>
          <cell r="BN327">
            <v>3780</v>
          </cell>
          <cell r="BP327">
            <v>3742</v>
          </cell>
          <cell r="BR327">
            <v>4319</v>
          </cell>
        </row>
        <row r="328">
          <cell r="AU328">
            <v>3589</v>
          </cell>
          <cell r="AV328">
            <v>2989</v>
          </cell>
          <cell r="AW328">
            <v>3007</v>
          </cell>
          <cell r="AX328">
            <v>3005</v>
          </cell>
          <cell r="AZ328">
            <v>2978</v>
          </cell>
          <cell r="BB328">
            <v>2844</v>
          </cell>
          <cell r="BC328">
            <v>3782</v>
          </cell>
          <cell r="BD328">
            <v>4222</v>
          </cell>
          <cell r="BE328">
            <v>3542</v>
          </cell>
          <cell r="BF328">
            <v>3591</v>
          </cell>
          <cell r="BG328">
            <v>2946</v>
          </cell>
          <cell r="BH328">
            <v>3035</v>
          </cell>
          <cell r="BI328">
            <v>2988</v>
          </cell>
          <cell r="BJ328">
            <v>3034</v>
          </cell>
          <cell r="BL328">
            <v>3054</v>
          </cell>
          <cell r="BN328">
            <v>3790</v>
          </cell>
          <cell r="BP328">
            <v>3753</v>
          </cell>
          <cell r="BR328">
            <v>4320</v>
          </cell>
        </row>
        <row r="329">
          <cell r="AU329">
            <v>3602</v>
          </cell>
          <cell r="AV329">
            <v>2995</v>
          </cell>
          <cell r="AW329">
            <v>3011</v>
          </cell>
          <cell r="AX329">
            <v>3010</v>
          </cell>
          <cell r="AZ329">
            <v>2986</v>
          </cell>
          <cell r="BB329">
            <v>2847</v>
          </cell>
          <cell r="BC329">
            <v>3790</v>
          </cell>
          <cell r="BD329">
            <v>4231</v>
          </cell>
          <cell r="BE329">
            <v>3547</v>
          </cell>
          <cell r="BF329">
            <v>3598</v>
          </cell>
          <cell r="BG329">
            <v>2952</v>
          </cell>
          <cell r="BH329">
            <v>3043</v>
          </cell>
          <cell r="BI329">
            <v>2995</v>
          </cell>
          <cell r="BJ329">
            <v>3043</v>
          </cell>
          <cell r="BL329">
            <v>3057</v>
          </cell>
          <cell r="BN329">
            <v>3806</v>
          </cell>
          <cell r="BP329">
            <v>3760</v>
          </cell>
          <cell r="BR329">
            <v>4318</v>
          </cell>
        </row>
        <row r="330">
          <cell r="AU330">
            <v>3612</v>
          </cell>
          <cell r="AV330">
            <v>3002</v>
          </cell>
          <cell r="AW330">
            <v>3019</v>
          </cell>
          <cell r="AX330">
            <v>3015</v>
          </cell>
          <cell r="AZ330">
            <v>2992</v>
          </cell>
          <cell r="BB330">
            <v>2854</v>
          </cell>
          <cell r="BC330">
            <v>3806</v>
          </cell>
          <cell r="BD330">
            <v>4240</v>
          </cell>
          <cell r="BE330">
            <v>3548</v>
          </cell>
          <cell r="BF330">
            <v>3608</v>
          </cell>
          <cell r="BG330">
            <v>2955</v>
          </cell>
          <cell r="BH330">
            <v>3048</v>
          </cell>
          <cell r="BI330">
            <v>2999</v>
          </cell>
          <cell r="BJ330">
            <v>3041</v>
          </cell>
          <cell r="BL330">
            <v>3064</v>
          </cell>
          <cell r="BN330">
            <v>3816</v>
          </cell>
          <cell r="BP330">
            <v>3769</v>
          </cell>
          <cell r="BR330">
            <v>4319</v>
          </cell>
        </row>
        <row r="331">
          <cell r="AU331">
            <v>3624</v>
          </cell>
          <cell r="AV331">
            <v>3008</v>
          </cell>
          <cell r="AW331">
            <v>3022</v>
          </cell>
          <cell r="AX331">
            <v>3018</v>
          </cell>
          <cell r="AZ331">
            <v>2995</v>
          </cell>
          <cell r="BB331">
            <v>2855</v>
          </cell>
          <cell r="BC331">
            <v>3815</v>
          </cell>
          <cell r="BD331">
            <v>4248</v>
          </cell>
          <cell r="BE331">
            <v>3558</v>
          </cell>
          <cell r="BF331">
            <v>3619</v>
          </cell>
          <cell r="BG331">
            <v>2960</v>
          </cell>
          <cell r="BH331">
            <v>3056</v>
          </cell>
          <cell r="BI331">
            <v>3006</v>
          </cell>
          <cell r="BJ331">
            <v>3049</v>
          </cell>
          <cell r="BL331">
            <v>3071</v>
          </cell>
          <cell r="BN331">
            <v>3827</v>
          </cell>
          <cell r="BP331">
            <v>3779</v>
          </cell>
          <cell r="BR331">
            <v>4320</v>
          </cell>
        </row>
        <row r="332">
          <cell r="AU332">
            <v>3631</v>
          </cell>
          <cell r="AV332">
            <v>3013</v>
          </cell>
          <cell r="AW332">
            <v>3031</v>
          </cell>
          <cell r="AX332">
            <v>3024</v>
          </cell>
          <cell r="AZ332">
            <v>3000</v>
          </cell>
          <cell r="BB332">
            <v>2859</v>
          </cell>
          <cell r="BC332">
            <v>3826</v>
          </cell>
          <cell r="BD332">
            <v>4267</v>
          </cell>
          <cell r="BE332">
            <v>3564</v>
          </cell>
          <cell r="BF332">
            <v>3627</v>
          </cell>
          <cell r="BG332">
            <v>2965</v>
          </cell>
          <cell r="BH332">
            <v>3057</v>
          </cell>
          <cell r="BI332">
            <v>3011</v>
          </cell>
          <cell r="BJ332">
            <v>3058</v>
          </cell>
          <cell r="BL332">
            <v>3077</v>
          </cell>
          <cell r="BN332">
            <v>3832</v>
          </cell>
          <cell r="BP332">
            <v>3783</v>
          </cell>
          <cell r="BR332">
            <v>4321</v>
          </cell>
        </row>
        <row r="333">
          <cell r="AU333">
            <v>3638</v>
          </cell>
          <cell r="AV333">
            <v>3017</v>
          </cell>
          <cell r="AW333">
            <v>3031</v>
          </cell>
          <cell r="AX333">
            <v>3030</v>
          </cell>
          <cell r="AZ333">
            <v>3002</v>
          </cell>
          <cell r="BB333">
            <v>2866</v>
          </cell>
          <cell r="BC333">
            <v>3831</v>
          </cell>
          <cell r="BD333">
            <v>4272</v>
          </cell>
          <cell r="BE333">
            <v>3574</v>
          </cell>
          <cell r="BF333">
            <v>3636</v>
          </cell>
          <cell r="BG333">
            <v>2969</v>
          </cell>
          <cell r="BH333">
            <v>3063</v>
          </cell>
          <cell r="BI333">
            <v>3010</v>
          </cell>
          <cell r="BJ333">
            <v>3061</v>
          </cell>
          <cell r="BL333">
            <v>3081</v>
          </cell>
          <cell r="BN333">
            <v>3845</v>
          </cell>
          <cell r="BP333">
            <v>3791</v>
          </cell>
          <cell r="BR333">
            <v>4318</v>
          </cell>
        </row>
        <row r="334">
          <cell r="AU334">
            <v>3647</v>
          </cell>
          <cell r="AV334">
            <v>3024</v>
          </cell>
          <cell r="AW334">
            <v>3038</v>
          </cell>
          <cell r="AX334">
            <v>3035</v>
          </cell>
          <cell r="AZ334">
            <v>3014</v>
          </cell>
          <cell r="BB334">
            <v>2865</v>
          </cell>
          <cell r="BC334">
            <v>3847</v>
          </cell>
          <cell r="BD334">
            <v>4285</v>
          </cell>
          <cell r="BE334">
            <v>3576</v>
          </cell>
          <cell r="BF334">
            <v>3646</v>
          </cell>
          <cell r="BG334">
            <v>2977</v>
          </cell>
          <cell r="BH334">
            <v>3069</v>
          </cell>
          <cell r="BI334">
            <v>3018</v>
          </cell>
          <cell r="BJ334">
            <v>3065</v>
          </cell>
          <cell r="BL334">
            <v>3083</v>
          </cell>
          <cell r="BN334">
            <v>3854</v>
          </cell>
          <cell r="BP334">
            <v>3799</v>
          </cell>
          <cell r="BR334">
            <v>4316</v>
          </cell>
        </row>
        <row r="335">
          <cell r="AU335">
            <v>3656</v>
          </cell>
          <cell r="AV335">
            <v>3028</v>
          </cell>
          <cell r="AW335">
            <v>3041</v>
          </cell>
          <cell r="AX335">
            <v>3043</v>
          </cell>
          <cell r="AZ335">
            <v>3016</v>
          </cell>
          <cell r="BB335">
            <v>2875</v>
          </cell>
          <cell r="BC335">
            <v>3852</v>
          </cell>
          <cell r="BD335">
            <v>4289</v>
          </cell>
          <cell r="BE335">
            <v>3585</v>
          </cell>
          <cell r="BF335">
            <v>3654</v>
          </cell>
          <cell r="BG335">
            <v>2981</v>
          </cell>
          <cell r="BH335">
            <v>3079</v>
          </cell>
          <cell r="BI335">
            <v>3027</v>
          </cell>
          <cell r="BJ335">
            <v>3073</v>
          </cell>
          <cell r="BL335">
            <v>3092</v>
          </cell>
          <cell r="BN335">
            <v>3869</v>
          </cell>
          <cell r="BP335">
            <v>3804</v>
          </cell>
          <cell r="BR335">
            <v>4316</v>
          </cell>
        </row>
        <row r="336">
          <cell r="AU336">
            <v>3664</v>
          </cell>
          <cell r="AV336">
            <v>3036</v>
          </cell>
          <cell r="AW336">
            <v>3052</v>
          </cell>
          <cell r="AX336">
            <v>3046</v>
          </cell>
          <cell r="AZ336">
            <v>3020</v>
          </cell>
          <cell r="BB336">
            <v>2875</v>
          </cell>
          <cell r="BC336">
            <v>3865</v>
          </cell>
          <cell r="BD336">
            <v>4298</v>
          </cell>
          <cell r="BE336">
            <v>3590</v>
          </cell>
          <cell r="BF336">
            <v>3667</v>
          </cell>
          <cell r="BG336">
            <v>2987</v>
          </cell>
          <cell r="BH336">
            <v>3084</v>
          </cell>
          <cell r="BI336">
            <v>3030</v>
          </cell>
          <cell r="BJ336">
            <v>3075</v>
          </cell>
          <cell r="BL336">
            <v>3100</v>
          </cell>
          <cell r="BN336">
            <v>3877</v>
          </cell>
          <cell r="BP336">
            <v>3810</v>
          </cell>
          <cell r="BR336">
            <v>4319</v>
          </cell>
        </row>
        <row r="337">
          <cell r="AU337">
            <v>3669</v>
          </cell>
          <cell r="AV337">
            <v>3045</v>
          </cell>
          <cell r="AW337">
            <v>3052</v>
          </cell>
          <cell r="AX337">
            <v>3051</v>
          </cell>
          <cell r="AZ337">
            <v>3024</v>
          </cell>
          <cell r="BB337">
            <v>2885</v>
          </cell>
          <cell r="BC337">
            <v>3883</v>
          </cell>
          <cell r="BD337">
            <v>4310</v>
          </cell>
          <cell r="BE337">
            <v>3593</v>
          </cell>
          <cell r="BF337">
            <v>3674</v>
          </cell>
          <cell r="BG337">
            <v>2989</v>
          </cell>
          <cell r="BH337">
            <v>3088</v>
          </cell>
          <cell r="BI337">
            <v>3035</v>
          </cell>
          <cell r="BJ337">
            <v>3080</v>
          </cell>
          <cell r="BL337">
            <v>3101</v>
          </cell>
          <cell r="BN337">
            <v>3889</v>
          </cell>
          <cell r="BP337">
            <v>3819</v>
          </cell>
          <cell r="BR337">
            <v>4317</v>
          </cell>
        </row>
      </sheetData>
      <sheetData sheetId="2"/>
      <sheetData sheetId="3"/>
      <sheetData sheetId="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251D41-81CE-4810-83E8-14F94AFE4EFD}">
  <dimension ref="A1:H794"/>
  <sheetViews>
    <sheetView workbookViewId="0">
      <selection activeCell="L4" sqref="L4"/>
    </sheetView>
  </sheetViews>
  <sheetFormatPr defaultRowHeight="14.5"/>
  <sheetData>
    <row r="1" spans="1:8">
      <c r="A1" t="s">
        <v>6</v>
      </c>
      <c r="B1" s="1" t="s">
        <v>7</v>
      </c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</row>
    <row r="2" spans="1:8">
      <c r="B2" s="1" t="s">
        <v>8</v>
      </c>
      <c r="C2" t="s">
        <v>9</v>
      </c>
      <c r="D2" t="s">
        <v>9</v>
      </c>
      <c r="E2" t="s">
        <v>9</v>
      </c>
      <c r="F2" t="s">
        <v>9</v>
      </c>
      <c r="G2" t="s">
        <v>9</v>
      </c>
      <c r="H2" t="s">
        <v>9</v>
      </c>
    </row>
    <row r="3" spans="1:8">
      <c r="A3">
        <v>1</v>
      </c>
      <c r="B3" s="2">
        <v>8.3333333333333329E-2</v>
      </c>
      <c r="C3">
        <f>AVERAGE('[1]Raw data'!AU2,'[1]Raw data'!BC2,'[1]Raw data'!BG2)</f>
        <v>2390.3333333333335</v>
      </c>
      <c r="D3">
        <f>AVERAGE('[1]Raw data'!AV2,'[1]Raw data'!BD2,'[1]Raw data'!BH2)</f>
        <v>2393</v>
      </c>
      <c r="E3">
        <f>AVERAGE('[1]Raw data'!AW2,'[1]Raw data'!BE2,'[1]Raw data'!BI2)</f>
        <v>2385.6666666666665</v>
      </c>
      <c r="F3">
        <f>AVERAGE('[1]Raw data'!AX2,'[1]Raw data'!BF2,'[1]Raw data'!BJ2)</f>
        <v>2398</v>
      </c>
      <c r="G3">
        <f>AVERAGE('[1]Raw data'!AZ2,'[1]Raw data'!BL2,'[1]Raw data'!BP2)</f>
        <v>2380.3333333333335</v>
      </c>
      <c r="H3">
        <f>AVERAGE('[1]Raw data'!BB2,'[1]Raw data'!BN2,'[1]Raw data'!BR2)</f>
        <v>2521.6666666666665</v>
      </c>
    </row>
    <row r="4" spans="1:8">
      <c r="A4">
        <v>2</v>
      </c>
      <c r="B4" s="2">
        <v>0.16666666666666666</v>
      </c>
      <c r="C4">
        <f>AVERAGE('[1]Raw data'!AU3,'[1]Raw data'!BC3,'[1]Raw data'!BG3)</f>
        <v>2391.6666666666665</v>
      </c>
      <c r="D4">
        <f>AVERAGE('[1]Raw data'!AV3,'[1]Raw data'!BD3,'[1]Raw data'!BH3)</f>
        <v>2392.3333333333335</v>
      </c>
      <c r="E4">
        <f>AVERAGE('[1]Raw data'!AW3,'[1]Raw data'!BE3,'[1]Raw data'!BI3)</f>
        <v>2385.6666666666665</v>
      </c>
      <c r="F4">
        <f>AVERAGE('[1]Raw data'!AX3,'[1]Raw data'!BF3,'[1]Raw data'!BJ3)</f>
        <v>2399.6666666666665</v>
      </c>
      <c r="G4">
        <f>AVERAGE('[1]Raw data'!AZ3,'[1]Raw data'!BL3,'[1]Raw data'!BP3)</f>
        <v>2380</v>
      </c>
      <c r="H4">
        <f>AVERAGE('[1]Raw data'!BB3,'[1]Raw data'!BN3,'[1]Raw data'!BR3)</f>
        <v>2541.3333333333335</v>
      </c>
    </row>
    <row r="5" spans="1:8">
      <c r="A5">
        <v>3</v>
      </c>
      <c r="B5" s="2">
        <v>0.25</v>
      </c>
      <c r="C5">
        <f>AVERAGE('[1]Raw data'!AU4,'[1]Raw data'!BC4,'[1]Raw data'!BG4)</f>
        <v>2393</v>
      </c>
      <c r="D5">
        <f>AVERAGE('[1]Raw data'!AV4,'[1]Raw data'!BD4,'[1]Raw data'!BH4)</f>
        <v>2392.6666666666665</v>
      </c>
      <c r="E5">
        <f>AVERAGE('[1]Raw data'!AW4,'[1]Raw data'!BE4,'[1]Raw data'!BI4)</f>
        <v>2386</v>
      </c>
      <c r="F5">
        <f>AVERAGE('[1]Raw data'!AX4,'[1]Raw data'!BF4,'[1]Raw data'!BJ4)</f>
        <v>2400.3333333333335</v>
      </c>
      <c r="G5">
        <f>AVERAGE('[1]Raw data'!AZ4,'[1]Raw data'!BL4,'[1]Raw data'!BP4)</f>
        <v>2379.3333333333335</v>
      </c>
      <c r="H5">
        <f>AVERAGE('[1]Raw data'!BB4,'[1]Raw data'!BN4,'[1]Raw data'!BR4)</f>
        <v>2568.6666666666665</v>
      </c>
    </row>
    <row r="6" spans="1:8">
      <c r="A6">
        <v>4</v>
      </c>
      <c r="B6" s="2">
        <v>0.33333333333333331</v>
      </c>
      <c r="C6">
        <f>AVERAGE('[1]Raw data'!AU5,'[1]Raw data'!BC5,'[1]Raw data'!BG5)</f>
        <v>2394.6666666666665</v>
      </c>
      <c r="D6">
        <f>AVERAGE('[1]Raw data'!AV5,'[1]Raw data'!BD5,'[1]Raw data'!BH5)</f>
        <v>2395.6666666666665</v>
      </c>
      <c r="E6">
        <f>AVERAGE('[1]Raw data'!AW5,'[1]Raw data'!BE5,'[1]Raw data'!BI5)</f>
        <v>2388</v>
      </c>
      <c r="F6">
        <f>AVERAGE('[1]Raw data'!AX5,'[1]Raw data'!BF5,'[1]Raw data'!BJ5)</f>
        <v>2398</v>
      </c>
      <c r="G6">
        <f>AVERAGE('[1]Raw data'!AZ5,'[1]Raw data'!BL5,'[1]Raw data'!BP5)</f>
        <v>2380</v>
      </c>
      <c r="H6">
        <f>AVERAGE('[1]Raw data'!BB5,'[1]Raw data'!BN5,'[1]Raw data'!BR5)</f>
        <v>2586.3333333333335</v>
      </c>
    </row>
    <row r="7" spans="1:8">
      <c r="A7">
        <v>5</v>
      </c>
      <c r="B7" s="2">
        <v>0.41666666666666669</v>
      </c>
      <c r="C7">
        <f>AVERAGE('[1]Raw data'!AU6,'[1]Raw data'!BC6,'[1]Raw data'!BG6)</f>
        <v>2397.6666666666665</v>
      </c>
      <c r="D7">
        <f>AVERAGE('[1]Raw data'!AV6,'[1]Raw data'!BD6,'[1]Raw data'!BH6)</f>
        <v>2397</v>
      </c>
      <c r="E7">
        <f>AVERAGE('[1]Raw data'!AW6,'[1]Raw data'!BE6,'[1]Raw data'!BI6)</f>
        <v>2389</v>
      </c>
      <c r="F7">
        <f>AVERAGE('[1]Raw data'!AX6,'[1]Raw data'!BF6,'[1]Raw data'!BJ6)</f>
        <v>2400.6666666666665</v>
      </c>
      <c r="G7">
        <f>AVERAGE('[1]Raw data'!AZ6,'[1]Raw data'!BL6,'[1]Raw data'!BP6)</f>
        <v>2384</v>
      </c>
      <c r="H7">
        <f>AVERAGE('[1]Raw data'!BB6,'[1]Raw data'!BN6,'[1]Raw data'!BR6)</f>
        <v>2606</v>
      </c>
    </row>
    <row r="8" spans="1:8">
      <c r="A8">
        <v>6</v>
      </c>
      <c r="B8" s="2">
        <v>0.5</v>
      </c>
      <c r="C8">
        <f>AVERAGE('[1]Raw data'!AU7,'[1]Raw data'!BC7,'[1]Raw data'!BG7)</f>
        <v>2400.6666666666665</v>
      </c>
      <c r="D8">
        <f>AVERAGE('[1]Raw data'!AV7,'[1]Raw data'!BD7,'[1]Raw data'!BH7)</f>
        <v>2400</v>
      </c>
      <c r="E8">
        <f>AVERAGE('[1]Raw data'!AW7,'[1]Raw data'!BE7,'[1]Raw data'!BI7)</f>
        <v>2389.6666666666665</v>
      </c>
      <c r="F8">
        <f>AVERAGE('[1]Raw data'!AX7,'[1]Raw data'!BF7,'[1]Raw data'!BJ7)</f>
        <v>2402.6666666666665</v>
      </c>
      <c r="G8">
        <f>AVERAGE('[1]Raw data'!AZ7,'[1]Raw data'!BL7,'[1]Raw data'!BP7)</f>
        <v>2384.6666666666665</v>
      </c>
      <c r="H8">
        <f>AVERAGE('[1]Raw data'!BB7,'[1]Raw data'!BN7,'[1]Raw data'!BR7)</f>
        <v>2622.6666666666665</v>
      </c>
    </row>
    <row r="9" spans="1:8">
      <c r="A9">
        <v>7</v>
      </c>
      <c r="B9" s="2">
        <v>0.58333333333333337</v>
      </c>
      <c r="C9">
        <f>AVERAGE('[1]Raw data'!AU8,'[1]Raw data'!BC8,'[1]Raw data'!BG8)</f>
        <v>2405.3333333333335</v>
      </c>
      <c r="D9">
        <f>AVERAGE('[1]Raw data'!AV8,'[1]Raw data'!BD8,'[1]Raw data'!BH8)</f>
        <v>2402.6666666666665</v>
      </c>
      <c r="E9">
        <f>AVERAGE('[1]Raw data'!AW8,'[1]Raw data'!BE8,'[1]Raw data'!BI8)</f>
        <v>2391</v>
      </c>
      <c r="F9">
        <f>AVERAGE('[1]Raw data'!AX8,'[1]Raw data'!BF8,'[1]Raw data'!BJ8)</f>
        <v>2406</v>
      </c>
      <c r="G9">
        <f>AVERAGE('[1]Raw data'!AZ8,'[1]Raw data'!BL8,'[1]Raw data'!BP8)</f>
        <v>2387</v>
      </c>
      <c r="H9">
        <f>AVERAGE('[1]Raw data'!BB8,'[1]Raw data'!BN8,'[1]Raw data'!BR8)</f>
        <v>2635.3333333333335</v>
      </c>
    </row>
    <row r="10" spans="1:8">
      <c r="A10">
        <v>8</v>
      </c>
      <c r="B10" s="2">
        <v>0.66666666666666663</v>
      </c>
      <c r="C10">
        <f>AVERAGE('[1]Raw data'!AU9,'[1]Raw data'!BC9,'[1]Raw data'!BG9)</f>
        <v>2407.3333333333335</v>
      </c>
      <c r="D10">
        <f>AVERAGE('[1]Raw data'!AV9,'[1]Raw data'!BD9,'[1]Raw data'!BH9)</f>
        <v>2407.3333333333335</v>
      </c>
      <c r="E10">
        <f>AVERAGE('[1]Raw data'!AW9,'[1]Raw data'!BE9,'[1]Raw data'!BI9)</f>
        <v>2393.6666666666665</v>
      </c>
      <c r="F10">
        <f>AVERAGE('[1]Raw data'!AX9,'[1]Raw data'!BF9,'[1]Raw data'!BJ9)</f>
        <v>2406.6666666666665</v>
      </c>
      <c r="G10">
        <f>AVERAGE('[1]Raw data'!AZ9,'[1]Raw data'!BL9,'[1]Raw data'!BP9)</f>
        <v>2390.3333333333335</v>
      </c>
      <c r="H10">
        <f>AVERAGE('[1]Raw data'!BB9,'[1]Raw data'!BN9,'[1]Raw data'!BR9)</f>
        <v>2648</v>
      </c>
    </row>
    <row r="11" spans="1:8">
      <c r="A11">
        <v>9</v>
      </c>
      <c r="B11" s="2">
        <v>0.75</v>
      </c>
      <c r="C11">
        <f>AVERAGE('[1]Raw data'!AU10,'[1]Raw data'!BC10,'[1]Raw data'!BG10)</f>
        <v>2410.3333333333335</v>
      </c>
      <c r="D11">
        <f>AVERAGE('[1]Raw data'!AV10,'[1]Raw data'!BD10,'[1]Raw data'!BH10)</f>
        <v>2410.6666666666665</v>
      </c>
      <c r="E11">
        <f>AVERAGE('[1]Raw data'!AW10,'[1]Raw data'!BE10,'[1]Raw data'!BI10)</f>
        <v>2396.6666666666665</v>
      </c>
      <c r="F11">
        <f>AVERAGE('[1]Raw data'!AX10,'[1]Raw data'!BF10,'[1]Raw data'!BJ10)</f>
        <v>2410</v>
      </c>
      <c r="G11">
        <f>AVERAGE('[1]Raw data'!AZ10,'[1]Raw data'!BL10,'[1]Raw data'!BP10)</f>
        <v>2393</v>
      </c>
      <c r="H11">
        <f>AVERAGE('[1]Raw data'!BB10,'[1]Raw data'!BN10,'[1]Raw data'!BR10)</f>
        <v>2658</v>
      </c>
    </row>
    <row r="12" spans="1:8">
      <c r="A12">
        <v>10</v>
      </c>
      <c r="B12" s="2">
        <v>0.83333333333333337</v>
      </c>
      <c r="C12">
        <f>AVERAGE('[1]Raw data'!AU11,'[1]Raw data'!BC11,'[1]Raw data'!BG11)</f>
        <v>2414</v>
      </c>
      <c r="D12">
        <f>AVERAGE('[1]Raw data'!AV11,'[1]Raw data'!BD11,'[1]Raw data'!BH11)</f>
        <v>2414.3333333333335</v>
      </c>
      <c r="E12">
        <f>AVERAGE('[1]Raw data'!AW11,'[1]Raw data'!BE11,'[1]Raw data'!BI11)</f>
        <v>2397</v>
      </c>
      <c r="F12">
        <f>AVERAGE('[1]Raw data'!AX11,'[1]Raw data'!BF11,'[1]Raw data'!BJ11)</f>
        <v>2414</v>
      </c>
      <c r="G12">
        <f>AVERAGE('[1]Raw data'!AZ11,'[1]Raw data'!BL11,'[1]Raw data'!BP11)</f>
        <v>2395.3333333333335</v>
      </c>
      <c r="H12">
        <f>AVERAGE('[1]Raw data'!BB11,'[1]Raw data'!BN11,'[1]Raw data'!BR11)</f>
        <v>2671.3333333333335</v>
      </c>
    </row>
    <row r="13" spans="1:8">
      <c r="A13">
        <v>11</v>
      </c>
      <c r="B13" s="2">
        <v>0.91666666666666663</v>
      </c>
      <c r="C13">
        <f>AVERAGE('[1]Raw data'!AU12,'[1]Raw data'!BC12,'[1]Raw data'!BG12)</f>
        <v>2417.3333333333335</v>
      </c>
      <c r="D13">
        <f>AVERAGE('[1]Raw data'!AV12,'[1]Raw data'!BD12,'[1]Raw data'!BH12)</f>
        <v>2414.6666666666665</v>
      </c>
      <c r="E13">
        <f>AVERAGE('[1]Raw data'!AW12,'[1]Raw data'!BE12,'[1]Raw data'!BI12)</f>
        <v>2398.6666666666665</v>
      </c>
      <c r="F13">
        <f>AVERAGE('[1]Raw data'!AX12,'[1]Raw data'!BF12,'[1]Raw data'!BJ12)</f>
        <v>2412.3333333333335</v>
      </c>
      <c r="G13">
        <f>AVERAGE('[1]Raw data'!AZ12,'[1]Raw data'!BL12,'[1]Raw data'!BP12)</f>
        <v>2396</v>
      </c>
      <c r="H13">
        <f>AVERAGE('[1]Raw data'!BB12,'[1]Raw data'!BN12,'[1]Raw data'!BR12)</f>
        <v>2679.3333333333335</v>
      </c>
    </row>
    <row r="14" spans="1:8">
      <c r="A14">
        <v>12</v>
      </c>
      <c r="B14" s="2">
        <v>1</v>
      </c>
      <c r="C14">
        <f>AVERAGE('[1]Raw data'!AU13,'[1]Raw data'!BC13,'[1]Raw data'!BG13)</f>
        <v>2419.6666666666665</v>
      </c>
      <c r="D14">
        <f>AVERAGE('[1]Raw data'!AV13,'[1]Raw data'!BD13,'[1]Raw data'!BH13)</f>
        <v>2418</v>
      </c>
      <c r="E14">
        <f>AVERAGE('[1]Raw data'!AW13,'[1]Raw data'!BE13,'[1]Raw data'!BI13)</f>
        <v>2401.6666666666665</v>
      </c>
      <c r="F14">
        <f>AVERAGE('[1]Raw data'!AX13,'[1]Raw data'!BF13,'[1]Raw data'!BJ13)</f>
        <v>2416.6666666666665</v>
      </c>
      <c r="G14">
        <f>AVERAGE('[1]Raw data'!AZ13,'[1]Raw data'!BL13,'[1]Raw data'!BP13)</f>
        <v>2399</v>
      </c>
      <c r="H14">
        <f>AVERAGE('[1]Raw data'!BB13,'[1]Raw data'!BN13,'[1]Raw data'!BR13)</f>
        <v>2691</v>
      </c>
    </row>
    <row r="15" spans="1:8">
      <c r="A15">
        <v>13</v>
      </c>
      <c r="B15" s="2">
        <v>1.0833333333333333</v>
      </c>
      <c r="C15">
        <f>AVERAGE('[1]Raw data'!AU14,'[1]Raw data'!BC14,'[1]Raw data'!BG14)</f>
        <v>2423.3333333333335</v>
      </c>
      <c r="D15">
        <f>AVERAGE('[1]Raw data'!AV14,'[1]Raw data'!BD14,'[1]Raw data'!BH14)</f>
        <v>2420</v>
      </c>
      <c r="E15">
        <f>AVERAGE('[1]Raw data'!AW14,'[1]Raw data'!BE14,'[1]Raw data'!BI14)</f>
        <v>2405.6666666666665</v>
      </c>
      <c r="F15">
        <f>AVERAGE('[1]Raw data'!AX14,'[1]Raw data'!BF14,'[1]Raw data'!BJ14)</f>
        <v>2417.3333333333335</v>
      </c>
      <c r="G15">
        <f>AVERAGE('[1]Raw data'!AZ14,'[1]Raw data'!BL14,'[1]Raw data'!BP14)</f>
        <v>2402.3333333333335</v>
      </c>
      <c r="H15">
        <f>AVERAGE('[1]Raw data'!BB14,'[1]Raw data'!BN14,'[1]Raw data'!BR14)</f>
        <v>2700</v>
      </c>
    </row>
    <row r="16" spans="1:8">
      <c r="A16">
        <v>14</v>
      </c>
      <c r="B16" s="2">
        <v>1.1666666666666667</v>
      </c>
      <c r="C16">
        <f>AVERAGE('[1]Raw data'!AU15,'[1]Raw data'!BC15,'[1]Raw data'!BG15)</f>
        <v>2428.6666666666665</v>
      </c>
      <c r="D16">
        <f>AVERAGE('[1]Raw data'!AV15,'[1]Raw data'!BD15,'[1]Raw data'!BH15)</f>
        <v>2426.3333333333335</v>
      </c>
      <c r="E16">
        <f>AVERAGE('[1]Raw data'!AW15,'[1]Raw data'!BE15,'[1]Raw data'!BI15)</f>
        <v>2406.3333333333335</v>
      </c>
      <c r="F16">
        <f>AVERAGE('[1]Raw data'!AX15,'[1]Raw data'!BF15,'[1]Raw data'!BJ15)</f>
        <v>2421</v>
      </c>
      <c r="G16">
        <f>AVERAGE('[1]Raw data'!AZ15,'[1]Raw data'!BL15,'[1]Raw data'!BP15)</f>
        <v>2403.6666666666665</v>
      </c>
      <c r="H16">
        <f>AVERAGE('[1]Raw data'!BB15,'[1]Raw data'!BN15,'[1]Raw data'!BR15)</f>
        <v>2709.6666666666665</v>
      </c>
    </row>
    <row r="17" spans="1:8">
      <c r="A17">
        <v>15</v>
      </c>
      <c r="B17" s="2">
        <v>1.25</v>
      </c>
      <c r="C17">
        <f>AVERAGE('[1]Raw data'!AU16,'[1]Raw data'!BC16,'[1]Raw data'!BG16)</f>
        <v>2430.6666666666665</v>
      </c>
      <c r="D17">
        <f>AVERAGE('[1]Raw data'!AV16,'[1]Raw data'!BD16,'[1]Raw data'!BH16)</f>
        <v>2427.3333333333335</v>
      </c>
      <c r="E17">
        <f>AVERAGE('[1]Raw data'!AW16,'[1]Raw data'!BE16,'[1]Raw data'!BI16)</f>
        <v>2409.3333333333335</v>
      </c>
      <c r="F17">
        <f>AVERAGE('[1]Raw data'!AX16,'[1]Raw data'!BF16,'[1]Raw data'!BJ16)</f>
        <v>2421.3333333333335</v>
      </c>
      <c r="G17">
        <f>AVERAGE('[1]Raw data'!AZ16,'[1]Raw data'!BL16,'[1]Raw data'!BP16)</f>
        <v>2408.6666666666665</v>
      </c>
      <c r="H17">
        <f>AVERAGE('[1]Raw data'!BB16,'[1]Raw data'!BN16,'[1]Raw data'!BR16)</f>
        <v>2718.6666666666665</v>
      </c>
    </row>
    <row r="18" spans="1:8">
      <c r="A18">
        <v>16</v>
      </c>
      <c r="B18" s="2">
        <v>1.3333333333333333</v>
      </c>
      <c r="C18">
        <f>AVERAGE('[1]Raw data'!AU17,'[1]Raw data'!BC17,'[1]Raw data'!BG17)</f>
        <v>2433.3333333333335</v>
      </c>
      <c r="D18">
        <f>AVERAGE('[1]Raw data'!AV17,'[1]Raw data'!BD17,'[1]Raw data'!BH17)</f>
        <v>2432.6666666666665</v>
      </c>
      <c r="E18">
        <f>AVERAGE('[1]Raw data'!AW17,'[1]Raw data'!BE17,'[1]Raw data'!BI17)</f>
        <v>2410</v>
      </c>
      <c r="F18">
        <f>AVERAGE('[1]Raw data'!AX17,'[1]Raw data'!BF17,'[1]Raw data'!BJ17)</f>
        <v>2425.6666666666665</v>
      </c>
      <c r="G18">
        <f>AVERAGE('[1]Raw data'!AZ17,'[1]Raw data'!BL17,'[1]Raw data'!BP17)</f>
        <v>2410.6666666666665</v>
      </c>
      <c r="H18">
        <f>AVERAGE('[1]Raw data'!BB17,'[1]Raw data'!BN17,'[1]Raw data'!BR17)</f>
        <v>2727</v>
      </c>
    </row>
    <row r="19" spans="1:8">
      <c r="A19">
        <v>17</v>
      </c>
      <c r="B19" s="2">
        <v>1.4166666666666667</v>
      </c>
      <c r="C19">
        <f>AVERAGE('[1]Raw data'!AU18,'[1]Raw data'!BC18,'[1]Raw data'!BG18)</f>
        <v>2439</v>
      </c>
      <c r="D19">
        <f>AVERAGE('[1]Raw data'!AV18,'[1]Raw data'!BD18,'[1]Raw data'!BH18)</f>
        <v>2435.3333333333335</v>
      </c>
      <c r="E19">
        <f>AVERAGE('[1]Raw data'!AW18,'[1]Raw data'!BE18,'[1]Raw data'!BI18)</f>
        <v>2413.3333333333335</v>
      </c>
      <c r="F19">
        <f>AVERAGE('[1]Raw data'!AX18,'[1]Raw data'!BF18,'[1]Raw data'!BJ18)</f>
        <v>2428.3333333333335</v>
      </c>
      <c r="G19">
        <f>AVERAGE('[1]Raw data'!AZ18,'[1]Raw data'!BL18,'[1]Raw data'!BP18)</f>
        <v>2412</v>
      </c>
      <c r="H19">
        <f>AVERAGE('[1]Raw data'!BB18,'[1]Raw data'!BN18,'[1]Raw data'!BR18)</f>
        <v>2736</v>
      </c>
    </row>
    <row r="20" spans="1:8">
      <c r="A20">
        <v>18</v>
      </c>
      <c r="B20" s="2">
        <v>1.5</v>
      </c>
      <c r="C20">
        <f>AVERAGE('[1]Raw data'!AU19,'[1]Raw data'!BC19,'[1]Raw data'!BG19)</f>
        <v>2442.6666666666665</v>
      </c>
      <c r="D20">
        <f>AVERAGE('[1]Raw data'!AV19,'[1]Raw data'!BD19,'[1]Raw data'!BH19)</f>
        <v>2436.3333333333335</v>
      </c>
      <c r="E20">
        <f>AVERAGE('[1]Raw data'!AW19,'[1]Raw data'!BE19,'[1]Raw data'!BI19)</f>
        <v>2414</v>
      </c>
      <c r="F20">
        <f>AVERAGE('[1]Raw data'!AX19,'[1]Raw data'!BF19,'[1]Raw data'!BJ19)</f>
        <v>2430</v>
      </c>
      <c r="G20">
        <f>AVERAGE('[1]Raw data'!AZ19,'[1]Raw data'!BL19,'[1]Raw data'!BP19)</f>
        <v>2415.6666666666665</v>
      </c>
      <c r="H20">
        <f>AVERAGE('[1]Raw data'!BB19,'[1]Raw data'!BN19,'[1]Raw data'!BR19)</f>
        <v>2743.3333333333335</v>
      </c>
    </row>
    <row r="21" spans="1:8">
      <c r="A21">
        <v>19</v>
      </c>
      <c r="B21" s="2">
        <v>1.5833333333333333</v>
      </c>
      <c r="C21">
        <f>AVERAGE('[1]Raw data'!AU20,'[1]Raw data'!BC20,'[1]Raw data'!BG20)</f>
        <v>2445.3333333333335</v>
      </c>
      <c r="D21">
        <f>AVERAGE('[1]Raw data'!AV20,'[1]Raw data'!BD20,'[1]Raw data'!BH20)</f>
        <v>2440</v>
      </c>
      <c r="E21">
        <f>AVERAGE('[1]Raw data'!AW20,'[1]Raw data'!BE20,'[1]Raw data'!BI20)</f>
        <v>2420</v>
      </c>
      <c r="F21">
        <f>AVERAGE('[1]Raw data'!AX20,'[1]Raw data'!BF20,'[1]Raw data'!BJ20)</f>
        <v>2432</v>
      </c>
      <c r="G21">
        <f>AVERAGE('[1]Raw data'!AZ20,'[1]Raw data'!BL20,'[1]Raw data'!BP20)</f>
        <v>2416.3333333333335</v>
      </c>
      <c r="H21">
        <f>AVERAGE('[1]Raw data'!BB20,'[1]Raw data'!BN20,'[1]Raw data'!BR20)</f>
        <v>2754</v>
      </c>
    </row>
    <row r="22" spans="1:8">
      <c r="A22">
        <v>20</v>
      </c>
      <c r="B22" s="2">
        <v>1.6666666666666667</v>
      </c>
      <c r="C22">
        <f>AVERAGE('[1]Raw data'!AU21,'[1]Raw data'!BC21,'[1]Raw data'!BG21)</f>
        <v>2446.6666666666665</v>
      </c>
      <c r="D22">
        <f>AVERAGE('[1]Raw data'!AV21,'[1]Raw data'!BD21,'[1]Raw data'!BH21)</f>
        <v>2442</v>
      </c>
      <c r="E22">
        <f>AVERAGE('[1]Raw data'!AW21,'[1]Raw data'!BE21,'[1]Raw data'!BI21)</f>
        <v>2419</v>
      </c>
      <c r="F22">
        <f>AVERAGE('[1]Raw data'!AX21,'[1]Raw data'!BF21,'[1]Raw data'!BJ21)</f>
        <v>2434.6666666666665</v>
      </c>
      <c r="G22">
        <f>AVERAGE('[1]Raw data'!AZ21,'[1]Raw data'!BL21,'[1]Raw data'!BP21)</f>
        <v>2418.3333333333335</v>
      </c>
      <c r="H22">
        <f>AVERAGE('[1]Raw data'!BB21,'[1]Raw data'!BN21,'[1]Raw data'!BR21)</f>
        <v>2761.6666666666665</v>
      </c>
    </row>
    <row r="23" spans="1:8">
      <c r="A23">
        <v>21</v>
      </c>
      <c r="B23" s="2">
        <v>1.75</v>
      </c>
      <c r="C23">
        <f>AVERAGE('[1]Raw data'!AU22,'[1]Raw data'!BC22,'[1]Raw data'!BG22)</f>
        <v>2454</v>
      </c>
      <c r="D23">
        <f>AVERAGE('[1]Raw data'!AV22,'[1]Raw data'!BD22,'[1]Raw data'!BH22)</f>
        <v>2448.6666666666665</v>
      </c>
      <c r="E23">
        <f>AVERAGE('[1]Raw data'!AW22,'[1]Raw data'!BE22,'[1]Raw data'!BI22)</f>
        <v>2423.6666666666665</v>
      </c>
      <c r="F23">
        <f>AVERAGE('[1]Raw data'!AX22,'[1]Raw data'!BF22,'[1]Raw data'!BJ22)</f>
        <v>2437.3333333333335</v>
      </c>
      <c r="G23">
        <f>AVERAGE('[1]Raw data'!AZ22,'[1]Raw data'!BL22,'[1]Raw data'!BP22)</f>
        <v>2424</v>
      </c>
      <c r="H23">
        <f>AVERAGE('[1]Raw data'!BB22,'[1]Raw data'!BN22,'[1]Raw data'!BR22)</f>
        <v>2768</v>
      </c>
    </row>
    <row r="24" spans="1:8">
      <c r="A24">
        <v>22</v>
      </c>
      <c r="B24" s="2">
        <v>1.8333333333333333</v>
      </c>
      <c r="C24">
        <f>AVERAGE('[1]Raw data'!AU23,'[1]Raw data'!BC23,'[1]Raw data'!BG23)</f>
        <v>2454.6666666666665</v>
      </c>
      <c r="D24">
        <f>AVERAGE('[1]Raw data'!AV23,'[1]Raw data'!BD23,'[1]Raw data'!BH23)</f>
        <v>2451</v>
      </c>
      <c r="E24">
        <f>AVERAGE('[1]Raw data'!AW23,'[1]Raw data'!BE23,'[1]Raw data'!BI23)</f>
        <v>2426.6666666666665</v>
      </c>
      <c r="F24">
        <f>AVERAGE('[1]Raw data'!AX23,'[1]Raw data'!BF23,'[1]Raw data'!BJ23)</f>
        <v>2438.3333333333335</v>
      </c>
      <c r="G24">
        <f>AVERAGE('[1]Raw data'!AZ23,'[1]Raw data'!BL23,'[1]Raw data'!BP23)</f>
        <v>2424.6666666666665</v>
      </c>
      <c r="H24">
        <f>AVERAGE('[1]Raw data'!BB23,'[1]Raw data'!BN23,'[1]Raw data'!BR23)</f>
        <v>2777</v>
      </c>
    </row>
    <row r="25" spans="1:8">
      <c r="A25">
        <v>23</v>
      </c>
      <c r="B25" s="2">
        <v>1.9166666666666667</v>
      </c>
      <c r="C25">
        <f>AVERAGE('[1]Raw data'!AU24,'[1]Raw data'!BC24,'[1]Raw data'!BG24)</f>
        <v>2458.6666666666665</v>
      </c>
      <c r="D25">
        <f>AVERAGE('[1]Raw data'!AV24,'[1]Raw data'!BD24,'[1]Raw data'!BH24)</f>
        <v>2455</v>
      </c>
      <c r="E25">
        <f>AVERAGE('[1]Raw data'!AW24,'[1]Raw data'!BE24,'[1]Raw data'!BI24)</f>
        <v>2425.3333333333335</v>
      </c>
      <c r="F25">
        <f>AVERAGE('[1]Raw data'!AX24,'[1]Raw data'!BF24,'[1]Raw data'!BJ24)</f>
        <v>2442.3333333333335</v>
      </c>
      <c r="G25">
        <f>AVERAGE('[1]Raw data'!AZ24,'[1]Raw data'!BL24,'[1]Raw data'!BP24)</f>
        <v>2429</v>
      </c>
      <c r="H25">
        <f>AVERAGE('[1]Raw data'!BB24,'[1]Raw data'!BN24,'[1]Raw data'!BR24)</f>
        <v>2782.6666666666665</v>
      </c>
    </row>
    <row r="26" spans="1:8">
      <c r="A26">
        <v>24</v>
      </c>
      <c r="B26" s="2">
        <v>2</v>
      </c>
      <c r="C26">
        <f>AVERAGE('[1]Raw data'!AU25,'[1]Raw data'!BC25,'[1]Raw data'!BG25)</f>
        <v>2463.3333333333335</v>
      </c>
      <c r="D26">
        <f>AVERAGE('[1]Raw data'!AV25,'[1]Raw data'!BD25,'[1]Raw data'!BH25)</f>
        <v>2457.6666666666665</v>
      </c>
      <c r="E26">
        <f>AVERAGE('[1]Raw data'!AW25,'[1]Raw data'!BE25,'[1]Raw data'!BI25)</f>
        <v>2431</v>
      </c>
      <c r="F26">
        <f>AVERAGE('[1]Raw data'!AX25,'[1]Raw data'!BF25,'[1]Raw data'!BJ25)</f>
        <v>2444.6666666666665</v>
      </c>
      <c r="G26">
        <f>AVERAGE('[1]Raw data'!AZ25,'[1]Raw data'!BL25,'[1]Raw data'!BP25)</f>
        <v>2431.3333333333335</v>
      </c>
      <c r="H26">
        <f>AVERAGE('[1]Raw data'!BB25,'[1]Raw data'!BN25,'[1]Raw data'!BR25)</f>
        <v>2792</v>
      </c>
    </row>
    <row r="27" spans="1:8">
      <c r="A27">
        <v>25</v>
      </c>
      <c r="B27" s="2">
        <v>2.0833333333333335</v>
      </c>
      <c r="C27">
        <f>AVERAGE('[1]Raw data'!AU26,'[1]Raw data'!BC26,'[1]Raw data'!BG26)</f>
        <v>2465.6666666666665</v>
      </c>
      <c r="D27">
        <f>AVERAGE('[1]Raw data'!AV26,'[1]Raw data'!BD26,'[1]Raw data'!BH26)</f>
        <v>2459</v>
      </c>
      <c r="E27">
        <f>AVERAGE('[1]Raw data'!AW26,'[1]Raw data'!BE26,'[1]Raw data'!BI26)</f>
        <v>2430.6666666666665</v>
      </c>
      <c r="F27">
        <f>AVERAGE('[1]Raw data'!AX26,'[1]Raw data'!BF26,'[1]Raw data'!BJ26)</f>
        <v>2448</v>
      </c>
      <c r="G27">
        <f>AVERAGE('[1]Raw data'!AZ26,'[1]Raw data'!BL26,'[1]Raw data'!BP26)</f>
        <v>2434</v>
      </c>
      <c r="H27">
        <f>AVERAGE('[1]Raw data'!BB26,'[1]Raw data'!BN26,'[1]Raw data'!BR26)</f>
        <v>2794.6666666666665</v>
      </c>
    </row>
    <row r="28" spans="1:8">
      <c r="A28">
        <v>26</v>
      </c>
      <c r="B28" s="2">
        <v>2.1666666666666665</v>
      </c>
      <c r="C28">
        <f>AVERAGE('[1]Raw data'!AU27,'[1]Raw data'!BC27,'[1]Raw data'!BG27)</f>
        <v>2470.6666666666665</v>
      </c>
      <c r="D28">
        <f>AVERAGE('[1]Raw data'!AV27,'[1]Raw data'!BD27,'[1]Raw data'!BH27)</f>
        <v>2463.6666666666665</v>
      </c>
      <c r="E28">
        <f>AVERAGE('[1]Raw data'!AW27,'[1]Raw data'!BE27,'[1]Raw data'!BI27)</f>
        <v>2436</v>
      </c>
      <c r="F28">
        <f>AVERAGE('[1]Raw data'!AX27,'[1]Raw data'!BF27,'[1]Raw data'!BJ27)</f>
        <v>2450.6666666666665</v>
      </c>
      <c r="G28">
        <f>AVERAGE('[1]Raw data'!AZ27,'[1]Raw data'!BL27,'[1]Raw data'!BP27)</f>
        <v>2436.6666666666665</v>
      </c>
      <c r="H28">
        <f>AVERAGE('[1]Raw data'!BB27,'[1]Raw data'!BN27,'[1]Raw data'!BR27)</f>
        <v>2803.3333333333335</v>
      </c>
    </row>
    <row r="29" spans="1:8">
      <c r="A29">
        <v>27</v>
      </c>
      <c r="B29" s="2">
        <v>2.25</v>
      </c>
      <c r="C29">
        <f>AVERAGE('[1]Raw data'!AU28,'[1]Raw data'!BC28,'[1]Raw data'!BG28)</f>
        <v>2471.6666666666665</v>
      </c>
      <c r="D29">
        <f>AVERAGE('[1]Raw data'!AV28,'[1]Raw data'!BD28,'[1]Raw data'!BH28)</f>
        <v>2465.6666666666665</v>
      </c>
      <c r="E29">
        <f>AVERAGE('[1]Raw data'!AW28,'[1]Raw data'!BE28,'[1]Raw data'!BI28)</f>
        <v>2437</v>
      </c>
      <c r="F29">
        <f>AVERAGE('[1]Raw data'!AX28,'[1]Raw data'!BF28,'[1]Raw data'!BJ28)</f>
        <v>2453.6666666666665</v>
      </c>
      <c r="G29">
        <f>AVERAGE('[1]Raw data'!AZ28,'[1]Raw data'!BL28,'[1]Raw data'!BP28)</f>
        <v>2440.6666666666665</v>
      </c>
      <c r="H29">
        <f>AVERAGE('[1]Raw data'!BB28,'[1]Raw data'!BN28,'[1]Raw data'!BR28)</f>
        <v>2812</v>
      </c>
    </row>
    <row r="30" spans="1:8">
      <c r="A30">
        <v>28</v>
      </c>
      <c r="B30" s="2">
        <v>2.3333333333333335</v>
      </c>
      <c r="C30">
        <f>AVERAGE('[1]Raw data'!AU29,'[1]Raw data'!BC29,'[1]Raw data'!BG29)</f>
        <v>2477.3333333333335</v>
      </c>
      <c r="D30">
        <f>AVERAGE('[1]Raw data'!AV29,'[1]Raw data'!BD29,'[1]Raw data'!BH29)</f>
        <v>2469</v>
      </c>
      <c r="E30">
        <f>AVERAGE('[1]Raw data'!AW29,'[1]Raw data'!BE29,'[1]Raw data'!BI29)</f>
        <v>2441</v>
      </c>
      <c r="F30">
        <f>AVERAGE('[1]Raw data'!AX29,'[1]Raw data'!BF29,'[1]Raw data'!BJ29)</f>
        <v>2455</v>
      </c>
      <c r="G30">
        <f>AVERAGE('[1]Raw data'!AZ29,'[1]Raw data'!BL29,'[1]Raw data'!BP29)</f>
        <v>2441</v>
      </c>
      <c r="H30">
        <f>AVERAGE('[1]Raw data'!BB29,'[1]Raw data'!BN29,'[1]Raw data'!BR29)</f>
        <v>2817</v>
      </c>
    </row>
    <row r="31" spans="1:8">
      <c r="A31">
        <v>29</v>
      </c>
      <c r="B31" s="2">
        <v>2.4166666666666665</v>
      </c>
      <c r="C31">
        <f>AVERAGE('[1]Raw data'!AU30,'[1]Raw data'!BC30,'[1]Raw data'!BG30)</f>
        <v>2480</v>
      </c>
      <c r="D31">
        <f>AVERAGE('[1]Raw data'!AV30,'[1]Raw data'!BD30,'[1]Raw data'!BH30)</f>
        <v>2471.6666666666665</v>
      </c>
      <c r="E31">
        <f>AVERAGE('[1]Raw data'!AW30,'[1]Raw data'!BE30,'[1]Raw data'!BI30)</f>
        <v>2441.3333333333335</v>
      </c>
      <c r="F31">
        <f>AVERAGE('[1]Raw data'!AX30,'[1]Raw data'!BF30,'[1]Raw data'!BJ30)</f>
        <v>2458.6666666666665</v>
      </c>
      <c r="G31">
        <f>AVERAGE('[1]Raw data'!AZ30,'[1]Raw data'!BL30,'[1]Raw data'!BP30)</f>
        <v>2443.6666666666665</v>
      </c>
      <c r="H31">
        <f>AVERAGE('[1]Raw data'!BB30,'[1]Raw data'!BN30,'[1]Raw data'!BR30)</f>
        <v>2823</v>
      </c>
    </row>
    <row r="32" spans="1:8">
      <c r="A32">
        <v>30</v>
      </c>
      <c r="B32" s="2">
        <v>2.5</v>
      </c>
      <c r="C32">
        <f>AVERAGE('[1]Raw data'!AU31,'[1]Raw data'!BC31,'[1]Raw data'!BG31)</f>
        <v>2485.3333333333335</v>
      </c>
      <c r="D32">
        <f>AVERAGE('[1]Raw data'!AV31,'[1]Raw data'!BD31,'[1]Raw data'!BH31)</f>
        <v>2477</v>
      </c>
      <c r="E32">
        <f>AVERAGE('[1]Raw data'!AW31,'[1]Raw data'!BE31,'[1]Raw data'!BI31)</f>
        <v>2445</v>
      </c>
      <c r="F32">
        <f>AVERAGE('[1]Raw data'!AX31,'[1]Raw data'!BF31,'[1]Raw data'!BJ31)</f>
        <v>2460</v>
      </c>
      <c r="G32">
        <f>AVERAGE('[1]Raw data'!AZ31,'[1]Raw data'!BL31,'[1]Raw data'!BP31)</f>
        <v>2447</v>
      </c>
      <c r="H32">
        <f>AVERAGE('[1]Raw data'!BB31,'[1]Raw data'!BN31,'[1]Raw data'!BR31)</f>
        <v>2828.6666666666665</v>
      </c>
    </row>
    <row r="33" spans="1:8">
      <c r="A33">
        <v>31</v>
      </c>
      <c r="B33" s="2">
        <v>2.5833333333333335</v>
      </c>
      <c r="C33">
        <f>AVERAGE('[1]Raw data'!AU32,'[1]Raw data'!BC32,'[1]Raw data'!BG32)</f>
        <v>2487.3333333333335</v>
      </c>
      <c r="D33">
        <f>AVERAGE('[1]Raw data'!AV32,'[1]Raw data'!BD32,'[1]Raw data'!BH32)</f>
        <v>2480</v>
      </c>
      <c r="E33">
        <f>AVERAGE('[1]Raw data'!AW32,'[1]Raw data'!BE32,'[1]Raw data'!BI32)</f>
        <v>2446.3333333333335</v>
      </c>
      <c r="F33">
        <f>AVERAGE('[1]Raw data'!AX32,'[1]Raw data'!BF32,'[1]Raw data'!BJ32)</f>
        <v>2465.6666666666665</v>
      </c>
      <c r="G33">
        <f>AVERAGE('[1]Raw data'!AZ32,'[1]Raw data'!BL32,'[1]Raw data'!BP32)</f>
        <v>2448.6666666666665</v>
      </c>
      <c r="H33">
        <f>AVERAGE('[1]Raw data'!BB32,'[1]Raw data'!BN32,'[1]Raw data'!BR32)</f>
        <v>2838.3333333333335</v>
      </c>
    </row>
    <row r="34" spans="1:8">
      <c r="A34">
        <v>32</v>
      </c>
      <c r="B34" s="2">
        <v>2.6666666666666665</v>
      </c>
      <c r="C34">
        <f>AVERAGE('[1]Raw data'!AU33,'[1]Raw data'!BC33,'[1]Raw data'!BG33)</f>
        <v>2493.3333333333335</v>
      </c>
      <c r="D34">
        <f>AVERAGE('[1]Raw data'!AV33,'[1]Raw data'!BD33,'[1]Raw data'!BH33)</f>
        <v>2484</v>
      </c>
      <c r="E34">
        <f>AVERAGE('[1]Raw data'!AW33,'[1]Raw data'!BE33,'[1]Raw data'!BI33)</f>
        <v>2450.3333333333335</v>
      </c>
      <c r="F34">
        <f>AVERAGE('[1]Raw data'!AX33,'[1]Raw data'!BF33,'[1]Raw data'!BJ33)</f>
        <v>2466.6666666666665</v>
      </c>
      <c r="G34">
        <f>AVERAGE('[1]Raw data'!AZ33,'[1]Raw data'!BL33,'[1]Raw data'!BP33)</f>
        <v>2452</v>
      </c>
      <c r="H34">
        <f>AVERAGE('[1]Raw data'!BB33,'[1]Raw data'!BN33,'[1]Raw data'!BR33)</f>
        <v>2844.3333333333335</v>
      </c>
    </row>
    <row r="35" spans="1:8">
      <c r="A35">
        <v>33</v>
      </c>
      <c r="B35" s="2">
        <v>2.75</v>
      </c>
      <c r="C35">
        <f>AVERAGE('[1]Raw data'!AU34,'[1]Raw data'!BC34,'[1]Raw data'!BG34)</f>
        <v>2493.6666666666665</v>
      </c>
      <c r="D35">
        <f>AVERAGE('[1]Raw data'!AV34,'[1]Raw data'!BD34,'[1]Raw data'!BH34)</f>
        <v>2487.3333333333335</v>
      </c>
      <c r="E35">
        <f>AVERAGE('[1]Raw data'!AW34,'[1]Raw data'!BE34,'[1]Raw data'!BI34)</f>
        <v>2452.6666666666665</v>
      </c>
      <c r="F35">
        <f>AVERAGE('[1]Raw data'!AX34,'[1]Raw data'!BF34,'[1]Raw data'!BJ34)</f>
        <v>2468.3333333333335</v>
      </c>
      <c r="G35">
        <f>AVERAGE('[1]Raw data'!AZ34,'[1]Raw data'!BL34,'[1]Raw data'!BP34)</f>
        <v>2456.6666666666665</v>
      </c>
      <c r="H35">
        <f>AVERAGE('[1]Raw data'!BB34,'[1]Raw data'!BN34,'[1]Raw data'!BR34)</f>
        <v>2847.3333333333335</v>
      </c>
    </row>
    <row r="36" spans="1:8">
      <c r="A36">
        <v>34</v>
      </c>
      <c r="B36" s="2">
        <v>2.8333333333333335</v>
      </c>
      <c r="C36">
        <f>AVERAGE('[1]Raw data'!AU35,'[1]Raw data'!BC35,'[1]Raw data'!BG35)</f>
        <v>2497.3333333333335</v>
      </c>
      <c r="D36">
        <f>AVERAGE('[1]Raw data'!AV35,'[1]Raw data'!BD35,'[1]Raw data'!BH35)</f>
        <v>2491.3333333333335</v>
      </c>
      <c r="E36">
        <f>AVERAGE('[1]Raw data'!AW35,'[1]Raw data'!BE35,'[1]Raw data'!BI35)</f>
        <v>2456</v>
      </c>
      <c r="F36">
        <f>AVERAGE('[1]Raw data'!AX35,'[1]Raw data'!BF35,'[1]Raw data'!BJ35)</f>
        <v>2472.3333333333335</v>
      </c>
      <c r="G36">
        <f>AVERAGE('[1]Raw data'!AZ35,'[1]Raw data'!BL35,'[1]Raw data'!BP35)</f>
        <v>2458.3333333333335</v>
      </c>
      <c r="H36">
        <f>AVERAGE('[1]Raw data'!BB35,'[1]Raw data'!BN35,'[1]Raw data'!BR35)</f>
        <v>2854.3333333333335</v>
      </c>
    </row>
    <row r="37" spans="1:8">
      <c r="A37">
        <v>35</v>
      </c>
      <c r="B37" s="2">
        <v>2.9166666666666665</v>
      </c>
      <c r="C37">
        <f>AVERAGE('[1]Raw data'!AU36,'[1]Raw data'!BC36,'[1]Raw data'!BG36)</f>
        <v>2502</v>
      </c>
      <c r="D37">
        <f>AVERAGE('[1]Raw data'!AV36,'[1]Raw data'!BD36,'[1]Raw data'!BH36)</f>
        <v>2493</v>
      </c>
      <c r="E37">
        <f>AVERAGE('[1]Raw data'!AW36,'[1]Raw data'!BE36,'[1]Raw data'!BI36)</f>
        <v>2456.3333333333335</v>
      </c>
      <c r="F37">
        <f>AVERAGE('[1]Raw data'!AX36,'[1]Raw data'!BF36,'[1]Raw data'!BJ36)</f>
        <v>2474</v>
      </c>
      <c r="G37">
        <f>AVERAGE('[1]Raw data'!AZ36,'[1]Raw data'!BL36,'[1]Raw data'!BP36)</f>
        <v>2462</v>
      </c>
      <c r="H37">
        <f>AVERAGE('[1]Raw data'!BB36,'[1]Raw data'!BN36,'[1]Raw data'!BR36)</f>
        <v>2861.6666666666665</v>
      </c>
    </row>
    <row r="38" spans="1:8">
      <c r="A38">
        <v>36</v>
      </c>
      <c r="B38" s="2">
        <v>3</v>
      </c>
      <c r="C38">
        <f>AVERAGE('[1]Raw data'!AU37,'[1]Raw data'!BC37,'[1]Raw data'!BG37)</f>
        <v>2506.3333333333335</v>
      </c>
      <c r="D38">
        <f>AVERAGE('[1]Raw data'!AV37,'[1]Raw data'!BD37,'[1]Raw data'!BH37)</f>
        <v>2497</v>
      </c>
      <c r="E38">
        <f>AVERAGE('[1]Raw data'!AW37,'[1]Raw data'!BE37,'[1]Raw data'!BI37)</f>
        <v>2461</v>
      </c>
      <c r="F38">
        <f>AVERAGE('[1]Raw data'!AX37,'[1]Raw data'!BF37,'[1]Raw data'!BJ37)</f>
        <v>2476</v>
      </c>
      <c r="G38">
        <f>AVERAGE('[1]Raw data'!AZ37,'[1]Raw data'!BL37,'[1]Raw data'!BP37)</f>
        <v>2463.3333333333335</v>
      </c>
      <c r="H38">
        <f>AVERAGE('[1]Raw data'!BB37,'[1]Raw data'!BN37,'[1]Raw data'!BR37)</f>
        <v>2864.3333333333335</v>
      </c>
    </row>
    <row r="39" spans="1:8">
      <c r="A39">
        <v>37</v>
      </c>
      <c r="B39" s="2">
        <v>3.0833333333333335</v>
      </c>
      <c r="C39">
        <f>AVERAGE('[1]Raw data'!AU38,'[1]Raw data'!BC38,'[1]Raw data'!BG38)</f>
        <v>2505.6666666666665</v>
      </c>
      <c r="D39">
        <f>AVERAGE('[1]Raw data'!AV38,'[1]Raw data'!BD38,'[1]Raw data'!BH38)</f>
        <v>2502.3333333333335</v>
      </c>
      <c r="E39">
        <f>AVERAGE('[1]Raw data'!AW38,'[1]Raw data'!BE38,'[1]Raw data'!BI38)</f>
        <v>2464.3333333333335</v>
      </c>
      <c r="F39">
        <f>AVERAGE('[1]Raw data'!AX38,'[1]Raw data'!BF38,'[1]Raw data'!BJ38)</f>
        <v>2478.3333333333335</v>
      </c>
      <c r="G39">
        <f>AVERAGE('[1]Raw data'!AZ38,'[1]Raw data'!BL38,'[1]Raw data'!BP38)</f>
        <v>2465.6666666666665</v>
      </c>
      <c r="H39">
        <f>AVERAGE('[1]Raw data'!BB38,'[1]Raw data'!BN38,'[1]Raw data'!BR38)</f>
        <v>2870.6666666666665</v>
      </c>
    </row>
    <row r="40" spans="1:8">
      <c r="A40">
        <v>38</v>
      </c>
      <c r="B40" s="2">
        <v>3.1666666666666665</v>
      </c>
      <c r="C40">
        <f>AVERAGE('[1]Raw data'!AU39,'[1]Raw data'!BC39,'[1]Raw data'!BG39)</f>
        <v>2512.3333333333335</v>
      </c>
      <c r="D40">
        <f>AVERAGE('[1]Raw data'!AV39,'[1]Raw data'!BD39,'[1]Raw data'!BH39)</f>
        <v>2502</v>
      </c>
      <c r="E40">
        <f>AVERAGE('[1]Raw data'!AW39,'[1]Raw data'!BE39,'[1]Raw data'!BI39)</f>
        <v>2464.3333333333335</v>
      </c>
      <c r="F40">
        <f>AVERAGE('[1]Raw data'!AX39,'[1]Raw data'!BF39,'[1]Raw data'!BJ39)</f>
        <v>2481</v>
      </c>
      <c r="G40">
        <f>AVERAGE('[1]Raw data'!AZ39,'[1]Raw data'!BL39,'[1]Raw data'!BP39)</f>
        <v>2469.6666666666665</v>
      </c>
      <c r="H40">
        <f>AVERAGE('[1]Raw data'!BB39,'[1]Raw data'!BN39,'[1]Raw data'!BR39)</f>
        <v>2877</v>
      </c>
    </row>
    <row r="41" spans="1:8">
      <c r="A41">
        <v>39</v>
      </c>
      <c r="B41" s="2">
        <v>3.25</v>
      </c>
      <c r="C41">
        <f>AVERAGE('[1]Raw data'!AU40,'[1]Raw data'!BC40,'[1]Raw data'!BG40)</f>
        <v>2515.3333333333335</v>
      </c>
      <c r="D41">
        <f>AVERAGE('[1]Raw data'!AV40,'[1]Raw data'!BD40,'[1]Raw data'!BH40)</f>
        <v>2507</v>
      </c>
      <c r="E41">
        <f>AVERAGE('[1]Raw data'!AW40,'[1]Raw data'!BE40,'[1]Raw data'!BI40)</f>
        <v>2469.6666666666665</v>
      </c>
      <c r="F41">
        <f>AVERAGE('[1]Raw data'!AX40,'[1]Raw data'!BF40,'[1]Raw data'!BJ40)</f>
        <v>2484</v>
      </c>
      <c r="G41">
        <f>AVERAGE('[1]Raw data'!AZ40,'[1]Raw data'!BL40,'[1]Raw data'!BP40)</f>
        <v>2473</v>
      </c>
      <c r="H41">
        <f>AVERAGE('[1]Raw data'!BB40,'[1]Raw data'!BN40,'[1]Raw data'!BR40)</f>
        <v>2883</v>
      </c>
    </row>
    <row r="42" spans="1:8">
      <c r="A42">
        <v>40</v>
      </c>
      <c r="B42" s="2">
        <v>3.3333333333333335</v>
      </c>
      <c r="C42">
        <f>AVERAGE('[1]Raw data'!AU41,'[1]Raw data'!BC41,'[1]Raw data'!BG41)</f>
        <v>2519.3333333333335</v>
      </c>
      <c r="D42">
        <f>AVERAGE('[1]Raw data'!AV41,'[1]Raw data'!BD41,'[1]Raw data'!BH41)</f>
        <v>2511.6666666666665</v>
      </c>
      <c r="E42">
        <f>AVERAGE('[1]Raw data'!AW41,'[1]Raw data'!BE41,'[1]Raw data'!BI41)</f>
        <v>2469.3333333333335</v>
      </c>
      <c r="F42">
        <f>AVERAGE('[1]Raw data'!AX41,'[1]Raw data'!BF41,'[1]Raw data'!BJ41)</f>
        <v>2487.3333333333335</v>
      </c>
      <c r="G42">
        <f>AVERAGE('[1]Raw data'!AZ41,'[1]Raw data'!BL41,'[1]Raw data'!BP41)</f>
        <v>2476</v>
      </c>
      <c r="H42">
        <f>AVERAGE('[1]Raw data'!BB41,'[1]Raw data'!BN41,'[1]Raw data'!BR41)</f>
        <v>2885.3333333333335</v>
      </c>
    </row>
    <row r="43" spans="1:8">
      <c r="A43">
        <v>41</v>
      </c>
      <c r="B43" s="2">
        <v>3.4166666666666665</v>
      </c>
      <c r="C43">
        <f>AVERAGE('[1]Raw data'!AU42,'[1]Raw data'!BC42,'[1]Raw data'!BG42)</f>
        <v>2523.6666666666665</v>
      </c>
      <c r="D43">
        <f>AVERAGE('[1]Raw data'!AV42,'[1]Raw data'!BD42,'[1]Raw data'!BH42)</f>
        <v>2516.3333333333335</v>
      </c>
      <c r="E43">
        <f>AVERAGE('[1]Raw data'!AW42,'[1]Raw data'!BE42,'[1]Raw data'!BI42)</f>
        <v>2475.6666666666665</v>
      </c>
      <c r="F43">
        <f>AVERAGE('[1]Raw data'!AX42,'[1]Raw data'!BF42,'[1]Raw data'!BJ42)</f>
        <v>2487.6666666666665</v>
      </c>
      <c r="G43">
        <f>AVERAGE('[1]Raw data'!AZ42,'[1]Raw data'!BL42,'[1]Raw data'!BP42)</f>
        <v>2480</v>
      </c>
      <c r="H43">
        <f>AVERAGE('[1]Raw data'!BB42,'[1]Raw data'!BN42,'[1]Raw data'!BR42)</f>
        <v>2891.3333333333335</v>
      </c>
    </row>
    <row r="44" spans="1:8">
      <c r="A44">
        <v>42</v>
      </c>
      <c r="B44" s="2">
        <v>3.5</v>
      </c>
      <c r="C44">
        <f>AVERAGE('[1]Raw data'!AU43,'[1]Raw data'!BC43,'[1]Raw data'!BG43)</f>
        <v>2525.6666666666665</v>
      </c>
      <c r="D44">
        <f>AVERAGE('[1]Raw data'!AV43,'[1]Raw data'!BD43,'[1]Raw data'!BH43)</f>
        <v>2517</v>
      </c>
      <c r="E44">
        <f>AVERAGE('[1]Raw data'!AW43,'[1]Raw data'!BE43,'[1]Raw data'!BI43)</f>
        <v>2477.6666666666665</v>
      </c>
      <c r="F44">
        <f>AVERAGE('[1]Raw data'!AX43,'[1]Raw data'!BF43,'[1]Raw data'!BJ43)</f>
        <v>2492.6666666666665</v>
      </c>
      <c r="G44">
        <f>AVERAGE('[1]Raw data'!AZ43,'[1]Raw data'!BL43,'[1]Raw data'!BP43)</f>
        <v>2482.6666666666665</v>
      </c>
      <c r="H44">
        <f>AVERAGE('[1]Raw data'!BB43,'[1]Raw data'!BN43,'[1]Raw data'!BR43)</f>
        <v>2898.3333333333335</v>
      </c>
    </row>
    <row r="45" spans="1:8">
      <c r="A45">
        <v>43</v>
      </c>
      <c r="B45" s="2">
        <v>3.5833333333333335</v>
      </c>
      <c r="C45">
        <f>AVERAGE('[1]Raw data'!AU44,'[1]Raw data'!BC44,'[1]Raw data'!BG44)</f>
        <v>2529</v>
      </c>
      <c r="D45">
        <f>AVERAGE('[1]Raw data'!AV44,'[1]Raw data'!BD44,'[1]Raw data'!BH44)</f>
        <v>2524</v>
      </c>
      <c r="E45">
        <f>AVERAGE('[1]Raw data'!AW44,'[1]Raw data'!BE44,'[1]Raw data'!BI44)</f>
        <v>2478.6666666666665</v>
      </c>
      <c r="F45">
        <f>AVERAGE('[1]Raw data'!AX44,'[1]Raw data'!BF44,'[1]Raw data'!BJ44)</f>
        <v>2495</v>
      </c>
      <c r="G45">
        <f>AVERAGE('[1]Raw data'!AZ44,'[1]Raw data'!BL44,'[1]Raw data'!BP44)</f>
        <v>2482.6666666666665</v>
      </c>
      <c r="H45">
        <f>AVERAGE('[1]Raw data'!BB44,'[1]Raw data'!BN44,'[1]Raw data'!BR44)</f>
        <v>2903.6666666666665</v>
      </c>
    </row>
    <row r="46" spans="1:8">
      <c r="A46">
        <v>44</v>
      </c>
      <c r="B46" s="2">
        <v>3.6666666666666665</v>
      </c>
      <c r="C46">
        <f>AVERAGE('[1]Raw data'!AU45,'[1]Raw data'!BC45,'[1]Raw data'!BG45)</f>
        <v>2531.6666666666665</v>
      </c>
      <c r="D46">
        <f>AVERAGE('[1]Raw data'!AV45,'[1]Raw data'!BD45,'[1]Raw data'!BH45)</f>
        <v>2525.3333333333335</v>
      </c>
      <c r="E46">
        <f>AVERAGE('[1]Raw data'!AW45,'[1]Raw data'!BE45,'[1]Raw data'!BI45)</f>
        <v>2481.6666666666665</v>
      </c>
      <c r="F46">
        <f>AVERAGE('[1]Raw data'!AX45,'[1]Raw data'!BF45,'[1]Raw data'!BJ45)</f>
        <v>2497.3333333333335</v>
      </c>
      <c r="G46">
        <f>AVERAGE('[1]Raw data'!AZ45,'[1]Raw data'!BL45,'[1]Raw data'!BP45)</f>
        <v>2487.6666666666665</v>
      </c>
      <c r="H46">
        <f>AVERAGE('[1]Raw data'!BB45,'[1]Raw data'!BN45,'[1]Raw data'!BR45)</f>
        <v>2909.3333333333335</v>
      </c>
    </row>
    <row r="47" spans="1:8">
      <c r="A47">
        <v>45</v>
      </c>
      <c r="B47" s="2">
        <v>3.75</v>
      </c>
      <c r="C47">
        <f>AVERAGE('[1]Raw data'!AU46,'[1]Raw data'!BC46,'[1]Raw data'!BG46)</f>
        <v>2536.6666666666665</v>
      </c>
      <c r="D47">
        <f>AVERAGE('[1]Raw data'!AV46,'[1]Raw data'!BD46,'[1]Raw data'!BH46)</f>
        <v>2527.3333333333335</v>
      </c>
      <c r="E47">
        <f>AVERAGE('[1]Raw data'!AW46,'[1]Raw data'!BE46,'[1]Raw data'!BI46)</f>
        <v>2482.6666666666665</v>
      </c>
      <c r="F47">
        <f>AVERAGE('[1]Raw data'!AX46,'[1]Raw data'!BF46,'[1]Raw data'!BJ46)</f>
        <v>2499</v>
      </c>
      <c r="G47">
        <f>AVERAGE('[1]Raw data'!AZ46,'[1]Raw data'!BL46,'[1]Raw data'!BP46)</f>
        <v>2489.6666666666665</v>
      </c>
      <c r="H47">
        <f>AVERAGE('[1]Raw data'!BB46,'[1]Raw data'!BN46,'[1]Raw data'!BR46)</f>
        <v>2913</v>
      </c>
    </row>
    <row r="48" spans="1:8">
      <c r="A48">
        <v>46</v>
      </c>
      <c r="B48" s="2">
        <v>3.8333333333333335</v>
      </c>
      <c r="C48">
        <f>AVERAGE('[1]Raw data'!AU47,'[1]Raw data'!BC47,'[1]Raw data'!BG47)</f>
        <v>2541.3333333333335</v>
      </c>
      <c r="D48">
        <f>AVERAGE('[1]Raw data'!AV47,'[1]Raw data'!BD47,'[1]Raw data'!BH47)</f>
        <v>2532</v>
      </c>
      <c r="E48">
        <f>AVERAGE('[1]Raw data'!AW47,'[1]Raw data'!BE47,'[1]Raw data'!BI47)</f>
        <v>2485.6666666666665</v>
      </c>
      <c r="F48">
        <f>AVERAGE('[1]Raw data'!AX47,'[1]Raw data'!BF47,'[1]Raw data'!BJ47)</f>
        <v>2503</v>
      </c>
      <c r="G48">
        <f>AVERAGE('[1]Raw data'!AZ47,'[1]Raw data'!BL47,'[1]Raw data'!BP47)</f>
        <v>2492</v>
      </c>
      <c r="H48">
        <f>AVERAGE('[1]Raw data'!BB47,'[1]Raw data'!BN47,'[1]Raw data'!BR47)</f>
        <v>2917</v>
      </c>
    </row>
    <row r="49" spans="1:8">
      <c r="A49">
        <v>47</v>
      </c>
      <c r="B49" s="2">
        <v>3.9166666666666665</v>
      </c>
      <c r="C49">
        <f>AVERAGE('[1]Raw data'!AU48,'[1]Raw data'!BC48,'[1]Raw data'!BG48)</f>
        <v>2541</v>
      </c>
      <c r="D49">
        <f>AVERAGE('[1]Raw data'!AV48,'[1]Raw data'!BD48,'[1]Raw data'!BH48)</f>
        <v>2535</v>
      </c>
      <c r="E49">
        <f>AVERAGE('[1]Raw data'!AW48,'[1]Raw data'!BE48,'[1]Raw data'!BI48)</f>
        <v>2491.3333333333335</v>
      </c>
      <c r="F49">
        <f>AVERAGE('[1]Raw data'!AX48,'[1]Raw data'!BF48,'[1]Raw data'!BJ48)</f>
        <v>2505.6666666666665</v>
      </c>
      <c r="G49">
        <f>AVERAGE('[1]Raw data'!AZ48,'[1]Raw data'!BL48,'[1]Raw data'!BP48)</f>
        <v>2494.6666666666665</v>
      </c>
      <c r="H49">
        <f>AVERAGE('[1]Raw data'!BB48,'[1]Raw data'!BN48,'[1]Raw data'!BR48)</f>
        <v>2922</v>
      </c>
    </row>
    <row r="50" spans="1:8">
      <c r="A50">
        <v>48</v>
      </c>
      <c r="B50" s="2">
        <v>4</v>
      </c>
      <c r="C50">
        <f>AVERAGE('[1]Raw data'!AU49,'[1]Raw data'!BC49,'[1]Raw data'!BG49)</f>
        <v>2547.6666666666665</v>
      </c>
      <c r="D50">
        <f>AVERAGE('[1]Raw data'!AV49,'[1]Raw data'!BD49,'[1]Raw data'!BH49)</f>
        <v>2535.6666666666665</v>
      </c>
      <c r="E50">
        <f>AVERAGE('[1]Raw data'!AW49,'[1]Raw data'!BE49,'[1]Raw data'!BI49)</f>
        <v>2491</v>
      </c>
      <c r="F50">
        <f>AVERAGE('[1]Raw data'!AX49,'[1]Raw data'!BF49,'[1]Raw data'!BJ49)</f>
        <v>2508.6666666666665</v>
      </c>
      <c r="G50">
        <f>AVERAGE('[1]Raw data'!AZ49,'[1]Raw data'!BL49,'[1]Raw data'!BP49)</f>
        <v>2500</v>
      </c>
      <c r="H50">
        <f>AVERAGE('[1]Raw data'!BB49,'[1]Raw data'!BN49,'[1]Raw data'!BR49)</f>
        <v>2927</v>
      </c>
    </row>
    <row r="51" spans="1:8">
      <c r="A51">
        <v>49</v>
      </c>
      <c r="B51" s="2">
        <v>4.083333333333333</v>
      </c>
      <c r="C51">
        <f>AVERAGE('[1]Raw data'!AU50,'[1]Raw data'!BC50,'[1]Raw data'!BG50)</f>
        <v>2551.6666666666665</v>
      </c>
      <c r="D51">
        <f>AVERAGE('[1]Raw data'!AV50,'[1]Raw data'!BD50,'[1]Raw data'!BH50)</f>
        <v>2539.6666666666665</v>
      </c>
      <c r="E51">
        <f>AVERAGE('[1]Raw data'!AW50,'[1]Raw data'!BE50,'[1]Raw data'!BI50)</f>
        <v>2496.6666666666665</v>
      </c>
      <c r="F51">
        <f>AVERAGE('[1]Raw data'!AX50,'[1]Raw data'!BF50,'[1]Raw data'!BJ50)</f>
        <v>2512.6666666666665</v>
      </c>
      <c r="G51">
        <f>AVERAGE('[1]Raw data'!AZ50,'[1]Raw data'!BL50,'[1]Raw data'!BP50)</f>
        <v>2501.6666666666665</v>
      </c>
      <c r="H51">
        <f>AVERAGE('[1]Raw data'!BB50,'[1]Raw data'!BN50,'[1]Raw data'!BR50)</f>
        <v>2930.3333333333335</v>
      </c>
    </row>
    <row r="52" spans="1:8">
      <c r="A52">
        <v>50</v>
      </c>
      <c r="B52" s="2">
        <v>4.166666666666667</v>
      </c>
      <c r="C52">
        <f>AVERAGE('[1]Raw data'!AU51,'[1]Raw data'!BC51,'[1]Raw data'!BG51)</f>
        <v>2555.6666666666665</v>
      </c>
      <c r="D52">
        <f>AVERAGE('[1]Raw data'!AV51,'[1]Raw data'!BD51,'[1]Raw data'!BH51)</f>
        <v>2544</v>
      </c>
      <c r="E52">
        <f>AVERAGE('[1]Raw data'!AW51,'[1]Raw data'!BE51,'[1]Raw data'!BI51)</f>
        <v>2498.6666666666665</v>
      </c>
      <c r="F52">
        <f>AVERAGE('[1]Raw data'!AX51,'[1]Raw data'!BF51,'[1]Raw data'!BJ51)</f>
        <v>2512.6666666666665</v>
      </c>
      <c r="G52">
        <f>AVERAGE('[1]Raw data'!AZ51,'[1]Raw data'!BL51,'[1]Raw data'!BP51)</f>
        <v>2503.3333333333335</v>
      </c>
      <c r="H52">
        <f>AVERAGE('[1]Raw data'!BB51,'[1]Raw data'!BN51,'[1]Raw data'!BR51)</f>
        <v>2933.6666666666665</v>
      </c>
    </row>
    <row r="53" spans="1:8">
      <c r="A53">
        <v>51</v>
      </c>
      <c r="B53" s="2">
        <v>4.25</v>
      </c>
      <c r="C53">
        <f>AVERAGE('[1]Raw data'!AU52,'[1]Raw data'!BC52,'[1]Raw data'!BG52)</f>
        <v>2557</v>
      </c>
      <c r="D53">
        <f>AVERAGE('[1]Raw data'!AV52,'[1]Raw data'!BD52,'[1]Raw data'!BH52)</f>
        <v>2546</v>
      </c>
      <c r="E53">
        <f>AVERAGE('[1]Raw data'!AW52,'[1]Raw data'!BE52,'[1]Raw data'!BI52)</f>
        <v>2501</v>
      </c>
      <c r="F53">
        <f>AVERAGE('[1]Raw data'!AX52,'[1]Raw data'!BF52,'[1]Raw data'!BJ52)</f>
        <v>2517.3333333333335</v>
      </c>
      <c r="G53">
        <f>AVERAGE('[1]Raw data'!AZ52,'[1]Raw data'!BL52,'[1]Raw data'!BP52)</f>
        <v>2506</v>
      </c>
      <c r="H53">
        <f>AVERAGE('[1]Raw data'!BB52,'[1]Raw data'!BN52,'[1]Raw data'!BR52)</f>
        <v>2940.3333333333335</v>
      </c>
    </row>
    <row r="54" spans="1:8">
      <c r="A54">
        <v>52</v>
      </c>
      <c r="B54" s="2">
        <v>4.333333333333333</v>
      </c>
      <c r="C54">
        <f>AVERAGE('[1]Raw data'!AU53,'[1]Raw data'!BC53,'[1]Raw data'!BG53)</f>
        <v>2560.3333333333335</v>
      </c>
      <c r="D54">
        <f>AVERAGE('[1]Raw data'!AV53,'[1]Raw data'!BD53,'[1]Raw data'!BH53)</f>
        <v>2550.6666666666665</v>
      </c>
      <c r="E54">
        <f>AVERAGE('[1]Raw data'!AW53,'[1]Raw data'!BE53,'[1]Raw data'!BI53)</f>
        <v>2503</v>
      </c>
      <c r="F54">
        <f>AVERAGE('[1]Raw data'!AX53,'[1]Raw data'!BF53,'[1]Raw data'!BJ53)</f>
        <v>2519.3333333333335</v>
      </c>
      <c r="G54">
        <f>AVERAGE('[1]Raw data'!AZ53,'[1]Raw data'!BL53,'[1]Raw data'!BP53)</f>
        <v>2510.3333333333335</v>
      </c>
      <c r="H54">
        <f>AVERAGE('[1]Raw data'!BB53,'[1]Raw data'!BN53,'[1]Raw data'!BR53)</f>
        <v>2942.3333333333335</v>
      </c>
    </row>
    <row r="55" spans="1:8">
      <c r="A55">
        <v>53</v>
      </c>
      <c r="B55" s="2">
        <v>4.416666666666667</v>
      </c>
      <c r="C55">
        <f>AVERAGE('[1]Raw data'!AU54,'[1]Raw data'!BC54,'[1]Raw data'!BG54)</f>
        <v>2564.6666666666665</v>
      </c>
      <c r="D55">
        <f>AVERAGE('[1]Raw data'!AV54,'[1]Raw data'!BD54,'[1]Raw data'!BH54)</f>
        <v>2553.6666666666665</v>
      </c>
      <c r="E55">
        <f>AVERAGE('[1]Raw data'!AW54,'[1]Raw data'!BE54,'[1]Raw data'!BI54)</f>
        <v>2506.6666666666665</v>
      </c>
      <c r="F55">
        <f>AVERAGE('[1]Raw data'!AX54,'[1]Raw data'!BF54,'[1]Raw data'!BJ54)</f>
        <v>2520</v>
      </c>
      <c r="G55">
        <f>AVERAGE('[1]Raw data'!AZ54,'[1]Raw data'!BL54,'[1]Raw data'!BP54)</f>
        <v>2510.6666666666665</v>
      </c>
      <c r="H55">
        <f>AVERAGE('[1]Raw data'!BB54,'[1]Raw data'!BN54,'[1]Raw data'!BR54)</f>
        <v>2948.3333333333335</v>
      </c>
    </row>
    <row r="56" spans="1:8">
      <c r="A56">
        <v>54</v>
      </c>
      <c r="B56" s="2">
        <v>4.5</v>
      </c>
      <c r="C56">
        <f>AVERAGE('[1]Raw data'!AU55,'[1]Raw data'!BC55,'[1]Raw data'!BG55)</f>
        <v>2567.6666666666665</v>
      </c>
      <c r="D56">
        <f>AVERAGE('[1]Raw data'!AV55,'[1]Raw data'!BD55,'[1]Raw data'!BH55)</f>
        <v>2556</v>
      </c>
      <c r="E56">
        <f>AVERAGE('[1]Raw data'!AW55,'[1]Raw data'!BE55,'[1]Raw data'!BI55)</f>
        <v>2509</v>
      </c>
      <c r="F56">
        <f>AVERAGE('[1]Raw data'!AX55,'[1]Raw data'!BF55,'[1]Raw data'!BJ55)</f>
        <v>2526.3333333333335</v>
      </c>
      <c r="G56">
        <f>AVERAGE('[1]Raw data'!AZ55,'[1]Raw data'!BL55,'[1]Raw data'!BP55)</f>
        <v>2514.6666666666665</v>
      </c>
      <c r="H56">
        <f>AVERAGE('[1]Raw data'!BB55,'[1]Raw data'!BN55,'[1]Raw data'!BR55)</f>
        <v>2951.6666666666665</v>
      </c>
    </row>
    <row r="57" spans="1:8">
      <c r="A57">
        <v>55</v>
      </c>
      <c r="B57" s="2">
        <v>4.583333333333333</v>
      </c>
      <c r="C57">
        <f>AVERAGE('[1]Raw data'!AU56,'[1]Raw data'!BC56,'[1]Raw data'!BG56)</f>
        <v>2568.3333333333335</v>
      </c>
      <c r="D57">
        <f>AVERAGE('[1]Raw data'!AV56,'[1]Raw data'!BD56,'[1]Raw data'!BH56)</f>
        <v>2558</v>
      </c>
      <c r="E57">
        <f>AVERAGE('[1]Raw data'!AW56,'[1]Raw data'!BE56,'[1]Raw data'!BI56)</f>
        <v>2510.6666666666665</v>
      </c>
      <c r="F57">
        <f>AVERAGE('[1]Raw data'!AX56,'[1]Raw data'!BF56,'[1]Raw data'!BJ56)</f>
        <v>2528</v>
      </c>
      <c r="G57">
        <f>AVERAGE('[1]Raw data'!AZ56,'[1]Raw data'!BL56,'[1]Raw data'!BP56)</f>
        <v>2520.3333333333335</v>
      </c>
      <c r="H57">
        <f>AVERAGE('[1]Raw data'!BB56,'[1]Raw data'!BN56,'[1]Raw data'!BR56)</f>
        <v>2957.6666666666665</v>
      </c>
    </row>
    <row r="58" spans="1:8">
      <c r="A58">
        <v>56</v>
      </c>
      <c r="B58" s="2">
        <v>4.666666666666667</v>
      </c>
      <c r="C58">
        <f>AVERAGE('[1]Raw data'!AU57,'[1]Raw data'!BC57,'[1]Raw data'!BG57)</f>
        <v>2574.3333333333335</v>
      </c>
      <c r="D58">
        <f>AVERAGE('[1]Raw data'!AV57,'[1]Raw data'!BD57,'[1]Raw data'!BH57)</f>
        <v>2564.3333333333335</v>
      </c>
      <c r="E58">
        <f>AVERAGE('[1]Raw data'!AW57,'[1]Raw data'!BE57,'[1]Raw data'!BI57)</f>
        <v>2514.6666666666665</v>
      </c>
      <c r="F58">
        <f>AVERAGE('[1]Raw data'!AX57,'[1]Raw data'!BF57,'[1]Raw data'!BJ57)</f>
        <v>2528.6666666666665</v>
      </c>
      <c r="G58">
        <f>AVERAGE('[1]Raw data'!AZ57,'[1]Raw data'!BL57,'[1]Raw data'!BP57)</f>
        <v>2519.3333333333335</v>
      </c>
      <c r="H58">
        <f>AVERAGE('[1]Raw data'!BB57,'[1]Raw data'!BN57,'[1]Raw data'!BR57)</f>
        <v>2959</v>
      </c>
    </row>
    <row r="59" spans="1:8">
      <c r="A59">
        <v>57</v>
      </c>
      <c r="B59" s="2">
        <v>4.75</v>
      </c>
      <c r="C59">
        <f>AVERAGE('[1]Raw data'!AU58,'[1]Raw data'!BC58,'[1]Raw data'!BG58)</f>
        <v>2580</v>
      </c>
      <c r="D59">
        <f>AVERAGE('[1]Raw data'!AV58,'[1]Raw data'!BD58,'[1]Raw data'!BH58)</f>
        <v>2566.3333333333335</v>
      </c>
      <c r="E59">
        <f>AVERAGE('[1]Raw data'!AW58,'[1]Raw data'!BE58,'[1]Raw data'!BI58)</f>
        <v>2516.6666666666665</v>
      </c>
      <c r="F59">
        <f>AVERAGE('[1]Raw data'!AX58,'[1]Raw data'!BF58,'[1]Raw data'!BJ58)</f>
        <v>2529.6666666666665</v>
      </c>
      <c r="G59">
        <f>AVERAGE('[1]Raw data'!AZ58,'[1]Raw data'!BL58,'[1]Raw data'!BP58)</f>
        <v>2524.3333333333335</v>
      </c>
      <c r="H59">
        <f>AVERAGE('[1]Raw data'!BB58,'[1]Raw data'!BN58,'[1]Raw data'!BR58)</f>
        <v>2962.6666666666665</v>
      </c>
    </row>
    <row r="60" spans="1:8">
      <c r="A60">
        <v>58</v>
      </c>
      <c r="B60" s="2">
        <v>4.833333333333333</v>
      </c>
      <c r="C60">
        <f>AVERAGE('[1]Raw data'!AU59,'[1]Raw data'!BC59,'[1]Raw data'!BG59)</f>
        <v>2578.6666666666665</v>
      </c>
      <c r="D60">
        <f>AVERAGE('[1]Raw data'!AV59,'[1]Raw data'!BD59,'[1]Raw data'!BH59)</f>
        <v>2569.6666666666665</v>
      </c>
      <c r="E60">
        <f>AVERAGE('[1]Raw data'!AW59,'[1]Raw data'!BE59,'[1]Raw data'!BI59)</f>
        <v>2518.3333333333335</v>
      </c>
      <c r="F60">
        <f>AVERAGE('[1]Raw data'!AX59,'[1]Raw data'!BF59,'[1]Raw data'!BJ59)</f>
        <v>2535.3333333333335</v>
      </c>
      <c r="G60">
        <f>AVERAGE('[1]Raw data'!AZ59,'[1]Raw data'!BL59,'[1]Raw data'!BP59)</f>
        <v>2526.3333333333335</v>
      </c>
      <c r="H60">
        <f>AVERAGE('[1]Raw data'!BB59,'[1]Raw data'!BN59,'[1]Raw data'!BR59)</f>
        <v>2969.6666666666665</v>
      </c>
    </row>
    <row r="61" spans="1:8">
      <c r="A61">
        <v>59</v>
      </c>
      <c r="B61" s="2">
        <v>4.916666666666667</v>
      </c>
      <c r="C61">
        <f>AVERAGE('[1]Raw data'!AU60,'[1]Raw data'!BC60,'[1]Raw data'!BG60)</f>
        <v>2583.3333333333335</v>
      </c>
      <c r="D61">
        <f>AVERAGE('[1]Raw data'!AV60,'[1]Raw data'!BD60,'[1]Raw data'!BH60)</f>
        <v>2574.6666666666665</v>
      </c>
      <c r="E61">
        <f>AVERAGE('[1]Raw data'!AW60,'[1]Raw data'!BE60,'[1]Raw data'!BI60)</f>
        <v>2521.6666666666665</v>
      </c>
      <c r="F61">
        <f>AVERAGE('[1]Raw data'!AX60,'[1]Raw data'!BF60,'[1]Raw data'!BJ60)</f>
        <v>2535</v>
      </c>
      <c r="G61">
        <f>AVERAGE('[1]Raw data'!AZ60,'[1]Raw data'!BL60,'[1]Raw data'!BP60)</f>
        <v>2528.3333333333335</v>
      </c>
      <c r="H61">
        <f>AVERAGE('[1]Raw data'!BB60,'[1]Raw data'!BN60,'[1]Raw data'!BR60)</f>
        <v>2973.3333333333335</v>
      </c>
    </row>
    <row r="62" spans="1:8">
      <c r="A62">
        <v>60</v>
      </c>
      <c r="B62" s="2">
        <v>5</v>
      </c>
      <c r="C62">
        <f>AVERAGE('[1]Raw data'!AU61,'[1]Raw data'!BC61,'[1]Raw data'!BG61)</f>
        <v>2587.6666666666665</v>
      </c>
      <c r="D62">
        <f>AVERAGE('[1]Raw data'!AV61,'[1]Raw data'!BD61,'[1]Raw data'!BH61)</f>
        <v>2577</v>
      </c>
      <c r="E62">
        <f>AVERAGE('[1]Raw data'!AW61,'[1]Raw data'!BE61,'[1]Raw data'!BI61)</f>
        <v>2523.6666666666665</v>
      </c>
      <c r="F62">
        <f>AVERAGE('[1]Raw data'!AX61,'[1]Raw data'!BF61,'[1]Raw data'!BJ61)</f>
        <v>2538.6666666666665</v>
      </c>
      <c r="G62">
        <f>AVERAGE('[1]Raw data'!AZ61,'[1]Raw data'!BL61,'[1]Raw data'!BP61)</f>
        <v>2532.6666666666665</v>
      </c>
      <c r="H62">
        <f>AVERAGE('[1]Raw data'!BB61,'[1]Raw data'!BN61,'[1]Raw data'!BR61)</f>
        <v>2977.6666666666665</v>
      </c>
    </row>
    <row r="63" spans="1:8">
      <c r="A63">
        <v>61</v>
      </c>
      <c r="B63" s="2">
        <v>5.083333333333333</v>
      </c>
      <c r="C63">
        <f>AVERAGE('[1]Raw data'!AU62,'[1]Raw data'!BC62,'[1]Raw data'!BG62)</f>
        <v>2592</v>
      </c>
      <c r="D63">
        <f>AVERAGE('[1]Raw data'!AV62,'[1]Raw data'!BD62,'[1]Raw data'!BH62)</f>
        <v>2580.6666666666665</v>
      </c>
      <c r="E63">
        <f>AVERAGE('[1]Raw data'!AW62,'[1]Raw data'!BE62,'[1]Raw data'!BI62)</f>
        <v>2523.6666666666665</v>
      </c>
      <c r="F63">
        <f>AVERAGE('[1]Raw data'!AX62,'[1]Raw data'!BF62,'[1]Raw data'!BJ62)</f>
        <v>2541.3333333333335</v>
      </c>
      <c r="G63">
        <f>AVERAGE('[1]Raw data'!AZ62,'[1]Raw data'!BL62,'[1]Raw data'!BP62)</f>
        <v>2537.6666666666665</v>
      </c>
      <c r="H63">
        <f>AVERAGE('[1]Raw data'!BB62,'[1]Raw data'!BN62,'[1]Raw data'!BR62)</f>
        <v>2978.6666666666665</v>
      </c>
    </row>
    <row r="64" spans="1:8">
      <c r="A64">
        <v>62</v>
      </c>
      <c r="B64" s="2">
        <v>5.166666666666667</v>
      </c>
      <c r="C64">
        <f>AVERAGE('[1]Raw data'!AU63,'[1]Raw data'!BC63,'[1]Raw data'!BG63)</f>
        <v>2593</v>
      </c>
      <c r="D64">
        <f>AVERAGE('[1]Raw data'!AV63,'[1]Raw data'!BD63,'[1]Raw data'!BH63)</f>
        <v>2584</v>
      </c>
      <c r="E64">
        <f>AVERAGE('[1]Raw data'!AW63,'[1]Raw data'!BE63,'[1]Raw data'!BI63)</f>
        <v>2528.3333333333335</v>
      </c>
      <c r="F64">
        <f>AVERAGE('[1]Raw data'!AX63,'[1]Raw data'!BF63,'[1]Raw data'!BJ63)</f>
        <v>2543.6666666666665</v>
      </c>
      <c r="G64">
        <f>AVERAGE('[1]Raw data'!AZ63,'[1]Raw data'!BL63,'[1]Raw data'!BP63)</f>
        <v>2537</v>
      </c>
      <c r="H64">
        <f>AVERAGE('[1]Raw data'!BB63,'[1]Raw data'!BN63,'[1]Raw data'!BR63)</f>
        <v>2984.3333333333335</v>
      </c>
    </row>
    <row r="65" spans="1:8">
      <c r="A65">
        <v>63</v>
      </c>
      <c r="B65" s="2">
        <v>5.25</v>
      </c>
      <c r="C65">
        <f>AVERAGE('[1]Raw data'!AU64,'[1]Raw data'!BC64,'[1]Raw data'!BG64)</f>
        <v>2596.3333333333335</v>
      </c>
      <c r="D65">
        <f>AVERAGE('[1]Raw data'!AV64,'[1]Raw data'!BD64,'[1]Raw data'!BH64)</f>
        <v>2585</v>
      </c>
      <c r="E65">
        <f>AVERAGE('[1]Raw data'!AW64,'[1]Raw data'!BE64,'[1]Raw data'!BI64)</f>
        <v>2530.3333333333335</v>
      </c>
      <c r="F65">
        <f>AVERAGE('[1]Raw data'!AX64,'[1]Raw data'!BF64,'[1]Raw data'!BJ64)</f>
        <v>2545.6666666666665</v>
      </c>
      <c r="G65">
        <f>AVERAGE('[1]Raw data'!AZ64,'[1]Raw data'!BL64,'[1]Raw data'!BP64)</f>
        <v>2540.3333333333335</v>
      </c>
      <c r="H65">
        <f>AVERAGE('[1]Raw data'!BB64,'[1]Raw data'!BN64,'[1]Raw data'!BR64)</f>
        <v>2988.6666666666665</v>
      </c>
    </row>
    <row r="66" spans="1:8">
      <c r="A66">
        <v>64</v>
      </c>
      <c r="B66" s="2">
        <v>5.333333333333333</v>
      </c>
      <c r="C66">
        <f>AVERAGE('[1]Raw data'!AU65,'[1]Raw data'!BC65,'[1]Raw data'!BG65)</f>
        <v>2599.3333333333335</v>
      </c>
      <c r="D66">
        <f>AVERAGE('[1]Raw data'!AV65,'[1]Raw data'!BD65,'[1]Raw data'!BH65)</f>
        <v>2588.3333333333335</v>
      </c>
      <c r="E66">
        <f>AVERAGE('[1]Raw data'!AW65,'[1]Raw data'!BE65,'[1]Raw data'!BI65)</f>
        <v>2533</v>
      </c>
      <c r="F66">
        <f>AVERAGE('[1]Raw data'!AX65,'[1]Raw data'!BF65,'[1]Raw data'!BJ65)</f>
        <v>2549.3333333333335</v>
      </c>
      <c r="G66">
        <f>AVERAGE('[1]Raw data'!AZ65,'[1]Raw data'!BL65,'[1]Raw data'!BP65)</f>
        <v>2543.3333333333335</v>
      </c>
      <c r="H66">
        <f>AVERAGE('[1]Raw data'!BB65,'[1]Raw data'!BN65,'[1]Raw data'!BR65)</f>
        <v>2990</v>
      </c>
    </row>
    <row r="67" spans="1:8">
      <c r="A67">
        <v>65</v>
      </c>
      <c r="B67" s="2">
        <v>5.416666666666667</v>
      </c>
      <c r="C67">
        <f>AVERAGE('[1]Raw data'!AU66,'[1]Raw data'!BC66,'[1]Raw data'!BG66)</f>
        <v>2603</v>
      </c>
      <c r="D67">
        <f>AVERAGE('[1]Raw data'!AV66,'[1]Raw data'!BD66,'[1]Raw data'!BH66)</f>
        <v>2590.6666666666665</v>
      </c>
      <c r="E67">
        <f>AVERAGE('[1]Raw data'!AW66,'[1]Raw data'!BE66,'[1]Raw data'!BI66)</f>
        <v>2535.3333333333335</v>
      </c>
      <c r="F67">
        <f>AVERAGE('[1]Raw data'!AX66,'[1]Raw data'!BF66,'[1]Raw data'!BJ66)</f>
        <v>2551</v>
      </c>
      <c r="G67">
        <f>AVERAGE('[1]Raw data'!AZ66,'[1]Raw data'!BL66,'[1]Raw data'!BP66)</f>
        <v>2545.3333333333335</v>
      </c>
      <c r="H67">
        <f>AVERAGE('[1]Raw data'!BB66,'[1]Raw data'!BN66,'[1]Raw data'!BR66)</f>
        <v>2994</v>
      </c>
    </row>
    <row r="68" spans="1:8">
      <c r="A68">
        <v>66</v>
      </c>
      <c r="B68" s="2">
        <v>5.5</v>
      </c>
      <c r="C68">
        <f>AVERAGE('[1]Raw data'!AU67,'[1]Raw data'!BC67,'[1]Raw data'!BG67)</f>
        <v>2606</v>
      </c>
      <c r="D68">
        <f>AVERAGE('[1]Raw data'!AV67,'[1]Raw data'!BD67,'[1]Raw data'!BH67)</f>
        <v>2596</v>
      </c>
      <c r="E68">
        <f>AVERAGE('[1]Raw data'!AW67,'[1]Raw data'!BE67,'[1]Raw data'!BI67)</f>
        <v>2539.6666666666665</v>
      </c>
      <c r="F68">
        <f>AVERAGE('[1]Raw data'!AX67,'[1]Raw data'!BF67,'[1]Raw data'!BJ67)</f>
        <v>2554</v>
      </c>
      <c r="G68">
        <f>AVERAGE('[1]Raw data'!AZ67,'[1]Raw data'!BL67,'[1]Raw data'!BP67)</f>
        <v>2546.6666666666665</v>
      </c>
      <c r="H68">
        <f>AVERAGE('[1]Raw data'!BB67,'[1]Raw data'!BN67,'[1]Raw data'!BR67)</f>
        <v>2998.3333333333335</v>
      </c>
    </row>
    <row r="69" spans="1:8">
      <c r="A69">
        <v>67</v>
      </c>
      <c r="B69" s="2">
        <v>5.583333333333333</v>
      </c>
      <c r="C69">
        <f>AVERAGE('[1]Raw data'!AU68,'[1]Raw data'!BC68,'[1]Raw data'!BG68)</f>
        <v>2609</v>
      </c>
      <c r="D69">
        <f>AVERAGE('[1]Raw data'!AV68,'[1]Raw data'!BD68,'[1]Raw data'!BH68)</f>
        <v>2596.6666666666665</v>
      </c>
      <c r="E69">
        <f>AVERAGE('[1]Raw data'!AW68,'[1]Raw data'!BE68,'[1]Raw data'!BI68)</f>
        <v>2540</v>
      </c>
      <c r="F69">
        <f>AVERAGE('[1]Raw data'!AX68,'[1]Raw data'!BF68,'[1]Raw data'!BJ68)</f>
        <v>2556.3333333333335</v>
      </c>
      <c r="G69">
        <f>AVERAGE('[1]Raw data'!AZ68,'[1]Raw data'!BL68,'[1]Raw data'!BP68)</f>
        <v>2550.6666666666665</v>
      </c>
      <c r="H69">
        <f>AVERAGE('[1]Raw data'!BB68,'[1]Raw data'!BN68,'[1]Raw data'!BR68)</f>
        <v>3003.6666666666665</v>
      </c>
    </row>
    <row r="70" spans="1:8">
      <c r="A70">
        <v>68</v>
      </c>
      <c r="B70" s="2">
        <v>5.666666666666667</v>
      </c>
      <c r="C70">
        <f>AVERAGE('[1]Raw data'!AU69,'[1]Raw data'!BC69,'[1]Raw data'!BG69)</f>
        <v>2611</v>
      </c>
      <c r="D70">
        <f>AVERAGE('[1]Raw data'!AV69,'[1]Raw data'!BD69,'[1]Raw data'!BH69)</f>
        <v>2600.3333333333335</v>
      </c>
      <c r="E70">
        <f>AVERAGE('[1]Raw data'!AW69,'[1]Raw data'!BE69,'[1]Raw data'!BI69)</f>
        <v>2540.6666666666665</v>
      </c>
      <c r="F70">
        <f>AVERAGE('[1]Raw data'!AX69,'[1]Raw data'!BF69,'[1]Raw data'!BJ69)</f>
        <v>2558.6666666666665</v>
      </c>
      <c r="G70">
        <f>AVERAGE('[1]Raw data'!AZ69,'[1]Raw data'!BL69,'[1]Raw data'!BP69)</f>
        <v>2554</v>
      </c>
      <c r="H70">
        <f>AVERAGE('[1]Raw data'!BB69,'[1]Raw data'!BN69,'[1]Raw data'!BR69)</f>
        <v>3005.3333333333335</v>
      </c>
    </row>
    <row r="71" spans="1:8">
      <c r="A71">
        <v>69</v>
      </c>
      <c r="B71" s="2">
        <v>5.75</v>
      </c>
      <c r="C71">
        <f>AVERAGE('[1]Raw data'!AU70,'[1]Raw data'!BC70,'[1]Raw data'!BG70)</f>
        <v>2615.6666666666665</v>
      </c>
      <c r="D71">
        <f>AVERAGE('[1]Raw data'!AV70,'[1]Raw data'!BD70,'[1]Raw data'!BH70)</f>
        <v>2603.6666666666665</v>
      </c>
      <c r="E71">
        <f>AVERAGE('[1]Raw data'!AW70,'[1]Raw data'!BE70,'[1]Raw data'!BI70)</f>
        <v>2543</v>
      </c>
      <c r="F71">
        <f>AVERAGE('[1]Raw data'!AX70,'[1]Raw data'!BF70,'[1]Raw data'!BJ70)</f>
        <v>2561</v>
      </c>
      <c r="G71">
        <f>AVERAGE('[1]Raw data'!AZ70,'[1]Raw data'!BL70,'[1]Raw data'!BP70)</f>
        <v>2552.6666666666665</v>
      </c>
      <c r="H71">
        <f>AVERAGE('[1]Raw data'!BB70,'[1]Raw data'!BN70,'[1]Raw data'!BR70)</f>
        <v>3010.6666666666665</v>
      </c>
    </row>
    <row r="72" spans="1:8">
      <c r="A72">
        <v>70</v>
      </c>
      <c r="B72" s="2">
        <v>5.833333333333333</v>
      </c>
      <c r="C72">
        <f>AVERAGE('[1]Raw data'!AU71,'[1]Raw data'!BC71,'[1]Raw data'!BG71)</f>
        <v>2618.6666666666665</v>
      </c>
      <c r="D72">
        <f>AVERAGE('[1]Raw data'!AV71,'[1]Raw data'!BD71,'[1]Raw data'!BH71)</f>
        <v>2605</v>
      </c>
      <c r="E72">
        <f>AVERAGE('[1]Raw data'!AW71,'[1]Raw data'!BE71,'[1]Raw data'!BI71)</f>
        <v>2547</v>
      </c>
      <c r="F72">
        <f>AVERAGE('[1]Raw data'!AX71,'[1]Raw data'!BF71,'[1]Raw data'!BJ71)</f>
        <v>2563</v>
      </c>
      <c r="G72">
        <f>AVERAGE('[1]Raw data'!AZ71,'[1]Raw data'!BL71,'[1]Raw data'!BP71)</f>
        <v>2559.6666666666665</v>
      </c>
      <c r="H72">
        <f>AVERAGE('[1]Raw data'!BB71,'[1]Raw data'!BN71,'[1]Raw data'!BR71)</f>
        <v>3012.3333333333335</v>
      </c>
    </row>
    <row r="73" spans="1:8">
      <c r="A73">
        <v>71</v>
      </c>
      <c r="B73" s="2">
        <v>5.916666666666667</v>
      </c>
      <c r="C73">
        <f>AVERAGE('[1]Raw data'!AU72,'[1]Raw data'!BC72,'[1]Raw data'!BG72)</f>
        <v>2622</v>
      </c>
      <c r="D73">
        <f>AVERAGE('[1]Raw data'!AV72,'[1]Raw data'!BD72,'[1]Raw data'!BH72)</f>
        <v>2609.3333333333335</v>
      </c>
      <c r="E73">
        <f>AVERAGE('[1]Raw data'!AW72,'[1]Raw data'!BE72,'[1]Raw data'!BI72)</f>
        <v>2550.6666666666665</v>
      </c>
      <c r="F73">
        <f>AVERAGE('[1]Raw data'!AX72,'[1]Raw data'!BF72,'[1]Raw data'!BJ72)</f>
        <v>2566.6666666666665</v>
      </c>
      <c r="G73">
        <f>AVERAGE('[1]Raw data'!AZ72,'[1]Raw data'!BL72,'[1]Raw data'!BP72)</f>
        <v>2560.6666666666665</v>
      </c>
      <c r="H73">
        <f>AVERAGE('[1]Raw data'!BB72,'[1]Raw data'!BN72,'[1]Raw data'!BR72)</f>
        <v>3015.3333333333335</v>
      </c>
    </row>
    <row r="74" spans="1:8">
      <c r="A74">
        <v>72</v>
      </c>
      <c r="B74" s="2">
        <v>6</v>
      </c>
      <c r="C74">
        <f>AVERAGE('[1]Raw data'!AU73,'[1]Raw data'!BC73,'[1]Raw data'!BG73)</f>
        <v>2626.6666666666665</v>
      </c>
      <c r="D74">
        <f>AVERAGE('[1]Raw data'!AV73,'[1]Raw data'!BD73,'[1]Raw data'!BH73)</f>
        <v>2610.6666666666665</v>
      </c>
      <c r="E74">
        <f>AVERAGE('[1]Raw data'!AW73,'[1]Raw data'!BE73,'[1]Raw data'!BI73)</f>
        <v>2554</v>
      </c>
      <c r="F74">
        <f>AVERAGE('[1]Raw data'!AX73,'[1]Raw data'!BF73,'[1]Raw data'!BJ73)</f>
        <v>2569.6666666666665</v>
      </c>
      <c r="G74">
        <f>AVERAGE('[1]Raw data'!AZ73,'[1]Raw data'!BL73,'[1]Raw data'!BP73)</f>
        <v>2562</v>
      </c>
      <c r="H74">
        <f>AVERAGE('[1]Raw data'!BB73,'[1]Raw data'!BN73,'[1]Raw data'!BR73)</f>
        <v>3021.3333333333335</v>
      </c>
    </row>
    <row r="75" spans="1:8">
      <c r="A75">
        <v>73</v>
      </c>
      <c r="B75" s="2">
        <v>6.083333333333333</v>
      </c>
      <c r="C75">
        <f>AVERAGE('[1]Raw data'!AU74,'[1]Raw data'!BC74,'[1]Raw data'!BG74)</f>
        <v>2628.6666666666665</v>
      </c>
      <c r="D75">
        <f>AVERAGE('[1]Raw data'!AV74,'[1]Raw data'!BD74,'[1]Raw data'!BH74)</f>
        <v>2617.6666666666665</v>
      </c>
      <c r="E75">
        <f>AVERAGE('[1]Raw data'!AW74,'[1]Raw data'!BE74,'[1]Raw data'!BI74)</f>
        <v>2555.6666666666665</v>
      </c>
      <c r="F75">
        <f>AVERAGE('[1]Raw data'!AX74,'[1]Raw data'!BF74,'[1]Raw data'!BJ74)</f>
        <v>2570.6666666666665</v>
      </c>
      <c r="G75">
        <f>AVERAGE('[1]Raw data'!AZ74,'[1]Raw data'!BL74,'[1]Raw data'!BP74)</f>
        <v>2564.6666666666665</v>
      </c>
      <c r="H75">
        <f>AVERAGE('[1]Raw data'!BB74,'[1]Raw data'!BN74,'[1]Raw data'!BR74)</f>
        <v>3024.6666666666665</v>
      </c>
    </row>
    <row r="76" spans="1:8">
      <c r="A76">
        <v>74</v>
      </c>
      <c r="B76" s="2">
        <v>6.166666666666667</v>
      </c>
      <c r="C76">
        <f>AVERAGE('[1]Raw data'!AU75,'[1]Raw data'!BC75,'[1]Raw data'!BG75)</f>
        <v>2630</v>
      </c>
      <c r="D76">
        <f>AVERAGE('[1]Raw data'!AV75,'[1]Raw data'!BD75,'[1]Raw data'!BH75)</f>
        <v>2618.3333333333335</v>
      </c>
      <c r="E76">
        <f>AVERAGE('[1]Raw data'!AW75,'[1]Raw data'!BE75,'[1]Raw data'!BI75)</f>
        <v>2557.3333333333335</v>
      </c>
      <c r="F76">
        <f>AVERAGE('[1]Raw data'!AX75,'[1]Raw data'!BF75,'[1]Raw data'!BJ75)</f>
        <v>2571.6666666666665</v>
      </c>
      <c r="G76">
        <f>AVERAGE('[1]Raw data'!AZ75,'[1]Raw data'!BL75,'[1]Raw data'!BP75)</f>
        <v>2567</v>
      </c>
      <c r="H76">
        <f>AVERAGE('[1]Raw data'!BB75,'[1]Raw data'!BN75,'[1]Raw data'!BR75)</f>
        <v>3025</v>
      </c>
    </row>
    <row r="77" spans="1:8">
      <c r="A77">
        <v>75</v>
      </c>
      <c r="B77" s="2">
        <v>6.25</v>
      </c>
      <c r="C77">
        <f>AVERAGE('[1]Raw data'!AU76,'[1]Raw data'!BC76,'[1]Raw data'!BG76)</f>
        <v>2634</v>
      </c>
      <c r="D77">
        <f>AVERAGE('[1]Raw data'!AV76,'[1]Raw data'!BD76,'[1]Raw data'!BH76)</f>
        <v>2620.6666666666665</v>
      </c>
      <c r="E77">
        <f>AVERAGE('[1]Raw data'!AW76,'[1]Raw data'!BE76,'[1]Raw data'!BI76)</f>
        <v>2558.3333333333335</v>
      </c>
      <c r="F77">
        <f>AVERAGE('[1]Raw data'!AX76,'[1]Raw data'!BF76,'[1]Raw data'!BJ76)</f>
        <v>2574.6666666666665</v>
      </c>
      <c r="G77">
        <f>AVERAGE('[1]Raw data'!AZ76,'[1]Raw data'!BL76,'[1]Raw data'!BP76)</f>
        <v>2572</v>
      </c>
      <c r="H77">
        <f>AVERAGE('[1]Raw data'!BB76,'[1]Raw data'!BN76,'[1]Raw data'!BR76)</f>
        <v>3026.3333333333335</v>
      </c>
    </row>
    <row r="78" spans="1:8">
      <c r="A78">
        <v>76</v>
      </c>
      <c r="B78" s="2">
        <v>6.333333333333333</v>
      </c>
      <c r="C78">
        <f>AVERAGE('[1]Raw data'!AU77,'[1]Raw data'!BC77,'[1]Raw data'!BG77)</f>
        <v>2634.3333333333335</v>
      </c>
      <c r="D78">
        <f>AVERAGE('[1]Raw data'!AV77,'[1]Raw data'!BD77,'[1]Raw data'!BH77)</f>
        <v>2622.3333333333335</v>
      </c>
      <c r="E78">
        <f>AVERAGE('[1]Raw data'!AW77,'[1]Raw data'!BE77,'[1]Raw data'!BI77)</f>
        <v>2563</v>
      </c>
      <c r="F78">
        <f>AVERAGE('[1]Raw data'!AX77,'[1]Raw data'!BF77,'[1]Raw data'!BJ77)</f>
        <v>2577.3333333333335</v>
      </c>
      <c r="G78">
        <f>AVERAGE('[1]Raw data'!AZ77,'[1]Raw data'!BL77,'[1]Raw data'!BP77)</f>
        <v>2575</v>
      </c>
      <c r="H78">
        <f>AVERAGE('[1]Raw data'!BB77,'[1]Raw data'!BN77,'[1]Raw data'!BR77)</f>
        <v>3032.6666666666665</v>
      </c>
    </row>
    <row r="79" spans="1:8">
      <c r="A79">
        <v>77</v>
      </c>
      <c r="B79" s="2">
        <v>6.416666666666667</v>
      </c>
      <c r="C79">
        <f>AVERAGE('[1]Raw data'!AU78,'[1]Raw data'!BC78,'[1]Raw data'!BG78)</f>
        <v>2638.6666666666665</v>
      </c>
      <c r="D79">
        <f>AVERAGE('[1]Raw data'!AV78,'[1]Raw data'!BD78,'[1]Raw data'!BH78)</f>
        <v>2627</v>
      </c>
      <c r="E79">
        <f>AVERAGE('[1]Raw data'!AW78,'[1]Raw data'!BE78,'[1]Raw data'!BI78)</f>
        <v>2562.3333333333335</v>
      </c>
      <c r="F79">
        <f>AVERAGE('[1]Raw data'!AX78,'[1]Raw data'!BF78,'[1]Raw data'!BJ78)</f>
        <v>2581.6666666666665</v>
      </c>
      <c r="G79">
        <f>AVERAGE('[1]Raw data'!AZ78,'[1]Raw data'!BL78,'[1]Raw data'!BP78)</f>
        <v>2576.3333333333335</v>
      </c>
      <c r="H79">
        <f>AVERAGE('[1]Raw data'!BB78,'[1]Raw data'!BN78,'[1]Raw data'!BR78)</f>
        <v>3036</v>
      </c>
    </row>
    <row r="80" spans="1:8">
      <c r="A80">
        <v>78</v>
      </c>
      <c r="B80" s="2">
        <v>6.5</v>
      </c>
      <c r="C80">
        <f>AVERAGE('[1]Raw data'!AU79,'[1]Raw data'!BC79,'[1]Raw data'!BG79)</f>
        <v>2643.3333333333335</v>
      </c>
      <c r="D80">
        <f>AVERAGE('[1]Raw data'!AV79,'[1]Raw data'!BD79,'[1]Raw data'!BH79)</f>
        <v>2632</v>
      </c>
      <c r="E80">
        <f>AVERAGE('[1]Raw data'!AW79,'[1]Raw data'!BE79,'[1]Raw data'!BI79)</f>
        <v>2567.6666666666665</v>
      </c>
      <c r="F80">
        <f>AVERAGE('[1]Raw data'!AX79,'[1]Raw data'!BF79,'[1]Raw data'!BJ79)</f>
        <v>2581.6666666666665</v>
      </c>
      <c r="G80">
        <f>AVERAGE('[1]Raw data'!AZ79,'[1]Raw data'!BL79,'[1]Raw data'!BP79)</f>
        <v>2578.3333333333335</v>
      </c>
      <c r="H80">
        <f>AVERAGE('[1]Raw data'!BB79,'[1]Raw data'!BN79,'[1]Raw data'!BR79)</f>
        <v>3040.6666666666665</v>
      </c>
    </row>
    <row r="81" spans="1:8">
      <c r="A81">
        <v>79</v>
      </c>
      <c r="B81" s="2">
        <v>6.583333333333333</v>
      </c>
      <c r="C81">
        <f>AVERAGE('[1]Raw data'!AU80,'[1]Raw data'!BC80,'[1]Raw data'!BG80)</f>
        <v>2647</v>
      </c>
      <c r="D81">
        <f>AVERAGE('[1]Raw data'!AV80,'[1]Raw data'!BD80,'[1]Raw data'!BH80)</f>
        <v>2636</v>
      </c>
      <c r="E81">
        <f>AVERAGE('[1]Raw data'!AW80,'[1]Raw data'!BE80,'[1]Raw data'!BI80)</f>
        <v>2567.6666666666665</v>
      </c>
      <c r="F81">
        <f>AVERAGE('[1]Raw data'!AX80,'[1]Raw data'!BF80,'[1]Raw data'!BJ80)</f>
        <v>2583.6666666666665</v>
      </c>
      <c r="G81">
        <f>AVERAGE('[1]Raw data'!AZ80,'[1]Raw data'!BL80,'[1]Raw data'!BP80)</f>
        <v>2583.3333333333335</v>
      </c>
      <c r="H81">
        <f>AVERAGE('[1]Raw data'!BB80,'[1]Raw data'!BN80,'[1]Raw data'!BR80)</f>
        <v>3041.6666666666665</v>
      </c>
    </row>
    <row r="82" spans="1:8">
      <c r="A82">
        <v>80</v>
      </c>
      <c r="B82" s="2">
        <v>6.666666666666667</v>
      </c>
      <c r="C82">
        <f>AVERAGE('[1]Raw data'!AU81,'[1]Raw data'!BC81,'[1]Raw data'!BG81)</f>
        <v>2648</v>
      </c>
      <c r="D82">
        <f>AVERAGE('[1]Raw data'!AV81,'[1]Raw data'!BD81,'[1]Raw data'!BH81)</f>
        <v>2635.3333333333335</v>
      </c>
      <c r="E82">
        <f>AVERAGE('[1]Raw data'!AW81,'[1]Raw data'!BE81,'[1]Raw data'!BI81)</f>
        <v>2571.3333333333335</v>
      </c>
      <c r="F82">
        <f>AVERAGE('[1]Raw data'!AX81,'[1]Raw data'!BF81,'[1]Raw data'!BJ81)</f>
        <v>2586.6666666666665</v>
      </c>
      <c r="G82">
        <f>AVERAGE('[1]Raw data'!AZ81,'[1]Raw data'!BL81,'[1]Raw data'!BP81)</f>
        <v>2583</v>
      </c>
      <c r="H82">
        <f>AVERAGE('[1]Raw data'!BB81,'[1]Raw data'!BN81,'[1]Raw data'!BR81)</f>
        <v>3044.6666666666665</v>
      </c>
    </row>
    <row r="83" spans="1:8">
      <c r="A83">
        <v>81</v>
      </c>
      <c r="B83" s="2">
        <v>6.75</v>
      </c>
      <c r="C83">
        <f>AVERAGE('[1]Raw data'!AU82,'[1]Raw data'!BC82,'[1]Raw data'!BG82)</f>
        <v>2650.3333333333335</v>
      </c>
      <c r="D83">
        <f>AVERAGE('[1]Raw data'!AV82,'[1]Raw data'!BD82,'[1]Raw data'!BH82)</f>
        <v>2637.3333333333335</v>
      </c>
      <c r="E83">
        <f>AVERAGE('[1]Raw data'!AW82,'[1]Raw data'!BE82,'[1]Raw data'!BI82)</f>
        <v>2574.6666666666665</v>
      </c>
      <c r="F83">
        <f>AVERAGE('[1]Raw data'!AX82,'[1]Raw data'!BF82,'[1]Raw data'!BJ82)</f>
        <v>2588.6666666666665</v>
      </c>
      <c r="G83">
        <f>AVERAGE('[1]Raw data'!AZ82,'[1]Raw data'!BL82,'[1]Raw data'!BP82)</f>
        <v>2587</v>
      </c>
      <c r="H83">
        <f>AVERAGE('[1]Raw data'!BB82,'[1]Raw data'!BN82,'[1]Raw data'!BR82)</f>
        <v>3047</v>
      </c>
    </row>
    <row r="84" spans="1:8">
      <c r="A84">
        <v>82</v>
      </c>
      <c r="B84" s="2">
        <v>6.833333333333333</v>
      </c>
      <c r="C84">
        <f>AVERAGE('[1]Raw data'!AU83,'[1]Raw data'!BC83,'[1]Raw data'!BG83)</f>
        <v>2653</v>
      </c>
      <c r="D84">
        <f>AVERAGE('[1]Raw data'!AV83,'[1]Raw data'!BD83,'[1]Raw data'!BH83)</f>
        <v>2641.3333333333335</v>
      </c>
      <c r="E84">
        <f>AVERAGE('[1]Raw data'!AW83,'[1]Raw data'!BE83,'[1]Raw data'!BI83)</f>
        <v>2576</v>
      </c>
      <c r="F84">
        <f>AVERAGE('[1]Raw data'!AX83,'[1]Raw data'!BF83,'[1]Raw data'!BJ83)</f>
        <v>2588.3333333333335</v>
      </c>
      <c r="G84">
        <f>AVERAGE('[1]Raw data'!AZ83,'[1]Raw data'!BL83,'[1]Raw data'!BP83)</f>
        <v>2589.3333333333335</v>
      </c>
      <c r="H84">
        <f>AVERAGE('[1]Raw data'!BB83,'[1]Raw data'!BN83,'[1]Raw data'!BR83)</f>
        <v>3052</v>
      </c>
    </row>
    <row r="85" spans="1:8">
      <c r="A85">
        <v>83</v>
      </c>
      <c r="B85" s="2">
        <v>6.916666666666667</v>
      </c>
      <c r="C85">
        <f>AVERAGE('[1]Raw data'!AU84,'[1]Raw data'!BC84,'[1]Raw data'!BG84)</f>
        <v>2656.6666666666665</v>
      </c>
      <c r="D85">
        <f>AVERAGE('[1]Raw data'!AV84,'[1]Raw data'!BD84,'[1]Raw data'!BH84)</f>
        <v>2643.6666666666665</v>
      </c>
      <c r="E85">
        <f>AVERAGE('[1]Raw data'!AW84,'[1]Raw data'!BE84,'[1]Raw data'!BI84)</f>
        <v>2578.3333333333335</v>
      </c>
      <c r="F85">
        <f>AVERAGE('[1]Raw data'!AX84,'[1]Raw data'!BF84,'[1]Raw data'!BJ84)</f>
        <v>2592.3333333333335</v>
      </c>
      <c r="G85">
        <f>AVERAGE('[1]Raw data'!AZ84,'[1]Raw data'!BL84,'[1]Raw data'!BP84)</f>
        <v>2592.3333333333335</v>
      </c>
      <c r="H85">
        <f>AVERAGE('[1]Raw data'!BB84,'[1]Raw data'!BN84,'[1]Raw data'!BR84)</f>
        <v>3055.3333333333335</v>
      </c>
    </row>
    <row r="86" spans="1:8">
      <c r="A86">
        <v>84</v>
      </c>
      <c r="B86" s="2">
        <v>7</v>
      </c>
      <c r="C86">
        <f>AVERAGE('[1]Raw data'!AU85,'[1]Raw data'!BC85,'[1]Raw data'!BG85)</f>
        <v>2660</v>
      </c>
      <c r="D86">
        <f>AVERAGE('[1]Raw data'!AV85,'[1]Raw data'!BD85,'[1]Raw data'!BH85)</f>
        <v>2648.6666666666665</v>
      </c>
      <c r="E86">
        <f>AVERAGE('[1]Raw data'!AW85,'[1]Raw data'!BE85,'[1]Raw data'!BI85)</f>
        <v>2580</v>
      </c>
      <c r="F86">
        <f>AVERAGE('[1]Raw data'!AX85,'[1]Raw data'!BF85,'[1]Raw data'!BJ85)</f>
        <v>2594.6666666666665</v>
      </c>
      <c r="G86">
        <f>AVERAGE('[1]Raw data'!AZ85,'[1]Raw data'!BL85,'[1]Raw data'!BP85)</f>
        <v>2594.3333333333335</v>
      </c>
      <c r="H86">
        <f>AVERAGE('[1]Raw data'!BB85,'[1]Raw data'!BN85,'[1]Raw data'!BR85)</f>
        <v>3056.6666666666665</v>
      </c>
    </row>
    <row r="87" spans="1:8">
      <c r="A87">
        <v>85</v>
      </c>
      <c r="B87" s="2">
        <v>7.083333333333333</v>
      </c>
      <c r="C87">
        <f>AVERAGE('[1]Raw data'!AU86,'[1]Raw data'!BC86,'[1]Raw data'!BG86)</f>
        <v>2663</v>
      </c>
      <c r="D87">
        <f>AVERAGE('[1]Raw data'!AV86,'[1]Raw data'!BD86,'[1]Raw data'!BH86)</f>
        <v>2649.6666666666665</v>
      </c>
      <c r="E87">
        <f>AVERAGE('[1]Raw data'!AW86,'[1]Raw data'!BE86,'[1]Raw data'!BI86)</f>
        <v>2582.6666666666665</v>
      </c>
      <c r="F87">
        <f>AVERAGE('[1]Raw data'!AX86,'[1]Raw data'!BF86,'[1]Raw data'!BJ86)</f>
        <v>2594.6666666666665</v>
      </c>
      <c r="G87">
        <f>AVERAGE('[1]Raw data'!AZ86,'[1]Raw data'!BL86,'[1]Raw data'!BP86)</f>
        <v>2596.6666666666665</v>
      </c>
      <c r="H87">
        <f>AVERAGE('[1]Raw data'!BB86,'[1]Raw data'!BN86,'[1]Raw data'!BR86)</f>
        <v>3059</v>
      </c>
    </row>
    <row r="88" spans="1:8">
      <c r="A88">
        <v>86</v>
      </c>
      <c r="B88" s="2">
        <v>7.166666666666667</v>
      </c>
      <c r="C88">
        <f>AVERAGE('[1]Raw data'!AU87,'[1]Raw data'!BC87,'[1]Raw data'!BG87)</f>
        <v>2666</v>
      </c>
      <c r="D88">
        <f>AVERAGE('[1]Raw data'!AV87,'[1]Raw data'!BD87,'[1]Raw data'!BH87)</f>
        <v>2652</v>
      </c>
      <c r="E88">
        <f>AVERAGE('[1]Raw data'!AW87,'[1]Raw data'!BE87,'[1]Raw data'!BI87)</f>
        <v>2584.3333333333335</v>
      </c>
      <c r="F88">
        <f>AVERAGE('[1]Raw data'!AX87,'[1]Raw data'!BF87,'[1]Raw data'!BJ87)</f>
        <v>2598.6666666666665</v>
      </c>
      <c r="G88">
        <f>AVERAGE('[1]Raw data'!AZ87,'[1]Raw data'!BL87,'[1]Raw data'!BP87)</f>
        <v>2599.6666666666665</v>
      </c>
      <c r="H88">
        <f>AVERAGE('[1]Raw data'!BB87,'[1]Raw data'!BN87,'[1]Raw data'!BR87)</f>
        <v>3063.6666666666665</v>
      </c>
    </row>
    <row r="89" spans="1:8">
      <c r="A89">
        <v>87</v>
      </c>
      <c r="B89" s="2">
        <v>7.25</v>
      </c>
      <c r="C89">
        <f>AVERAGE('[1]Raw data'!AU88,'[1]Raw data'!BC88,'[1]Raw data'!BG88)</f>
        <v>2668.3333333333335</v>
      </c>
      <c r="D89">
        <f>AVERAGE('[1]Raw data'!AV88,'[1]Raw data'!BD88,'[1]Raw data'!BH88)</f>
        <v>2655</v>
      </c>
      <c r="E89">
        <f>AVERAGE('[1]Raw data'!AW88,'[1]Raw data'!BE88,'[1]Raw data'!BI88)</f>
        <v>2586.3333333333335</v>
      </c>
      <c r="F89">
        <f>AVERAGE('[1]Raw data'!AX88,'[1]Raw data'!BF88,'[1]Raw data'!BJ88)</f>
        <v>2601.6666666666665</v>
      </c>
      <c r="G89">
        <f>AVERAGE('[1]Raw data'!AZ88,'[1]Raw data'!BL88,'[1]Raw data'!BP88)</f>
        <v>2601.6666666666665</v>
      </c>
      <c r="H89">
        <f>AVERAGE('[1]Raw data'!BB88,'[1]Raw data'!BN88,'[1]Raw data'!BR88)</f>
        <v>3064.3333333333335</v>
      </c>
    </row>
    <row r="90" spans="1:8">
      <c r="A90">
        <v>88</v>
      </c>
      <c r="B90" s="2">
        <v>7.333333333333333</v>
      </c>
      <c r="C90">
        <f>AVERAGE('[1]Raw data'!AU89,'[1]Raw data'!BC89,'[1]Raw data'!BG89)</f>
        <v>2668</v>
      </c>
      <c r="D90">
        <f>AVERAGE('[1]Raw data'!AV89,'[1]Raw data'!BD89,'[1]Raw data'!BH89)</f>
        <v>2657.3333333333335</v>
      </c>
      <c r="E90">
        <f>AVERAGE('[1]Raw data'!AW89,'[1]Raw data'!BE89,'[1]Raw data'!BI89)</f>
        <v>2588.6666666666665</v>
      </c>
      <c r="F90">
        <f>AVERAGE('[1]Raw data'!AX89,'[1]Raw data'!BF89,'[1]Raw data'!BJ89)</f>
        <v>2601.3333333333335</v>
      </c>
      <c r="G90">
        <f>AVERAGE('[1]Raw data'!AZ89,'[1]Raw data'!BL89,'[1]Raw data'!BP89)</f>
        <v>2605</v>
      </c>
      <c r="H90">
        <f>AVERAGE('[1]Raw data'!BB89,'[1]Raw data'!BN89,'[1]Raw data'!BR89)</f>
        <v>3067.3333333333335</v>
      </c>
    </row>
    <row r="91" spans="1:8">
      <c r="A91">
        <v>89</v>
      </c>
      <c r="B91" s="2">
        <v>7.416666666666667</v>
      </c>
      <c r="C91">
        <f>AVERAGE('[1]Raw data'!AU90,'[1]Raw data'!BC90,'[1]Raw data'!BG90)</f>
        <v>2673.3333333333335</v>
      </c>
      <c r="D91">
        <f>AVERAGE('[1]Raw data'!AV90,'[1]Raw data'!BD90,'[1]Raw data'!BH90)</f>
        <v>2662</v>
      </c>
      <c r="E91">
        <f>AVERAGE('[1]Raw data'!AW90,'[1]Raw data'!BE90,'[1]Raw data'!BI90)</f>
        <v>2588.6666666666665</v>
      </c>
      <c r="F91">
        <f>AVERAGE('[1]Raw data'!AX90,'[1]Raw data'!BF90,'[1]Raw data'!BJ90)</f>
        <v>2604.3333333333335</v>
      </c>
      <c r="G91">
        <f>AVERAGE('[1]Raw data'!AZ90,'[1]Raw data'!BL90,'[1]Raw data'!BP90)</f>
        <v>2606.3333333333335</v>
      </c>
      <c r="H91">
        <f>AVERAGE('[1]Raw data'!BB90,'[1]Raw data'!BN90,'[1]Raw data'!BR90)</f>
        <v>3070</v>
      </c>
    </row>
    <row r="92" spans="1:8">
      <c r="A92">
        <v>90</v>
      </c>
      <c r="B92" s="2">
        <v>7.5</v>
      </c>
      <c r="C92">
        <f>AVERAGE('[1]Raw data'!AU91,'[1]Raw data'!BC91,'[1]Raw data'!BG91)</f>
        <v>2677</v>
      </c>
      <c r="D92">
        <f>AVERAGE('[1]Raw data'!AV91,'[1]Raw data'!BD91,'[1]Raw data'!BH91)</f>
        <v>2663</v>
      </c>
      <c r="E92">
        <f>AVERAGE('[1]Raw data'!AW91,'[1]Raw data'!BE91,'[1]Raw data'!BI91)</f>
        <v>2593</v>
      </c>
      <c r="F92">
        <f>AVERAGE('[1]Raw data'!AX91,'[1]Raw data'!BF91,'[1]Raw data'!BJ91)</f>
        <v>2605</v>
      </c>
      <c r="G92">
        <f>AVERAGE('[1]Raw data'!AZ91,'[1]Raw data'!BL91,'[1]Raw data'!BP91)</f>
        <v>2609.3333333333335</v>
      </c>
      <c r="H92">
        <f>AVERAGE('[1]Raw data'!BB91,'[1]Raw data'!BN91,'[1]Raw data'!BR91)</f>
        <v>3072.6666666666665</v>
      </c>
    </row>
    <row r="93" spans="1:8">
      <c r="A93">
        <v>91</v>
      </c>
      <c r="B93" s="2">
        <v>7.583333333333333</v>
      </c>
      <c r="C93">
        <f>AVERAGE('[1]Raw data'!AU92,'[1]Raw data'!BC92,'[1]Raw data'!BG92)</f>
        <v>2677.6666666666665</v>
      </c>
      <c r="D93">
        <f>AVERAGE('[1]Raw data'!AV92,'[1]Raw data'!BD92,'[1]Raw data'!BH92)</f>
        <v>2665</v>
      </c>
      <c r="E93">
        <f>AVERAGE('[1]Raw data'!AW92,'[1]Raw data'!BE92,'[1]Raw data'!BI92)</f>
        <v>2595.6666666666665</v>
      </c>
      <c r="F93">
        <f>AVERAGE('[1]Raw data'!AX92,'[1]Raw data'!BF92,'[1]Raw data'!BJ92)</f>
        <v>2608.3333333333335</v>
      </c>
      <c r="G93">
        <f>AVERAGE('[1]Raw data'!AZ92,'[1]Raw data'!BL92,'[1]Raw data'!BP92)</f>
        <v>2610.3333333333335</v>
      </c>
      <c r="H93">
        <f>AVERAGE('[1]Raw data'!BB92,'[1]Raw data'!BN92,'[1]Raw data'!BR92)</f>
        <v>3076</v>
      </c>
    </row>
    <row r="94" spans="1:8">
      <c r="A94">
        <v>92</v>
      </c>
      <c r="B94" s="2">
        <v>7.666666666666667</v>
      </c>
      <c r="C94">
        <f>AVERAGE('[1]Raw data'!AU93,'[1]Raw data'!BC93,'[1]Raw data'!BG93)</f>
        <v>2681.6666666666665</v>
      </c>
      <c r="D94">
        <f>AVERAGE('[1]Raw data'!AV93,'[1]Raw data'!BD93,'[1]Raw data'!BH93)</f>
        <v>2670</v>
      </c>
      <c r="E94">
        <f>AVERAGE('[1]Raw data'!AW93,'[1]Raw data'!BE93,'[1]Raw data'!BI93)</f>
        <v>2597.6666666666665</v>
      </c>
      <c r="F94">
        <f>AVERAGE('[1]Raw data'!AX93,'[1]Raw data'!BF93,'[1]Raw data'!BJ93)</f>
        <v>2610</v>
      </c>
      <c r="G94">
        <f>AVERAGE('[1]Raw data'!AZ93,'[1]Raw data'!BL93,'[1]Raw data'!BP93)</f>
        <v>2613.3333333333335</v>
      </c>
      <c r="H94">
        <f>AVERAGE('[1]Raw data'!BB93,'[1]Raw data'!BN93,'[1]Raw data'!BR93)</f>
        <v>3078.6666666666665</v>
      </c>
    </row>
    <row r="95" spans="1:8">
      <c r="A95">
        <v>93</v>
      </c>
      <c r="B95" s="2">
        <v>7.75</v>
      </c>
      <c r="C95">
        <f>AVERAGE('[1]Raw data'!AU94,'[1]Raw data'!BC94,'[1]Raw data'!BG94)</f>
        <v>2683.3333333333335</v>
      </c>
      <c r="D95">
        <f>AVERAGE('[1]Raw data'!AV94,'[1]Raw data'!BD94,'[1]Raw data'!BH94)</f>
        <v>2669.6666666666665</v>
      </c>
      <c r="E95">
        <f>AVERAGE('[1]Raw data'!AW94,'[1]Raw data'!BE94,'[1]Raw data'!BI94)</f>
        <v>2597.3333333333335</v>
      </c>
      <c r="F95">
        <f>AVERAGE('[1]Raw data'!AX94,'[1]Raw data'!BF94,'[1]Raw data'!BJ94)</f>
        <v>2612.6666666666665</v>
      </c>
      <c r="G95">
        <f>AVERAGE('[1]Raw data'!AZ94,'[1]Raw data'!BL94,'[1]Raw data'!BP94)</f>
        <v>2615.3333333333335</v>
      </c>
      <c r="H95">
        <f>AVERAGE('[1]Raw data'!BB94,'[1]Raw data'!BN94,'[1]Raw data'!BR94)</f>
        <v>3086.6666666666665</v>
      </c>
    </row>
    <row r="96" spans="1:8">
      <c r="A96">
        <v>94</v>
      </c>
      <c r="B96" s="2">
        <v>7.833333333333333</v>
      </c>
      <c r="C96">
        <f>AVERAGE('[1]Raw data'!AU95,'[1]Raw data'!BC95,'[1]Raw data'!BG95)</f>
        <v>2686.3333333333335</v>
      </c>
      <c r="D96">
        <f>AVERAGE('[1]Raw data'!AV95,'[1]Raw data'!BD95,'[1]Raw data'!BH95)</f>
        <v>2674.3333333333335</v>
      </c>
      <c r="E96">
        <f>AVERAGE('[1]Raw data'!AW95,'[1]Raw data'!BE95,'[1]Raw data'!BI95)</f>
        <v>2601.3333333333335</v>
      </c>
      <c r="F96">
        <f>AVERAGE('[1]Raw data'!AX95,'[1]Raw data'!BF95,'[1]Raw data'!BJ95)</f>
        <v>2614.3333333333335</v>
      </c>
      <c r="G96">
        <f>AVERAGE('[1]Raw data'!AZ95,'[1]Raw data'!BL95,'[1]Raw data'!BP95)</f>
        <v>2618.3333333333335</v>
      </c>
      <c r="H96">
        <f>AVERAGE('[1]Raw data'!BB95,'[1]Raw data'!BN95,'[1]Raw data'!BR95)</f>
        <v>3085.6666666666665</v>
      </c>
    </row>
    <row r="97" spans="1:8">
      <c r="A97">
        <v>95</v>
      </c>
      <c r="B97" s="2">
        <v>7.916666666666667</v>
      </c>
      <c r="C97">
        <f>AVERAGE('[1]Raw data'!AU96,'[1]Raw data'!BC96,'[1]Raw data'!BG96)</f>
        <v>2690</v>
      </c>
      <c r="D97">
        <f>AVERAGE('[1]Raw data'!AV96,'[1]Raw data'!BD96,'[1]Raw data'!BH96)</f>
        <v>2677.6666666666665</v>
      </c>
      <c r="E97">
        <f>AVERAGE('[1]Raw data'!AW96,'[1]Raw data'!BE96,'[1]Raw data'!BI96)</f>
        <v>2605</v>
      </c>
      <c r="F97">
        <f>AVERAGE('[1]Raw data'!AX96,'[1]Raw data'!BF96,'[1]Raw data'!BJ96)</f>
        <v>2619</v>
      </c>
      <c r="G97">
        <f>AVERAGE('[1]Raw data'!AZ96,'[1]Raw data'!BL96,'[1]Raw data'!BP96)</f>
        <v>2621.6666666666665</v>
      </c>
      <c r="H97">
        <f>AVERAGE('[1]Raw data'!BB96,'[1]Raw data'!BN96,'[1]Raw data'!BR96)</f>
        <v>3088</v>
      </c>
    </row>
    <row r="98" spans="1:8">
      <c r="A98">
        <v>96</v>
      </c>
      <c r="B98" s="2">
        <v>8</v>
      </c>
      <c r="C98">
        <f>AVERAGE('[1]Raw data'!AU97,'[1]Raw data'!BC97,'[1]Raw data'!BG97)</f>
        <v>2691.3333333333335</v>
      </c>
      <c r="D98">
        <f>AVERAGE('[1]Raw data'!AV97,'[1]Raw data'!BD97,'[1]Raw data'!BH97)</f>
        <v>2681.3333333333335</v>
      </c>
      <c r="E98">
        <f>AVERAGE('[1]Raw data'!AW97,'[1]Raw data'!BE97,'[1]Raw data'!BI97)</f>
        <v>2606.6666666666665</v>
      </c>
      <c r="F98">
        <f>AVERAGE('[1]Raw data'!AX97,'[1]Raw data'!BF97,'[1]Raw data'!BJ97)</f>
        <v>2621</v>
      </c>
      <c r="G98">
        <f>AVERAGE('[1]Raw data'!AZ97,'[1]Raw data'!BL97,'[1]Raw data'!BP97)</f>
        <v>2623.6666666666665</v>
      </c>
      <c r="H98">
        <f>AVERAGE('[1]Raw data'!BB97,'[1]Raw data'!BN97,'[1]Raw data'!BR97)</f>
        <v>3091</v>
      </c>
    </row>
    <row r="99" spans="1:8">
      <c r="A99">
        <v>97</v>
      </c>
      <c r="B99" s="2">
        <v>8.0833333333333339</v>
      </c>
      <c r="C99">
        <f>AVERAGE('[1]Raw data'!AU98,'[1]Raw data'!BC98,'[1]Raw data'!BG98)</f>
        <v>2695.6666666666665</v>
      </c>
      <c r="D99">
        <f>AVERAGE('[1]Raw data'!AV98,'[1]Raw data'!BD98,'[1]Raw data'!BH98)</f>
        <v>2683</v>
      </c>
      <c r="E99">
        <f>AVERAGE('[1]Raw data'!AW98,'[1]Raw data'!BE98,'[1]Raw data'!BI98)</f>
        <v>2609</v>
      </c>
      <c r="F99">
        <f>AVERAGE('[1]Raw data'!AX98,'[1]Raw data'!BF98,'[1]Raw data'!BJ98)</f>
        <v>2620.3333333333335</v>
      </c>
      <c r="G99">
        <f>AVERAGE('[1]Raw data'!AZ98,'[1]Raw data'!BL98,'[1]Raw data'!BP98)</f>
        <v>2626.6666666666665</v>
      </c>
      <c r="H99">
        <f>AVERAGE('[1]Raw data'!BB98,'[1]Raw data'!BN98,'[1]Raw data'!BR98)</f>
        <v>3092.3333333333335</v>
      </c>
    </row>
    <row r="100" spans="1:8">
      <c r="A100">
        <v>98</v>
      </c>
      <c r="B100" s="2">
        <v>8.1666666666666661</v>
      </c>
      <c r="C100">
        <f>AVERAGE('[1]Raw data'!AU99,'[1]Raw data'!BC99,'[1]Raw data'!BG99)</f>
        <v>2697</v>
      </c>
      <c r="D100">
        <f>AVERAGE('[1]Raw data'!AV99,'[1]Raw data'!BD99,'[1]Raw data'!BH99)</f>
        <v>2684.3333333333335</v>
      </c>
      <c r="E100">
        <f>AVERAGE('[1]Raw data'!AW99,'[1]Raw data'!BE99,'[1]Raw data'!BI99)</f>
        <v>2610</v>
      </c>
      <c r="F100">
        <f>AVERAGE('[1]Raw data'!AX99,'[1]Raw data'!BF99,'[1]Raw data'!BJ99)</f>
        <v>2625</v>
      </c>
      <c r="G100">
        <f>AVERAGE('[1]Raw data'!AZ99,'[1]Raw data'!BL99,'[1]Raw data'!BP99)</f>
        <v>2627.6666666666665</v>
      </c>
      <c r="H100">
        <f>AVERAGE('[1]Raw data'!BB99,'[1]Raw data'!BN99,'[1]Raw data'!BR99)</f>
        <v>3095.3333333333335</v>
      </c>
    </row>
    <row r="101" spans="1:8">
      <c r="A101">
        <v>99</v>
      </c>
      <c r="B101" s="2">
        <v>8.25</v>
      </c>
      <c r="C101">
        <f>AVERAGE('[1]Raw data'!AU100,'[1]Raw data'!BC100,'[1]Raw data'!BG100)</f>
        <v>2700</v>
      </c>
      <c r="D101">
        <f>AVERAGE('[1]Raw data'!AV100,'[1]Raw data'!BD100,'[1]Raw data'!BH100)</f>
        <v>2687.6666666666665</v>
      </c>
      <c r="E101">
        <f>AVERAGE('[1]Raw data'!AW100,'[1]Raw data'!BE100,'[1]Raw data'!BI100)</f>
        <v>2612.3333333333335</v>
      </c>
      <c r="F101">
        <f>AVERAGE('[1]Raw data'!AX100,'[1]Raw data'!BF100,'[1]Raw data'!BJ100)</f>
        <v>2625</v>
      </c>
      <c r="G101">
        <f>AVERAGE('[1]Raw data'!AZ100,'[1]Raw data'!BL100,'[1]Raw data'!BP100)</f>
        <v>2629.3333333333335</v>
      </c>
      <c r="H101">
        <f>AVERAGE('[1]Raw data'!BB100,'[1]Raw data'!BN100,'[1]Raw data'!BR100)</f>
        <v>3098</v>
      </c>
    </row>
    <row r="102" spans="1:8">
      <c r="A102">
        <v>100</v>
      </c>
      <c r="B102" s="2">
        <v>8.3333333333333339</v>
      </c>
      <c r="C102">
        <f>AVERAGE('[1]Raw data'!AU101,'[1]Raw data'!BC101,'[1]Raw data'!BG101)</f>
        <v>2703.6666666666665</v>
      </c>
      <c r="D102">
        <f>AVERAGE('[1]Raw data'!AV101,'[1]Raw data'!BD101,'[1]Raw data'!BH101)</f>
        <v>2692.3333333333335</v>
      </c>
      <c r="E102">
        <f>AVERAGE('[1]Raw data'!AW101,'[1]Raw data'!BE101,'[1]Raw data'!BI101)</f>
        <v>2613</v>
      </c>
      <c r="F102">
        <f>AVERAGE('[1]Raw data'!AX101,'[1]Raw data'!BF101,'[1]Raw data'!BJ101)</f>
        <v>2627</v>
      </c>
      <c r="G102">
        <f>AVERAGE('[1]Raw data'!AZ101,'[1]Raw data'!BL101,'[1]Raw data'!BP101)</f>
        <v>2633.3333333333335</v>
      </c>
      <c r="H102">
        <f>AVERAGE('[1]Raw data'!BB101,'[1]Raw data'!BN101,'[1]Raw data'!BR101)</f>
        <v>3103.6666666666665</v>
      </c>
    </row>
    <row r="103" spans="1:8">
      <c r="A103">
        <v>101</v>
      </c>
      <c r="B103" s="2">
        <v>8.4166666666666661</v>
      </c>
      <c r="C103">
        <f>AVERAGE('[1]Raw data'!AU102,'[1]Raw data'!BC102,'[1]Raw data'!BG102)</f>
        <v>2706.3333333333335</v>
      </c>
      <c r="D103">
        <f>AVERAGE('[1]Raw data'!AV102,'[1]Raw data'!BD102,'[1]Raw data'!BH102)</f>
        <v>2693</v>
      </c>
      <c r="E103">
        <f>AVERAGE('[1]Raw data'!AW102,'[1]Raw data'!BE102,'[1]Raw data'!BI102)</f>
        <v>2616.6666666666665</v>
      </c>
      <c r="F103">
        <f>AVERAGE('[1]Raw data'!AX102,'[1]Raw data'!BF102,'[1]Raw data'!BJ102)</f>
        <v>2628.6666666666665</v>
      </c>
      <c r="G103">
        <f>AVERAGE('[1]Raw data'!AZ102,'[1]Raw data'!BL102,'[1]Raw data'!BP102)</f>
        <v>2636.6666666666665</v>
      </c>
      <c r="H103">
        <f>AVERAGE('[1]Raw data'!BB102,'[1]Raw data'!BN102,'[1]Raw data'!BR102)</f>
        <v>3104.3333333333335</v>
      </c>
    </row>
    <row r="104" spans="1:8">
      <c r="A104">
        <v>102</v>
      </c>
      <c r="B104" s="2">
        <v>8.5</v>
      </c>
      <c r="C104">
        <f>AVERAGE('[1]Raw data'!AU103,'[1]Raw data'!BC103,'[1]Raw data'!BG103)</f>
        <v>2705.3333333333335</v>
      </c>
      <c r="D104">
        <f>AVERAGE('[1]Raw data'!AV103,'[1]Raw data'!BD103,'[1]Raw data'!BH103)</f>
        <v>2694.6666666666665</v>
      </c>
      <c r="E104">
        <f>AVERAGE('[1]Raw data'!AW103,'[1]Raw data'!BE103,'[1]Raw data'!BI103)</f>
        <v>2616.3333333333335</v>
      </c>
      <c r="F104">
        <f>AVERAGE('[1]Raw data'!AX103,'[1]Raw data'!BF103,'[1]Raw data'!BJ103)</f>
        <v>2631</v>
      </c>
      <c r="G104">
        <f>AVERAGE('[1]Raw data'!AZ103,'[1]Raw data'!BL103,'[1]Raw data'!BP103)</f>
        <v>2636.3333333333335</v>
      </c>
      <c r="H104">
        <f>AVERAGE('[1]Raw data'!BB103,'[1]Raw data'!BN103,'[1]Raw data'!BR103)</f>
        <v>3108</v>
      </c>
    </row>
    <row r="105" spans="1:8">
      <c r="A105">
        <v>103</v>
      </c>
      <c r="B105" s="2">
        <v>8.5833333333333339</v>
      </c>
      <c r="C105">
        <f>AVERAGE('[1]Raw data'!AU104,'[1]Raw data'!BC104,'[1]Raw data'!BG104)</f>
        <v>2709.6666666666665</v>
      </c>
      <c r="D105">
        <f>AVERAGE('[1]Raw data'!AV104,'[1]Raw data'!BD104,'[1]Raw data'!BH104)</f>
        <v>2697</v>
      </c>
      <c r="E105">
        <f>AVERAGE('[1]Raw data'!AW104,'[1]Raw data'!BE104,'[1]Raw data'!BI104)</f>
        <v>2620.3333333333335</v>
      </c>
      <c r="F105">
        <f>AVERAGE('[1]Raw data'!AX104,'[1]Raw data'!BF104,'[1]Raw data'!BJ104)</f>
        <v>2632.3333333333335</v>
      </c>
      <c r="G105">
        <f>AVERAGE('[1]Raw data'!AZ104,'[1]Raw data'!BL104,'[1]Raw data'!BP104)</f>
        <v>2637</v>
      </c>
      <c r="H105">
        <f>AVERAGE('[1]Raw data'!BB104,'[1]Raw data'!BN104,'[1]Raw data'!BR104)</f>
        <v>3109.3333333333335</v>
      </c>
    </row>
    <row r="106" spans="1:8">
      <c r="A106">
        <v>104</v>
      </c>
      <c r="B106" s="2">
        <v>8.6666666666666661</v>
      </c>
      <c r="C106">
        <f>AVERAGE('[1]Raw data'!AU105,'[1]Raw data'!BC105,'[1]Raw data'!BG105)</f>
        <v>2714.6666666666665</v>
      </c>
      <c r="D106">
        <f>AVERAGE('[1]Raw data'!AV105,'[1]Raw data'!BD105,'[1]Raw data'!BH105)</f>
        <v>2698.3333333333335</v>
      </c>
      <c r="E106">
        <f>AVERAGE('[1]Raw data'!AW105,'[1]Raw data'!BE105,'[1]Raw data'!BI105)</f>
        <v>2622.6666666666665</v>
      </c>
      <c r="F106">
        <f>AVERAGE('[1]Raw data'!AX105,'[1]Raw data'!BF105,'[1]Raw data'!BJ105)</f>
        <v>2633.6666666666665</v>
      </c>
      <c r="G106">
        <f>AVERAGE('[1]Raw data'!AZ105,'[1]Raw data'!BL105,'[1]Raw data'!BP105)</f>
        <v>2642.6666666666665</v>
      </c>
      <c r="H106">
        <f>AVERAGE('[1]Raw data'!BB105,'[1]Raw data'!BN105,'[1]Raw data'!BR105)</f>
        <v>3112.6666666666665</v>
      </c>
    </row>
    <row r="107" spans="1:8">
      <c r="A107">
        <v>105</v>
      </c>
      <c r="B107" s="2">
        <v>8.75</v>
      </c>
      <c r="C107">
        <f>AVERAGE('[1]Raw data'!AU106,'[1]Raw data'!BC106,'[1]Raw data'!BG106)</f>
        <v>2712.6666666666665</v>
      </c>
      <c r="D107">
        <f>AVERAGE('[1]Raw data'!AV106,'[1]Raw data'!BD106,'[1]Raw data'!BH106)</f>
        <v>2701.3333333333335</v>
      </c>
      <c r="E107">
        <f>AVERAGE('[1]Raw data'!AW106,'[1]Raw data'!BE106,'[1]Raw data'!BI106)</f>
        <v>2626.3333333333335</v>
      </c>
      <c r="F107">
        <f>AVERAGE('[1]Raw data'!AX106,'[1]Raw data'!BF106,'[1]Raw data'!BJ106)</f>
        <v>2637.6666666666665</v>
      </c>
      <c r="G107">
        <f>AVERAGE('[1]Raw data'!AZ106,'[1]Raw data'!BL106,'[1]Raw data'!BP106)</f>
        <v>2645.6666666666665</v>
      </c>
      <c r="H107">
        <f>AVERAGE('[1]Raw data'!BB106,'[1]Raw data'!BN106,'[1]Raw data'!BR106)</f>
        <v>3114.6666666666665</v>
      </c>
    </row>
    <row r="108" spans="1:8">
      <c r="A108">
        <v>106</v>
      </c>
      <c r="B108" s="2">
        <v>8.8333333333333339</v>
      </c>
      <c r="C108">
        <f>AVERAGE('[1]Raw data'!AU107,'[1]Raw data'!BC107,'[1]Raw data'!BG107)</f>
        <v>2718</v>
      </c>
      <c r="D108">
        <f>AVERAGE('[1]Raw data'!AV107,'[1]Raw data'!BD107,'[1]Raw data'!BH107)</f>
        <v>2704.3333333333335</v>
      </c>
      <c r="E108">
        <f>AVERAGE('[1]Raw data'!AW107,'[1]Raw data'!BE107,'[1]Raw data'!BI107)</f>
        <v>2626</v>
      </c>
      <c r="F108">
        <f>AVERAGE('[1]Raw data'!AX107,'[1]Raw data'!BF107,'[1]Raw data'!BJ107)</f>
        <v>2637</v>
      </c>
      <c r="G108">
        <f>AVERAGE('[1]Raw data'!AZ107,'[1]Raw data'!BL107,'[1]Raw data'!BP107)</f>
        <v>2646</v>
      </c>
      <c r="H108">
        <f>AVERAGE('[1]Raw data'!BB107,'[1]Raw data'!BN107,'[1]Raw data'!BR107)</f>
        <v>3118</v>
      </c>
    </row>
    <row r="109" spans="1:8">
      <c r="A109">
        <v>107</v>
      </c>
      <c r="B109" s="2">
        <v>8.9166666666666661</v>
      </c>
      <c r="C109">
        <f>AVERAGE('[1]Raw data'!AU108,'[1]Raw data'!BC108,'[1]Raw data'!BG108)</f>
        <v>2720</v>
      </c>
      <c r="D109">
        <f>AVERAGE('[1]Raw data'!AV108,'[1]Raw data'!BD108,'[1]Raw data'!BH108)</f>
        <v>2706.6666666666665</v>
      </c>
      <c r="E109">
        <f>AVERAGE('[1]Raw data'!AW108,'[1]Raw data'!BE108,'[1]Raw data'!BI108)</f>
        <v>2629.6666666666665</v>
      </c>
      <c r="F109">
        <f>AVERAGE('[1]Raw data'!AX108,'[1]Raw data'!BF108,'[1]Raw data'!BJ108)</f>
        <v>2639.6666666666665</v>
      </c>
      <c r="G109">
        <f>AVERAGE('[1]Raw data'!AZ108,'[1]Raw data'!BL108,'[1]Raw data'!BP108)</f>
        <v>2647.6666666666665</v>
      </c>
      <c r="H109">
        <f>AVERAGE('[1]Raw data'!BB108,'[1]Raw data'!BN108,'[1]Raw data'!BR108)</f>
        <v>3119.6666666666665</v>
      </c>
    </row>
    <row r="110" spans="1:8">
      <c r="A110">
        <v>108</v>
      </c>
      <c r="B110" s="2">
        <v>9</v>
      </c>
      <c r="C110">
        <f>AVERAGE('[1]Raw data'!AU109,'[1]Raw data'!BC109,'[1]Raw data'!BG109)</f>
        <v>2721.3333333333335</v>
      </c>
      <c r="D110">
        <f>AVERAGE('[1]Raw data'!AV109,'[1]Raw data'!BD109,'[1]Raw data'!BH109)</f>
        <v>2709.3333333333335</v>
      </c>
      <c r="E110">
        <f>AVERAGE('[1]Raw data'!AW109,'[1]Raw data'!BE109,'[1]Raw data'!BI109)</f>
        <v>2630.6666666666665</v>
      </c>
      <c r="F110">
        <f>AVERAGE('[1]Raw data'!AX109,'[1]Raw data'!BF109,'[1]Raw data'!BJ109)</f>
        <v>2643.3333333333335</v>
      </c>
      <c r="G110">
        <f>AVERAGE('[1]Raw data'!AZ109,'[1]Raw data'!BL109,'[1]Raw data'!BP109)</f>
        <v>2649</v>
      </c>
      <c r="H110">
        <f>AVERAGE('[1]Raw data'!BB109,'[1]Raw data'!BN109,'[1]Raw data'!BR109)</f>
        <v>3121.3333333333335</v>
      </c>
    </row>
    <row r="111" spans="1:8">
      <c r="A111">
        <v>109</v>
      </c>
      <c r="B111" s="2">
        <v>9.0833333333333339</v>
      </c>
      <c r="C111">
        <f>AVERAGE('[1]Raw data'!AU110,'[1]Raw data'!BC110,'[1]Raw data'!BG110)</f>
        <v>2726</v>
      </c>
      <c r="D111">
        <f>AVERAGE('[1]Raw data'!AV110,'[1]Raw data'!BD110,'[1]Raw data'!BH110)</f>
        <v>2712</v>
      </c>
      <c r="E111">
        <f>AVERAGE('[1]Raw data'!AW110,'[1]Raw data'!BE110,'[1]Raw data'!BI110)</f>
        <v>2633</v>
      </c>
      <c r="F111">
        <f>AVERAGE('[1]Raw data'!AX110,'[1]Raw data'!BF110,'[1]Raw data'!BJ110)</f>
        <v>2645</v>
      </c>
      <c r="G111">
        <f>AVERAGE('[1]Raw data'!AZ110,'[1]Raw data'!BL110,'[1]Raw data'!BP110)</f>
        <v>2652.3333333333335</v>
      </c>
      <c r="H111">
        <f>AVERAGE('[1]Raw data'!BB110,'[1]Raw data'!BN110,'[1]Raw data'!BR110)</f>
        <v>3123</v>
      </c>
    </row>
    <row r="112" spans="1:8">
      <c r="A112">
        <v>110</v>
      </c>
      <c r="B112" s="2">
        <v>9.1666666666666661</v>
      </c>
      <c r="C112">
        <f>AVERAGE('[1]Raw data'!AU111,'[1]Raw data'!BC111,'[1]Raw data'!BG111)</f>
        <v>2726.6666666666665</v>
      </c>
      <c r="D112">
        <f>AVERAGE('[1]Raw data'!AV111,'[1]Raw data'!BD111,'[1]Raw data'!BH111)</f>
        <v>2714</v>
      </c>
      <c r="E112">
        <f>AVERAGE('[1]Raw data'!AW111,'[1]Raw data'!BE111,'[1]Raw data'!BI111)</f>
        <v>2634.3333333333335</v>
      </c>
      <c r="F112">
        <f>AVERAGE('[1]Raw data'!AX111,'[1]Raw data'!BF111,'[1]Raw data'!BJ111)</f>
        <v>2645.3333333333335</v>
      </c>
      <c r="G112">
        <f>AVERAGE('[1]Raw data'!AZ111,'[1]Raw data'!BL111,'[1]Raw data'!BP111)</f>
        <v>2654.6666666666665</v>
      </c>
      <c r="H112">
        <f>AVERAGE('[1]Raw data'!BB111,'[1]Raw data'!BN111,'[1]Raw data'!BR111)</f>
        <v>3126</v>
      </c>
    </row>
    <row r="113" spans="1:8">
      <c r="A113">
        <v>111</v>
      </c>
      <c r="B113" s="2">
        <v>9.25</v>
      </c>
      <c r="C113">
        <f>AVERAGE('[1]Raw data'!AU112,'[1]Raw data'!BC112,'[1]Raw data'!BG112)</f>
        <v>2728.6666666666665</v>
      </c>
      <c r="D113">
        <f>AVERAGE('[1]Raw data'!AV112,'[1]Raw data'!BD112,'[1]Raw data'!BH112)</f>
        <v>2717.3333333333335</v>
      </c>
      <c r="E113">
        <f>AVERAGE('[1]Raw data'!AW112,'[1]Raw data'!BE112,'[1]Raw data'!BI112)</f>
        <v>2637.3333333333335</v>
      </c>
      <c r="F113">
        <f>AVERAGE('[1]Raw data'!AX112,'[1]Raw data'!BF112,'[1]Raw data'!BJ112)</f>
        <v>2649.6666666666665</v>
      </c>
      <c r="G113">
        <f>AVERAGE('[1]Raw data'!AZ112,'[1]Raw data'!BL112,'[1]Raw data'!BP112)</f>
        <v>2654.6666666666665</v>
      </c>
      <c r="H113">
        <f>AVERAGE('[1]Raw data'!BB112,'[1]Raw data'!BN112,'[1]Raw data'!BR112)</f>
        <v>3129</v>
      </c>
    </row>
    <row r="114" spans="1:8">
      <c r="A114">
        <v>112</v>
      </c>
      <c r="B114" s="2">
        <v>9.3333333333333339</v>
      </c>
      <c r="C114">
        <f>AVERAGE('[1]Raw data'!AU113,'[1]Raw data'!BC113,'[1]Raw data'!BG113)</f>
        <v>2732</v>
      </c>
      <c r="D114">
        <f>AVERAGE('[1]Raw data'!AV113,'[1]Raw data'!BD113,'[1]Raw data'!BH113)</f>
        <v>2719</v>
      </c>
      <c r="E114">
        <f>AVERAGE('[1]Raw data'!AW113,'[1]Raw data'!BE113,'[1]Raw data'!BI113)</f>
        <v>2639.3333333333335</v>
      </c>
      <c r="F114">
        <f>AVERAGE('[1]Raw data'!AX113,'[1]Raw data'!BF113,'[1]Raw data'!BJ113)</f>
        <v>2649.6666666666665</v>
      </c>
      <c r="G114">
        <f>AVERAGE('[1]Raw data'!AZ113,'[1]Raw data'!BL113,'[1]Raw data'!BP113)</f>
        <v>2660.6666666666665</v>
      </c>
      <c r="H114">
        <f>AVERAGE('[1]Raw data'!BB113,'[1]Raw data'!BN113,'[1]Raw data'!BR113)</f>
        <v>3132.3333333333335</v>
      </c>
    </row>
    <row r="115" spans="1:8">
      <c r="A115">
        <v>113</v>
      </c>
      <c r="B115" s="2">
        <v>9.4166666666666661</v>
      </c>
      <c r="C115">
        <f>AVERAGE('[1]Raw data'!AU114,'[1]Raw data'!BC114,'[1]Raw data'!BG114)</f>
        <v>2733.6666666666665</v>
      </c>
      <c r="D115">
        <f>AVERAGE('[1]Raw data'!AV114,'[1]Raw data'!BD114,'[1]Raw data'!BH114)</f>
        <v>2722</v>
      </c>
      <c r="E115">
        <f>AVERAGE('[1]Raw data'!AW114,'[1]Raw data'!BE114,'[1]Raw data'!BI114)</f>
        <v>2642</v>
      </c>
      <c r="F115">
        <f>AVERAGE('[1]Raw data'!AX114,'[1]Raw data'!BF114,'[1]Raw data'!BJ114)</f>
        <v>2652.6666666666665</v>
      </c>
      <c r="G115">
        <f>AVERAGE('[1]Raw data'!AZ114,'[1]Raw data'!BL114,'[1]Raw data'!BP114)</f>
        <v>2660.3333333333335</v>
      </c>
      <c r="H115">
        <f>AVERAGE('[1]Raw data'!BB114,'[1]Raw data'!BN114,'[1]Raw data'!BR114)</f>
        <v>3133.3333333333335</v>
      </c>
    </row>
    <row r="116" spans="1:8">
      <c r="A116">
        <v>114</v>
      </c>
      <c r="B116" s="2">
        <v>9.5</v>
      </c>
      <c r="C116">
        <f>AVERAGE('[1]Raw data'!AU115,'[1]Raw data'!BC115,'[1]Raw data'!BG115)</f>
        <v>2739</v>
      </c>
      <c r="D116">
        <f>AVERAGE('[1]Raw data'!AV115,'[1]Raw data'!BD115,'[1]Raw data'!BH115)</f>
        <v>2722.6666666666665</v>
      </c>
      <c r="E116">
        <f>AVERAGE('[1]Raw data'!AW115,'[1]Raw data'!BE115,'[1]Raw data'!BI115)</f>
        <v>2642.6666666666665</v>
      </c>
      <c r="F116">
        <f>AVERAGE('[1]Raw data'!AX115,'[1]Raw data'!BF115,'[1]Raw data'!BJ115)</f>
        <v>2652.3333333333335</v>
      </c>
      <c r="G116">
        <f>AVERAGE('[1]Raw data'!AZ115,'[1]Raw data'!BL115,'[1]Raw data'!BP115)</f>
        <v>2666</v>
      </c>
      <c r="H116">
        <f>AVERAGE('[1]Raw data'!BB115,'[1]Raw data'!BN115,'[1]Raw data'!BR115)</f>
        <v>3134.3333333333335</v>
      </c>
    </row>
    <row r="117" spans="1:8">
      <c r="A117">
        <v>115</v>
      </c>
      <c r="B117" s="2">
        <v>9.5833333333333339</v>
      </c>
      <c r="C117">
        <f>AVERAGE('[1]Raw data'!AU116,'[1]Raw data'!BC116,'[1]Raw data'!BG116)</f>
        <v>2739.6666666666665</v>
      </c>
      <c r="D117">
        <f>AVERAGE('[1]Raw data'!AV116,'[1]Raw data'!BD116,'[1]Raw data'!BH116)</f>
        <v>2727.3333333333335</v>
      </c>
      <c r="E117">
        <f>AVERAGE('[1]Raw data'!AW116,'[1]Raw data'!BE116,'[1]Raw data'!BI116)</f>
        <v>2643</v>
      </c>
      <c r="F117">
        <f>AVERAGE('[1]Raw data'!AX116,'[1]Raw data'!BF116,'[1]Raw data'!BJ116)</f>
        <v>2654.6666666666665</v>
      </c>
      <c r="G117">
        <f>AVERAGE('[1]Raw data'!AZ116,'[1]Raw data'!BL116,'[1]Raw data'!BP116)</f>
        <v>2664</v>
      </c>
      <c r="H117">
        <f>AVERAGE('[1]Raw data'!BB116,'[1]Raw data'!BN116,'[1]Raw data'!BR116)</f>
        <v>3139.6666666666665</v>
      </c>
    </row>
    <row r="118" spans="1:8">
      <c r="A118">
        <v>116</v>
      </c>
      <c r="B118" s="2">
        <v>9.6666666666666661</v>
      </c>
      <c r="C118">
        <f>AVERAGE('[1]Raw data'!AU117,'[1]Raw data'!BC117,'[1]Raw data'!BG117)</f>
        <v>2740.3333333333335</v>
      </c>
      <c r="D118">
        <f>AVERAGE('[1]Raw data'!AV117,'[1]Raw data'!BD117,'[1]Raw data'!BH117)</f>
        <v>2728</v>
      </c>
      <c r="E118">
        <f>AVERAGE('[1]Raw data'!AW117,'[1]Raw data'!BE117,'[1]Raw data'!BI117)</f>
        <v>2645.3333333333335</v>
      </c>
      <c r="F118">
        <f>AVERAGE('[1]Raw data'!AX117,'[1]Raw data'!BF117,'[1]Raw data'!BJ117)</f>
        <v>2657.6666666666665</v>
      </c>
      <c r="G118">
        <f>AVERAGE('[1]Raw data'!AZ117,'[1]Raw data'!BL117,'[1]Raw data'!BP117)</f>
        <v>2669</v>
      </c>
      <c r="H118">
        <f>AVERAGE('[1]Raw data'!BB117,'[1]Raw data'!BN117,'[1]Raw data'!BR117)</f>
        <v>3143</v>
      </c>
    </row>
    <row r="119" spans="1:8">
      <c r="A119">
        <v>117</v>
      </c>
      <c r="B119" s="2">
        <v>9.75</v>
      </c>
      <c r="C119">
        <f>AVERAGE('[1]Raw data'!AU118,'[1]Raw data'!BC118,'[1]Raw data'!BG118)</f>
        <v>2745.6666666666665</v>
      </c>
      <c r="D119">
        <f>AVERAGE('[1]Raw data'!AV118,'[1]Raw data'!BD118,'[1]Raw data'!BH118)</f>
        <v>2732.6666666666665</v>
      </c>
      <c r="E119">
        <f>AVERAGE('[1]Raw data'!AW118,'[1]Raw data'!BE118,'[1]Raw data'!BI118)</f>
        <v>2648</v>
      </c>
      <c r="F119">
        <f>AVERAGE('[1]Raw data'!AX118,'[1]Raw data'!BF118,'[1]Raw data'!BJ118)</f>
        <v>2659.3333333333335</v>
      </c>
      <c r="G119">
        <f>AVERAGE('[1]Raw data'!AZ118,'[1]Raw data'!BL118,'[1]Raw data'!BP118)</f>
        <v>2670.3333333333335</v>
      </c>
      <c r="H119">
        <f>AVERAGE('[1]Raw data'!BB118,'[1]Raw data'!BN118,'[1]Raw data'!BR118)</f>
        <v>3142.6666666666665</v>
      </c>
    </row>
    <row r="120" spans="1:8">
      <c r="A120">
        <v>118</v>
      </c>
      <c r="B120" s="2">
        <v>9.8333333333333339</v>
      </c>
      <c r="C120">
        <f>AVERAGE('[1]Raw data'!AU119,'[1]Raw data'!BC119,'[1]Raw data'!BG119)</f>
        <v>2745.3333333333335</v>
      </c>
      <c r="D120">
        <f>AVERAGE('[1]Raw data'!AV119,'[1]Raw data'!BD119,'[1]Raw data'!BH119)</f>
        <v>2735</v>
      </c>
      <c r="E120">
        <f>AVERAGE('[1]Raw data'!AW119,'[1]Raw data'!BE119,'[1]Raw data'!BI119)</f>
        <v>2650.3333333333335</v>
      </c>
      <c r="F120">
        <f>AVERAGE('[1]Raw data'!AX119,'[1]Raw data'!BF119,'[1]Raw data'!BJ119)</f>
        <v>2660.6666666666665</v>
      </c>
      <c r="G120">
        <f>AVERAGE('[1]Raw data'!AZ119,'[1]Raw data'!BL119,'[1]Raw data'!BP119)</f>
        <v>2673</v>
      </c>
      <c r="H120">
        <f>AVERAGE('[1]Raw data'!BB119,'[1]Raw data'!BN119,'[1]Raw data'!BR119)</f>
        <v>3147.3333333333335</v>
      </c>
    </row>
    <row r="121" spans="1:8">
      <c r="A121">
        <v>119</v>
      </c>
      <c r="B121" s="2">
        <v>9.9166666666666661</v>
      </c>
      <c r="C121">
        <f>AVERAGE('[1]Raw data'!AU120,'[1]Raw data'!BC120,'[1]Raw data'!BG120)</f>
        <v>2751.6666666666665</v>
      </c>
      <c r="D121">
        <f>AVERAGE('[1]Raw data'!AV120,'[1]Raw data'!BD120,'[1]Raw data'!BH120)</f>
        <v>2737.3333333333335</v>
      </c>
      <c r="E121">
        <f>AVERAGE('[1]Raw data'!AW120,'[1]Raw data'!BE120,'[1]Raw data'!BI120)</f>
        <v>2652.6666666666665</v>
      </c>
      <c r="F121">
        <f>AVERAGE('[1]Raw data'!AX120,'[1]Raw data'!BF120,'[1]Raw data'!BJ120)</f>
        <v>2664</v>
      </c>
      <c r="G121">
        <f>AVERAGE('[1]Raw data'!AZ120,'[1]Raw data'!BL120,'[1]Raw data'!BP120)</f>
        <v>2673.6666666666665</v>
      </c>
      <c r="H121">
        <f>AVERAGE('[1]Raw data'!BB120,'[1]Raw data'!BN120,'[1]Raw data'!BR120)</f>
        <v>3150</v>
      </c>
    </row>
    <row r="122" spans="1:8">
      <c r="A122">
        <v>120</v>
      </c>
      <c r="B122" s="2">
        <v>10</v>
      </c>
      <c r="C122">
        <f>AVERAGE('[1]Raw data'!AU121,'[1]Raw data'!BC121,'[1]Raw data'!BG121)</f>
        <v>2749.3333333333335</v>
      </c>
      <c r="D122">
        <f>AVERAGE('[1]Raw data'!AV121,'[1]Raw data'!BD121,'[1]Raw data'!BH121)</f>
        <v>2737.6666666666665</v>
      </c>
      <c r="E122">
        <f>AVERAGE('[1]Raw data'!AW121,'[1]Raw data'!BE121,'[1]Raw data'!BI121)</f>
        <v>2652.6666666666665</v>
      </c>
      <c r="F122">
        <f>AVERAGE('[1]Raw data'!AX121,'[1]Raw data'!BF121,'[1]Raw data'!BJ121)</f>
        <v>2665</v>
      </c>
      <c r="G122">
        <f>AVERAGE('[1]Raw data'!AZ121,'[1]Raw data'!BL121,'[1]Raw data'!BP121)</f>
        <v>2677.3333333333335</v>
      </c>
      <c r="H122">
        <f>AVERAGE('[1]Raw data'!BB121,'[1]Raw data'!BN121,'[1]Raw data'!BR121)</f>
        <v>3153.6666666666665</v>
      </c>
    </row>
    <row r="123" spans="1:8">
      <c r="A123">
        <v>121</v>
      </c>
      <c r="B123" s="2">
        <v>10.083333333333334</v>
      </c>
      <c r="C123">
        <f>AVERAGE('[1]Raw data'!AU122,'[1]Raw data'!BC122,'[1]Raw data'!BG122)</f>
        <v>2753.6666666666665</v>
      </c>
      <c r="D123">
        <f>AVERAGE('[1]Raw data'!AV122,'[1]Raw data'!BD122,'[1]Raw data'!BH122)</f>
        <v>2741</v>
      </c>
      <c r="E123">
        <f>AVERAGE('[1]Raw data'!AW122,'[1]Raw data'!BE122,'[1]Raw data'!BI122)</f>
        <v>2655.6666666666665</v>
      </c>
      <c r="F123">
        <f>AVERAGE('[1]Raw data'!AX122,'[1]Raw data'!BF122,'[1]Raw data'!BJ122)</f>
        <v>2665.6666666666665</v>
      </c>
      <c r="G123">
        <f>AVERAGE('[1]Raw data'!AZ122,'[1]Raw data'!BL122,'[1]Raw data'!BP122)</f>
        <v>2679</v>
      </c>
      <c r="H123">
        <f>AVERAGE('[1]Raw data'!BB122,'[1]Raw data'!BN122,'[1]Raw data'!BR122)</f>
        <v>3154</v>
      </c>
    </row>
    <row r="124" spans="1:8">
      <c r="A124">
        <v>122</v>
      </c>
      <c r="B124" s="2">
        <v>10.166666666666666</v>
      </c>
      <c r="C124">
        <f>AVERAGE('[1]Raw data'!AU123,'[1]Raw data'!BC123,'[1]Raw data'!BG123)</f>
        <v>2756</v>
      </c>
      <c r="D124">
        <f>AVERAGE('[1]Raw data'!AV123,'[1]Raw data'!BD123,'[1]Raw data'!BH123)</f>
        <v>2743.3333333333335</v>
      </c>
      <c r="E124">
        <f>AVERAGE('[1]Raw data'!AW123,'[1]Raw data'!BE123,'[1]Raw data'!BI123)</f>
        <v>2656.6666666666665</v>
      </c>
      <c r="F124">
        <f>AVERAGE('[1]Raw data'!AX123,'[1]Raw data'!BF123,'[1]Raw data'!BJ123)</f>
        <v>2668.3333333333335</v>
      </c>
      <c r="G124">
        <f>AVERAGE('[1]Raw data'!AZ123,'[1]Raw data'!BL123,'[1]Raw data'!BP123)</f>
        <v>2681</v>
      </c>
      <c r="H124">
        <f>AVERAGE('[1]Raw data'!BB123,'[1]Raw data'!BN123,'[1]Raw data'!BR123)</f>
        <v>3157.3333333333335</v>
      </c>
    </row>
    <row r="125" spans="1:8">
      <c r="A125">
        <v>123</v>
      </c>
      <c r="B125" s="2">
        <v>10.25</v>
      </c>
      <c r="C125">
        <f>AVERAGE('[1]Raw data'!AU124,'[1]Raw data'!BC124,'[1]Raw data'!BG124)</f>
        <v>2757.6666666666665</v>
      </c>
      <c r="D125">
        <f>AVERAGE('[1]Raw data'!AV124,'[1]Raw data'!BD124,'[1]Raw data'!BH124)</f>
        <v>2746</v>
      </c>
      <c r="E125">
        <f>AVERAGE('[1]Raw data'!AW124,'[1]Raw data'!BE124,'[1]Raw data'!BI124)</f>
        <v>2659.3333333333335</v>
      </c>
      <c r="F125">
        <f>AVERAGE('[1]Raw data'!AX124,'[1]Raw data'!BF124,'[1]Raw data'!BJ124)</f>
        <v>2669.6666666666665</v>
      </c>
      <c r="G125">
        <f>AVERAGE('[1]Raw data'!AZ124,'[1]Raw data'!BL124,'[1]Raw data'!BP124)</f>
        <v>2685.3333333333335</v>
      </c>
      <c r="H125">
        <f>AVERAGE('[1]Raw data'!BB124,'[1]Raw data'!BN124,'[1]Raw data'!BR124)</f>
        <v>3155</v>
      </c>
    </row>
    <row r="126" spans="1:8">
      <c r="A126">
        <v>124</v>
      </c>
      <c r="B126" s="2">
        <v>10.333333333333334</v>
      </c>
      <c r="C126">
        <f>AVERAGE('[1]Raw data'!AU125,'[1]Raw data'!BC125,'[1]Raw data'!BG125)</f>
        <v>2760.3333333333335</v>
      </c>
      <c r="D126">
        <f>AVERAGE('[1]Raw data'!AV125,'[1]Raw data'!BD125,'[1]Raw data'!BH125)</f>
        <v>2749.3333333333335</v>
      </c>
      <c r="E126">
        <f>AVERAGE('[1]Raw data'!AW125,'[1]Raw data'!BE125,'[1]Raw data'!BI125)</f>
        <v>2661.6666666666665</v>
      </c>
      <c r="F126">
        <f>AVERAGE('[1]Raw data'!AX125,'[1]Raw data'!BF125,'[1]Raw data'!BJ125)</f>
        <v>2673.6666666666665</v>
      </c>
      <c r="G126">
        <f>AVERAGE('[1]Raw data'!AZ125,'[1]Raw data'!BL125,'[1]Raw data'!BP125)</f>
        <v>2683.6666666666665</v>
      </c>
      <c r="H126">
        <f>AVERAGE('[1]Raw data'!BB125,'[1]Raw data'!BN125,'[1]Raw data'!BR125)</f>
        <v>3160</v>
      </c>
    </row>
    <row r="127" spans="1:8">
      <c r="A127">
        <v>125</v>
      </c>
      <c r="B127" s="2">
        <v>10.416666666666666</v>
      </c>
      <c r="C127">
        <f>AVERAGE('[1]Raw data'!AU126,'[1]Raw data'!BC126,'[1]Raw data'!BG126)</f>
        <v>2764</v>
      </c>
      <c r="D127">
        <f>AVERAGE('[1]Raw data'!AV126,'[1]Raw data'!BD126,'[1]Raw data'!BH126)</f>
        <v>2750.3333333333335</v>
      </c>
      <c r="E127">
        <f>AVERAGE('[1]Raw data'!AW126,'[1]Raw data'!BE126,'[1]Raw data'!BI126)</f>
        <v>2664.6666666666665</v>
      </c>
      <c r="F127">
        <f>AVERAGE('[1]Raw data'!AX126,'[1]Raw data'!BF126,'[1]Raw data'!BJ126)</f>
        <v>2675</v>
      </c>
      <c r="G127">
        <f>AVERAGE('[1]Raw data'!AZ126,'[1]Raw data'!BL126,'[1]Raw data'!BP126)</f>
        <v>2686.6666666666665</v>
      </c>
      <c r="H127">
        <f>AVERAGE('[1]Raw data'!BB126,'[1]Raw data'!BN126,'[1]Raw data'!BR126)</f>
        <v>3162</v>
      </c>
    </row>
    <row r="128" spans="1:8">
      <c r="A128">
        <v>126</v>
      </c>
      <c r="B128" s="2">
        <v>10.5</v>
      </c>
      <c r="C128">
        <f>AVERAGE('[1]Raw data'!AU127,'[1]Raw data'!BC127,'[1]Raw data'!BG127)</f>
        <v>2765.3333333333335</v>
      </c>
      <c r="D128">
        <f>AVERAGE('[1]Raw data'!AV127,'[1]Raw data'!BD127,'[1]Raw data'!BH127)</f>
        <v>2753.3333333333335</v>
      </c>
      <c r="E128">
        <f>AVERAGE('[1]Raw data'!AW127,'[1]Raw data'!BE127,'[1]Raw data'!BI127)</f>
        <v>2663.6666666666665</v>
      </c>
      <c r="F128">
        <f>AVERAGE('[1]Raw data'!AX127,'[1]Raw data'!BF127,'[1]Raw data'!BJ127)</f>
        <v>2675.6666666666665</v>
      </c>
      <c r="G128">
        <f>AVERAGE('[1]Raw data'!AZ127,'[1]Raw data'!BL127,'[1]Raw data'!BP127)</f>
        <v>2689.6666666666665</v>
      </c>
      <c r="H128">
        <f>AVERAGE('[1]Raw data'!BB127,'[1]Raw data'!BN127,'[1]Raw data'!BR127)</f>
        <v>3164.6666666666665</v>
      </c>
    </row>
    <row r="129" spans="1:8">
      <c r="A129">
        <v>127</v>
      </c>
      <c r="B129" s="2">
        <v>10.583333333333334</v>
      </c>
      <c r="C129">
        <f>AVERAGE('[1]Raw data'!AU128,'[1]Raw data'!BC128,'[1]Raw data'!BG128)</f>
        <v>2767.6666666666665</v>
      </c>
      <c r="D129">
        <f>AVERAGE('[1]Raw data'!AV128,'[1]Raw data'!BD128,'[1]Raw data'!BH128)</f>
        <v>2753</v>
      </c>
      <c r="E129">
        <f>AVERAGE('[1]Raw data'!AW128,'[1]Raw data'!BE128,'[1]Raw data'!BI128)</f>
        <v>2665.3333333333335</v>
      </c>
      <c r="F129">
        <f>AVERAGE('[1]Raw data'!AX128,'[1]Raw data'!BF128,'[1]Raw data'!BJ128)</f>
        <v>2678.3333333333335</v>
      </c>
      <c r="G129">
        <f>AVERAGE('[1]Raw data'!AZ128,'[1]Raw data'!BL128,'[1]Raw data'!BP128)</f>
        <v>2691.3333333333335</v>
      </c>
      <c r="H129">
        <f>AVERAGE('[1]Raw data'!BB128,'[1]Raw data'!BN128,'[1]Raw data'!BR128)</f>
        <v>3166.3333333333335</v>
      </c>
    </row>
    <row r="130" spans="1:8">
      <c r="A130">
        <v>128</v>
      </c>
      <c r="B130" s="2">
        <v>10.666666666666666</v>
      </c>
      <c r="C130">
        <f>AVERAGE('[1]Raw data'!AU129,'[1]Raw data'!BC129,'[1]Raw data'!BG129)</f>
        <v>2770</v>
      </c>
      <c r="D130">
        <f>AVERAGE('[1]Raw data'!AV129,'[1]Raw data'!BD129,'[1]Raw data'!BH129)</f>
        <v>2758.3333333333335</v>
      </c>
      <c r="E130">
        <f>AVERAGE('[1]Raw data'!AW129,'[1]Raw data'!BE129,'[1]Raw data'!BI129)</f>
        <v>2669.6666666666665</v>
      </c>
      <c r="F130">
        <f>AVERAGE('[1]Raw data'!AX129,'[1]Raw data'!BF129,'[1]Raw data'!BJ129)</f>
        <v>2680</v>
      </c>
      <c r="G130">
        <f>AVERAGE('[1]Raw data'!AZ129,'[1]Raw data'!BL129,'[1]Raw data'!BP129)</f>
        <v>2694.6666666666665</v>
      </c>
      <c r="H130">
        <f>AVERAGE('[1]Raw data'!BB129,'[1]Raw data'!BN129,'[1]Raw data'!BR129)</f>
        <v>3170.3333333333335</v>
      </c>
    </row>
    <row r="131" spans="1:8">
      <c r="A131">
        <v>129</v>
      </c>
      <c r="B131" s="2">
        <v>10.75</v>
      </c>
      <c r="C131">
        <f>AVERAGE('[1]Raw data'!AU130,'[1]Raw data'!BC130,'[1]Raw data'!BG130)</f>
        <v>2773</v>
      </c>
      <c r="D131">
        <f>AVERAGE('[1]Raw data'!AV130,'[1]Raw data'!BD130,'[1]Raw data'!BH130)</f>
        <v>2758</v>
      </c>
      <c r="E131">
        <f>AVERAGE('[1]Raw data'!AW130,'[1]Raw data'!BE130,'[1]Raw data'!BI130)</f>
        <v>2670.6666666666665</v>
      </c>
      <c r="F131">
        <f>AVERAGE('[1]Raw data'!AX130,'[1]Raw data'!BF130,'[1]Raw data'!BJ130)</f>
        <v>2682</v>
      </c>
      <c r="G131">
        <f>AVERAGE('[1]Raw data'!AZ130,'[1]Raw data'!BL130,'[1]Raw data'!BP130)</f>
        <v>2694</v>
      </c>
      <c r="H131">
        <f>AVERAGE('[1]Raw data'!BB130,'[1]Raw data'!BN130,'[1]Raw data'!BR130)</f>
        <v>3169.3333333333335</v>
      </c>
    </row>
    <row r="132" spans="1:8">
      <c r="A132">
        <v>130</v>
      </c>
      <c r="B132" s="2">
        <v>10.833333333333334</v>
      </c>
      <c r="C132">
        <f>AVERAGE('[1]Raw data'!AU131,'[1]Raw data'!BC131,'[1]Raw data'!BG131)</f>
        <v>2776.6666666666665</v>
      </c>
      <c r="D132">
        <f>AVERAGE('[1]Raw data'!AV131,'[1]Raw data'!BD131,'[1]Raw data'!BH131)</f>
        <v>2760.6666666666665</v>
      </c>
      <c r="E132">
        <f>AVERAGE('[1]Raw data'!AW131,'[1]Raw data'!BE131,'[1]Raw data'!BI131)</f>
        <v>2672</v>
      </c>
      <c r="F132">
        <f>AVERAGE('[1]Raw data'!AX131,'[1]Raw data'!BF131,'[1]Raw data'!BJ131)</f>
        <v>2682.3333333333335</v>
      </c>
      <c r="G132">
        <f>AVERAGE('[1]Raw data'!AZ131,'[1]Raw data'!BL131,'[1]Raw data'!BP131)</f>
        <v>2698</v>
      </c>
      <c r="H132">
        <f>AVERAGE('[1]Raw data'!BB131,'[1]Raw data'!BN131,'[1]Raw data'!BR131)</f>
        <v>3171</v>
      </c>
    </row>
    <row r="133" spans="1:8">
      <c r="A133">
        <v>131</v>
      </c>
      <c r="B133" s="2">
        <v>10.916666666666666</v>
      </c>
      <c r="C133">
        <f>AVERAGE('[1]Raw data'!AU132,'[1]Raw data'!BC132,'[1]Raw data'!BG132)</f>
        <v>2779.3333333333335</v>
      </c>
      <c r="D133">
        <f>AVERAGE('[1]Raw data'!AV132,'[1]Raw data'!BD132,'[1]Raw data'!BH132)</f>
        <v>2764</v>
      </c>
      <c r="E133">
        <f>AVERAGE('[1]Raw data'!AW132,'[1]Raw data'!BE132,'[1]Raw data'!BI132)</f>
        <v>2674.3333333333335</v>
      </c>
      <c r="F133">
        <f>AVERAGE('[1]Raw data'!AX132,'[1]Raw data'!BF132,'[1]Raw data'!BJ132)</f>
        <v>2685.6666666666665</v>
      </c>
      <c r="G133">
        <f>AVERAGE('[1]Raw data'!AZ132,'[1]Raw data'!BL132,'[1]Raw data'!BP132)</f>
        <v>2699</v>
      </c>
      <c r="H133">
        <f>AVERAGE('[1]Raw data'!BB132,'[1]Raw data'!BN132,'[1]Raw data'!BR132)</f>
        <v>3175</v>
      </c>
    </row>
    <row r="134" spans="1:8">
      <c r="A134">
        <v>132</v>
      </c>
      <c r="B134" s="2">
        <v>11</v>
      </c>
      <c r="C134">
        <f>AVERAGE('[1]Raw data'!AU133,'[1]Raw data'!BC133,'[1]Raw data'!BG133)</f>
        <v>2780</v>
      </c>
      <c r="D134">
        <f>AVERAGE('[1]Raw data'!AV133,'[1]Raw data'!BD133,'[1]Raw data'!BH133)</f>
        <v>2767</v>
      </c>
      <c r="E134">
        <f>AVERAGE('[1]Raw data'!AW133,'[1]Raw data'!BE133,'[1]Raw data'!BI133)</f>
        <v>2674.6666666666665</v>
      </c>
      <c r="F134">
        <f>AVERAGE('[1]Raw data'!AX133,'[1]Raw data'!BF133,'[1]Raw data'!BJ133)</f>
        <v>2685</v>
      </c>
      <c r="G134">
        <f>AVERAGE('[1]Raw data'!AZ133,'[1]Raw data'!BL133,'[1]Raw data'!BP133)</f>
        <v>2700.3333333333335</v>
      </c>
      <c r="H134">
        <f>AVERAGE('[1]Raw data'!BB133,'[1]Raw data'!BN133,'[1]Raw data'!BR133)</f>
        <v>3176</v>
      </c>
    </row>
    <row r="135" spans="1:8">
      <c r="A135">
        <v>133</v>
      </c>
      <c r="B135" s="2">
        <v>11.083333333333334</v>
      </c>
      <c r="C135">
        <f>AVERAGE('[1]Raw data'!AU134,'[1]Raw data'!BC134,'[1]Raw data'!BG134)</f>
        <v>2782.3333333333335</v>
      </c>
      <c r="D135">
        <f>AVERAGE('[1]Raw data'!AV134,'[1]Raw data'!BD134,'[1]Raw data'!BH134)</f>
        <v>2771.6666666666665</v>
      </c>
      <c r="E135">
        <f>AVERAGE('[1]Raw data'!AW134,'[1]Raw data'!BE134,'[1]Raw data'!BI134)</f>
        <v>2676.6666666666665</v>
      </c>
      <c r="F135">
        <f>AVERAGE('[1]Raw data'!AX134,'[1]Raw data'!BF134,'[1]Raw data'!BJ134)</f>
        <v>2686.6666666666665</v>
      </c>
      <c r="G135">
        <f>AVERAGE('[1]Raw data'!AZ134,'[1]Raw data'!BL134,'[1]Raw data'!BP134)</f>
        <v>2706</v>
      </c>
      <c r="H135">
        <f>AVERAGE('[1]Raw data'!BB134,'[1]Raw data'!BN134,'[1]Raw data'!BR134)</f>
        <v>3178.6666666666665</v>
      </c>
    </row>
    <row r="136" spans="1:8">
      <c r="A136">
        <v>134</v>
      </c>
      <c r="B136" s="2">
        <v>11.166666666666666</v>
      </c>
      <c r="C136">
        <f>AVERAGE('[1]Raw data'!AU135,'[1]Raw data'!BC135,'[1]Raw data'!BG135)</f>
        <v>2784.6666666666665</v>
      </c>
      <c r="D136">
        <f>AVERAGE('[1]Raw data'!AV135,'[1]Raw data'!BD135,'[1]Raw data'!BH135)</f>
        <v>2770.3333333333335</v>
      </c>
      <c r="E136">
        <f>AVERAGE('[1]Raw data'!AW135,'[1]Raw data'!BE135,'[1]Raw data'!BI135)</f>
        <v>2679</v>
      </c>
      <c r="F136">
        <f>AVERAGE('[1]Raw data'!AX135,'[1]Raw data'!BF135,'[1]Raw data'!BJ135)</f>
        <v>2688.6666666666665</v>
      </c>
      <c r="G136">
        <f>AVERAGE('[1]Raw data'!AZ135,'[1]Raw data'!BL135,'[1]Raw data'!BP135)</f>
        <v>2706.3333333333335</v>
      </c>
      <c r="H136">
        <f>AVERAGE('[1]Raw data'!BB135,'[1]Raw data'!BN135,'[1]Raw data'!BR135)</f>
        <v>3180.3333333333335</v>
      </c>
    </row>
    <row r="137" spans="1:8">
      <c r="A137">
        <v>135</v>
      </c>
      <c r="B137" s="2">
        <v>11.25</v>
      </c>
      <c r="C137">
        <f>AVERAGE('[1]Raw data'!AU136,'[1]Raw data'!BC136,'[1]Raw data'!BG136)</f>
        <v>2785.3333333333335</v>
      </c>
      <c r="D137">
        <f>AVERAGE('[1]Raw data'!AV136,'[1]Raw data'!BD136,'[1]Raw data'!BH136)</f>
        <v>2774</v>
      </c>
      <c r="E137">
        <f>AVERAGE('[1]Raw data'!AW136,'[1]Raw data'!BE136,'[1]Raw data'!BI136)</f>
        <v>2681.6666666666665</v>
      </c>
      <c r="F137">
        <f>AVERAGE('[1]Raw data'!AX136,'[1]Raw data'!BF136,'[1]Raw data'!BJ136)</f>
        <v>2692.3333333333335</v>
      </c>
      <c r="G137">
        <f>AVERAGE('[1]Raw data'!AZ136,'[1]Raw data'!BL136,'[1]Raw data'!BP136)</f>
        <v>2706.6666666666665</v>
      </c>
      <c r="H137">
        <f>AVERAGE('[1]Raw data'!BB136,'[1]Raw data'!BN136,'[1]Raw data'!BR136)</f>
        <v>3182.6666666666665</v>
      </c>
    </row>
    <row r="138" spans="1:8">
      <c r="A138">
        <v>136</v>
      </c>
      <c r="B138" s="2">
        <v>11.333333333333334</v>
      </c>
      <c r="C138">
        <f>AVERAGE('[1]Raw data'!AU137,'[1]Raw data'!BC137,'[1]Raw data'!BG137)</f>
        <v>2789</v>
      </c>
      <c r="D138">
        <f>AVERAGE('[1]Raw data'!AV137,'[1]Raw data'!BD137,'[1]Raw data'!BH137)</f>
        <v>2776.3333333333335</v>
      </c>
      <c r="E138">
        <f>AVERAGE('[1]Raw data'!AW137,'[1]Raw data'!BE137,'[1]Raw data'!BI137)</f>
        <v>2683.6666666666665</v>
      </c>
      <c r="F138">
        <f>AVERAGE('[1]Raw data'!AX137,'[1]Raw data'!BF137,'[1]Raw data'!BJ137)</f>
        <v>2695</v>
      </c>
      <c r="G138">
        <f>AVERAGE('[1]Raw data'!AZ137,'[1]Raw data'!BL137,'[1]Raw data'!BP137)</f>
        <v>2710.3333333333335</v>
      </c>
      <c r="H138">
        <f>AVERAGE('[1]Raw data'!BB137,'[1]Raw data'!BN137,'[1]Raw data'!BR137)</f>
        <v>3184.3333333333335</v>
      </c>
    </row>
    <row r="139" spans="1:8">
      <c r="A139">
        <v>137</v>
      </c>
      <c r="B139" s="2">
        <v>11.416666666666666</v>
      </c>
      <c r="C139">
        <f>AVERAGE('[1]Raw data'!AU138,'[1]Raw data'!BC138,'[1]Raw data'!BG138)</f>
        <v>2791.6666666666665</v>
      </c>
      <c r="D139">
        <f>AVERAGE('[1]Raw data'!AV138,'[1]Raw data'!BD138,'[1]Raw data'!BH138)</f>
        <v>2778.3333333333335</v>
      </c>
      <c r="E139">
        <f>AVERAGE('[1]Raw data'!AW138,'[1]Raw data'!BE138,'[1]Raw data'!BI138)</f>
        <v>2684.6666666666665</v>
      </c>
      <c r="F139">
        <f>AVERAGE('[1]Raw data'!AX138,'[1]Raw data'!BF138,'[1]Raw data'!BJ138)</f>
        <v>2694.6666666666665</v>
      </c>
      <c r="G139">
        <f>AVERAGE('[1]Raw data'!AZ138,'[1]Raw data'!BL138,'[1]Raw data'!BP138)</f>
        <v>2711.3333333333335</v>
      </c>
      <c r="H139">
        <f>AVERAGE('[1]Raw data'!BB138,'[1]Raw data'!BN138,'[1]Raw data'!BR138)</f>
        <v>3185.6666666666665</v>
      </c>
    </row>
    <row r="140" spans="1:8">
      <c r="A140">
        <v>138</v>
      </c>
      <c r="B140" s="2">
        <v>11.5</v>
      </c>
      <c r="C140">
        <f>AVERAGE('[1]Raw data'!AU139,'[1]Raw data'!BC139,'[1]Raw data'!BG139)</f>
        <v>2794</v>
      </c>
      <c r="D140">
        <f>AVERAGE('[1]Raw data'!AV139,'[1]Raw data'!BD139,'[1]Raw data'!BH139)</f>
        <v>2779.6666666666665</v>
      </c>
      <c r="E140">
        <f>AVERAGE('[1]Raw data'!AW139,'[1]Raw data'!BE139,'[1]Raw data'!BI139)</f>
        <v>2686.6666666666665</v>
      </c>
      <c r="F140">
        <f>AVERAGE('[1]Raw data'!AX139,'[1]Raw data'!BF139,'[1]Raw data'!BJ139)</f>
        <v>2693.6666666666665</v>
      </c>
      <c r="G140">
        <f>AVERAGE('[1]Raw data'!AZ139,'[1]Raw data'!BL139,'[1]Raw data'!BP139)</f>
        <v>2717</v>
      </c>
      <c r="H140">
        <f>AVERAGE('[1]Raw data'!BB139,'[1]Raw data'!BN139,'[1]Raw data'!BR139)</f>
        <v>3187</v>
      </c>
    </row>
    <row r="141" spans="1:8">
      <c r="A141">
        <v>139</v>
      </c>
      <c r="B141" s="2">
        <v>11.583333333333334</v>
      </c>
      <c r="C141">
        <f>AVERAGE('[1]Raw data'!AU140,'[1]Raw data'!BC140,'[1]Raw data'!BG140)</f>
        <v>2794</v>
      </c>
      <c r="D141">
        <f>AVERAGE('[1]Raw data'!AV140,'[1]Raw data'!BD140,'[1]Raw data'!BH140)</f>
        <v>2781</v>
      </c>
      <c r="E141">
        <f>AVERAGE('[1]Raw data'!AW140,'[1]Raw data'!BE140,'[1]Raw data'!BI140)</f>
        <v>2690</v>
      </c>
      <c r="F141">
        <f>AVERAGE('[1]Raw data'!AX140,'[1]Raw data'!BF140,'[1]Raw data'!BJ140)</f>
        <v>2699.3333333333335</v>
      </c>
      <c r="G141">
        <f>AVERAGE('[1]Raw data'!AZ140,'[1]Raw data'!BL140,'[1]Raw data'!BP140)</f>
        <v>2716.6666666666665</v>
      </c>
      <c r="H141">
        <f>AVERAGE('[1]Raw data'!BB140,'[1]Raw data'!BN140,'[1]Raw data'!BR140)</f>
        <v>3190</v>
      </c>
    </row>
    <row r="142" spans="1:8">
      <c r="A142">
        <v>140</v>
      </c>
      <c r="B142" s="2">
        <v>11.666666666666666</v>
      </c>
      <c r="C142">
        <f>AVERAGE('[1]Raw data'!AU141,'[1]Raw data'!BC141,'[1]Raw data'!BG141)</f>
        <v>2797.6666666666665</v>
      </c>
      <c r="D142">
        <f>AVERAGE('[1]Raw data'!AV141,'[1]Raw data'!BD141,'[1]Raw data'!BH141)</f>
        <v>2784.3333333333335</v>
      </c>
      <c r="E142">
        <f>AVERAGE('[1]Raw data'!AW141,'[1]Raw data'!BE141,'[1]Raw data'!BI141)</f>
        <v>2692.3333333333335</v>
      </c>
      <c r="F142">
        <f>AVERAGE('[1]Raw data'!AX141,'[1]Raw data'!BF141,'[1]Raw data'!BJ141)</f>
        <v>2699.3333333333335</v>
      </c>
      <c r="G142">
        <f>AVERAGE('[1]Raw data'!AZ141,'[1]Raw data'!BL141,'[1]Raw data'!BP141)</f>
        <v>2718.3333333333335</v>
      </c>
      <c r="H142">
        <f>AVERAGE('[1]Raw data'!BB141,'[1]Raw data'!BN141,'[1]Raw data'!BR141)</f>
        <v>3192.3333333333335</v>
      </c>
    </row>
    <row r="143" spans="1:8">
      <c r="A143">
        <v>141</v>
      </c>
      <c r="B143" s="2">
        <v>11.75</v>
      </c>
      <c r="C143">
        <f>AVERAGE('[1]Raw data'!AU142,'[1]Raw data'!BC142,'[1]Raw data'!BG142)</f>
        <v>2800.6666666666665</v>
      </c>
      <c r="D143">
        <f>AVERAGE('[1]Raw data'!AV142,'[1]Raw data'!BD142,'[1]Raw data'!BH142)</f>
        <v>2787.3333333333335</v>
      </c>
      <c r="E143">
        <f>AVERAGE('[1]Raw data'!AW142,'[1]Raw data'!BE142,'[1]Raw data'!BI142)</f>
        <v>2695</v>
      </c>
      <c r="F143">
        <f>AVERAGE('[1]Raw data'!AX142,'[1]Raw data'!BF142,'[1]Raw data'!BJ142)</f>
        <v>2701</v>
      </c>
      <c r="G143">
        <f>AVERAGE('[1]Raw data'!AZ142,'[1]Raw data'!BL142,'[1]Raw data'!BP142)</f>
        <v>2721</v>
      </c>
      <c r="H143">
        <f>AVERAGE('[1]Raw data'!BB142,'[1]Raw data'!BN142,'[1]Raw data'!BR142)</f>
        <v>3194</v>
      </c>
    </row>
    <row r="144" spans="1:8">
      <c r="A144">
        <v>142</v>
      </c>
      <c r="B144" s="2">
        <v>11.833333333333334</v>
      </c>
      <c r="C144">
        <f>AVERAGE('[1]Raw data'!AU143,'[1]Raw data'!BC143,'[1]Raw data'!BG143)</f>
        <v>2799.3333333333335</v>
      </c>
      <c r="D144">
        <f>AVERAGE('[1]Raw data'!AV143,'[1]Raw data'!BD143,'[1]Raw data'!BH143)</f>
        <v>2791</v>
      </c>
      <c r="E144">
        <f>AVERAGE('[1]Raw data'!AW143,'[1]Raw data'!BE143,'[1]Raw data'!BI143)</f>
        <v>2695.6666666666665</v>
      </c>
      <c r="F144">
        <f>AVERAGE('[1]Raw data'!AX143,'[1]Raw data'!BF143,'[1]Raw data'!BJ143)</f>
        <v>2704</v>
      </c>
      <c r="G144">
        <f>AVERAGE('[1]Raw data'!AZ143,'[1]Raw data'!BL143,'[1]Raw data'!BP143)</f>
        <v>2722.3333333333335</v>
      </c>
      <c r="H144">
        <f>AVERAGE('[1]Raw data'!BB143,'[1]Raw data'!BN143,'[1]Raw data'!BR143)</f>
        <v>3197.3333333333335</v>
      </c>
    </row>
    <row r="145" spans="1:8">
      <c r="A145">
        <v>143</v>
      </c>
      <c r="B145" s="2">
        <v>11.916666666666666</v>
      </c>
      <c r="C145">
        <f>AVERAGE('[1]Raw data'!AU144,'[1]Raw data'!BC144,'[1]Raw data'!BG144)</f>
        <v>2803.6666666666665</v>
      </c>
      <c r="D145">
        <f>AVERAGE('[1]Raw data'!AV144,'[1]Raw data'!BD144,'[1]Raw data'!BH144)</f>
        <v>2788.6666666666665</v>
      </c>
      <c r="E145">
        <f>AVERAGE('[1]Raw data'!AW144,'[1]Raw data'!BE144,'[1]Raw data'!BI144)</f>
        <v>2696</v>
      </c>
      <c r="F145">
        <f>AVERAGE('[1]Raw data'!AX144,'[1]Raw data'!BF144,'[1]Raw data'!BJ144)</f>
        <v>2704</v>
      </c>
      <c r="G145">
        <f>AVERAGE('[1]Raw data'!AZ144,'[1]Raw data'!BL144,'[1]Raw data'!BP144)</f>
        <v>2723</v>
      </c>
      <c r="H145">
        <f>AVERAGE('[1]Raw data'!BB144,'[1]Raw data'!BN144,'[1]Raw data'!BR144)</f>
        <v>3199</v>
      </c>
    </row>
    <row r="146" spans="1:8">
      <c r="A146">
        <v>144</v>
      </c>
      <c r="B146" s="2">
        <v>12</v>
      </c>
      <c r="C146">
        <f>AVERAGE('[1]Raw data'!AU145,'[1]Raw data'!BC145,'[1]Raw data'!BG145)</f>
        <v>2805.3333333333335</v>
      </c>
      <c r="D146">
        <f>AVERAGE('[1]Raw data'!AV145,'[1]Raw data'!BD145,'[1]Raw data'!BH145)</f>
        <v>2793.6666666666665</v>
      </c>
      <c r="E146">
        <f>AVERAGE('[1]Raw data'!AW145,'[1]Raw data'!BE145,'[1]Raw data'!BI145)</f>
        <v>2697.6666666666665</v>
      </c>
      <c r="F146">
        <f>AVERAGE('[1]Raw data'!AX145,'[1]Raw data'!BF145,'[1]Raw data'!BJ145)</f>
        <v>2707</v>
      </c>
      <c r="G146">
        <f>AVERAGE('[1]Raw data'!AZ145,'[1]Raw data'!BL145,'[1]Raw data'!BP145)</f>
        <v>2726.3333333333335</v>
      </c>
      <c r="H146">
        <f>AVERAGE('[1]Raw data'!BB145,'[1]Raw data'!BN145,'[1]Raw data'!BR145)</f>
        <v>3198</v>
      </c>
    </row>
    <row r="147" spans="1:8">
      <c r="A147">
        <v>145</v>
      </c>
      <c r="B147" s="2">
        <v>12.083333333333334</v>
      </c>
      <c r="C147">
        <f>AVERAGE('[1]Raw data'!AU146,'[1]Raw data'!BC146,'[1]Raw data'!BG146)</f>
        <v>2808.3333333333335</v>
      </c>
      <c r="D147">
        <f>AVERAGE('[1]Raw data'!AV146,'[1]Raw data'!BD146,'[1]Raw data'!BH146)</f>
        <v>2794.3333333333335</v>
      </c>
      <c r="E147">
        <f>AVERAGE('[1]Raw data'!AW146,'[1]Raw data'!BE146,'[1]Raw data'!BI146)</f>
        <v>2700.3333333333335</v>
      </c>
      <c r="F147">
        <f>AVERAGE('[1]Raw data'!AX146,'[1]Raw data'!BF146,'[1]Raw data'!BJ146)</f>
        <v>2708</v>
      </c>
      <c r="G147">
        <f>AVERAGE('[1]Raw data'!AZ146,'[1]Raw data'!BL146,'[1]Raw data'!BP146)</f>
        <v>2728</v>
      </c>
      <c r="H147">
        <f>AVERAGE('[1]Raw data'!BB146,'[1]Raw data'!BN146,'[1]Raw data'!BR146)</f>
        <v>3202.6666666666665</v>
      </c>
    </row>
    <row r="148" spans="1:8">
      <c r="A148">
        <v>146</v>
      </c>
      <c r="B148" s="2">
        <v>12.166666666666666</v>
      </c>
      <c r="C148">
        <f>AVERAGE('[1]Raw data'!AU147,'[1]Raw data'!BC147,'[1]Raw data'!BG147)</f>
        <v>2810.6666666666665</v>
      </c>
      <c r="D148">
        <f>AVERAGE('[1]Raw data'!AV147,'[1]Raw data'!BD147,'[1]Raw data'!BH147)</f>
        <v>2797.6666666666665</v>
      </c>
      <c r="E148">
        <f>AVERAGE('[1]Raw data'!AW147,'[1]Raw data'!BE147,'[1]Raw data'!BI147)</f>
        <v>2701.3333333333335</v>
      </c>
      <c r="F148">
        <f>AVERAGE('[1]Raw data'!AX147,'[1]Raw data'!BF147,'[1]Raw data'!BJ147)</f>
        <v>2710.3333333333335</v>
      </c>
      <c r="G148">
        <f>AVERAGE('[1]Raw data'!AZ147,'[1]Raw data'!BL147,'[1]Raw data'!BP147)</f>
        <v>2728</v>
      </c>
      <c r="H148">
        <f>AVERAGE('[1]Raw data'!BB147,'[1]Raw data'!BN147,'[1]Raw data'!BR147)</f>
        <v>3204.6666666666665</v>
      </c>
    </row>
    <row r="149" spans="1:8">
      <c r="A149">
        <v>147</v>
      </c>
      <c r="B149" s="2">
        <v>12.25</v>
      </c>
      <c r="C149">
        <f>AVERAGE('[1]Raw data'!AU148,'[1]Raw data'!BC148,'[1]Raw data'!BG148)</f>
        <v>2814</v>
      </c>
      <c r="D149">
        <f>AVERAGE('[1]Raw data'!AV148,'[1]Raw data'!BD148,'[1]Raw data'!BH148)</f>
        <v>2801.3333333333335</v>
      </c>
      <c r="E149">
        <f>AVERAGE('[1]Raw data'!AW148,'[1]Raw data'!BE148,'[1]Raw data'!BI148)</f>
        <v>2700.3333333333335</v>
      </c>
      <c r="F149">
        <f>AVERAGE('[1]Raw data'!AX148,'[1]Raw data'!BF148,'[1]Raw data'!BJ148)</f>
        <v>2711.3333333333335</v>
      </c>
      <c r="G149">
        <f>AVERAGE('[1]Raw data'!AZ148,'[1]Raw data'!BL148,'[1]Raw data'!BP148)</f>
        <v>2733</v>
      </c>
      <c r="H149">
        <f>AVERAGE('[1]Raw data'!BB148,'[1]Raw data'!BN148,'[1]Raw data'!BR148)</f>
        <v>3205.3333333333335</v>
      </c>
    </row>
    <row r="150" spans="1:8">
      <c r="A150">
        <v>148</v>
      </c>
      <c r="B150" s="2">
        <v>12.333333333333334</v>
      </c>
      <c r="C150">
        <f>AVERAGE('[1]Raw data'!AU149,'[1]Raw data'!BC149,'[1]Raw data'!BG149)</f>
        <v>2814.6666666666665</v>
      </c>
      <c r="D150">
        <f>AVERAGE('[1]Raw data'!AV149,'[1]Raw data'!BD149,'[1]Raw data'!BH149)</f>
        <v>2802</v>
      </c>
      <c r="E150">
        <f>AVERAGE('[1]Raw data'!AW149,'[1]Raw data'!BE149,'[1]Raw data'!BI149)</f>
        <v>2705</v>
      </c>
      <c r="F150">
        <f>AVERAGE('[1]Raw data'!AX149,'[1]Raw data'!BF149,'[1]Raw data'!BJ149)</f>
        <v>2714</v>
      </c>
      <c r="G150">
        <f>AVERAGE('[1]Raw data'!AZ149,'[1]Raw data'!BL149,'[1]Raw data'!BP149)</f>
        <v>2735.6666666666665</v>
      </c>
      <c r="H150">
        <f>AVERAGE('[1]Raw data'!BB149,'[1]Raw data'!BN149,'[1]Raw data'!BR149)</f>
        <v>3208</v>
      </c>
    </row>
    <row r="151" spans="1:8">
      <c r="A151">
        <v>149</v>
      </c>
      <c r="B151" s="2">
        <v>12.416666666666666</v>
      </c>
      <c r="C151">
        <f>AVERAGE('[1]Raw data'!AU150,'[1]Raw data'!BC150,'[1]Raw data'!BG150)</f>
        <v>2816.6666666666665</v>
      </c>
      <c r="D151">
        <f>AVERAGE('[1]Raw data'!AV150,'[1]Raw data'!BD150,'[1]Raw data'!BH150)</f>
        <v>2805</v>
      </c>
      <c r="E151">
        <f>AVERAGE('[1]Raw data'!AW150,'[1]Raw data'!BE150,'[1]Raw data'!BI150)</f>
        <v>2704.6666666666665</v>
      </c>
      <c r="F151">
        <f>AVERAGE('[1]Raw data'!AX150,'[1]Raw data'!BF150,'[1]Raw data'!BJ150)</f>
        <v>2714.3333333333335</v>
      </c>
      <c r="G151">
        <f>AVERAGE('[1]Raw data'!AZ150,'[1]Raw data'!BL150,'[1]Raw data'!BP150)</f>
        <v>2736.6666666666665</v>
      </c>
      <c r="H151">
        <f>AVERAGE('[1]Raw data'!BB150,'[1]Raw data'!BN150,'[1]Raw data'!BR150)</f>
        <v>3213.3333333333335</v>
      </c>
    </row>
    <row r="152" spans="1:8">
      <c r="A152">
        <v>150</v>
      </c>
      <c r="B152" s="2">
        <v>12.5</v>
      </c>
      <c r="C152">
        <f>AVERAGE('[1]Raw data'!AU151,'[1]Raw data'!BC151,'[1]Raw data'!BG151)</f>
        <v>2820.3333333333335</v>
      </c>
      <c r="D152">
        <f>AVERAGE('[1]Raw data'!AV151,'[1]Raw data'!BD151,'[1]Raw data'!BH151)</f>
        <v>2806.3333333333335</v>
      </c>
      <c r="E152">
        <f>AVERAGE('[1]Raw data'!AW151,'[1]Raw data'!BE151,'[1]Raw data'!BI151)</f>
        <v>2705.6666666666665</v>
      </c>
      <c r="F152">
        <f>AVERAGE('[1]Raw data'!AX151,'[1]Raw data'!BF151,'[1]Raw data'!BJ151)</f>
        <v>2718.6666666666665</v>
      </c>
      <c r="G152">
        <f>AVERAGE('[1]Raw data'!AZ151,'[1]Raw data'!BL151,'[1]Raw data'!BP151)</f>
        <v>2737.6666666666665</v>
      </c>
      <c r="H152">
        <f>AVERAGE('[1]Raw data'!BB151,'[1]Raw data'!BN151,'[1]Raw data'!BR151)</f>
        <v>3212.6666666666665</v>
      </c>
    </row>
    <row r="153" spans="1:8">
      <c r="A153">
        <v>151</v>
      </c>
      <c r="B153" s="2">
        <v>12.583333333333334</v>
      </c>
      <c r="C153">
        <f>AVERAGE('[1]Raw data'!AU152,'[1]Raw data'!BC152,'[1]Raw data'!BG152)</f>
        <v>2822.3333333333335</v>
      </c>
      <c r="D153">
        <f>AVERAGE('[1]Raw data'!AV152,'[1]Raw data'!BD152,'[1]Raw data'!BH152)</f>
        <v>2809.6666666666665</v>
      </c>
      <c r="E153">
        <f>AVERAGE('[1]Raw data'!AW152,'[1]Raw data'!BE152,'[1]Raw data'!BI152)</f>
        <v>2709</v>
      </c>
      <c r="F153">
        <f>AVERAGE('[1]Raw data'!AX152,'[1]Raw data'!BF152,'[1]Raw data'!BJ152)</f>
        <v>2716.6666666666665</v>
      </c>
      <c r="G153">
        <f>AVERAGE('[1]Raw data'!AZ152,'[1]Raw data'!BL152,'[1]Raw data'!BP152)</f>
        <v>2738.3333333333335</v>
      </c>
      <c r="H153">
        <f>AVERAGE('[1]Raw data'!BB152,'[1]Raw data'!BN152,'[1]Raw data'!BR152)</f>
        <v>3210.6666666666665</v>
      </c>
    </row>
    <row r="154" spans="1:8">
      <c r="A154">
        <v>152</v>
      </c>
      <c r="B154" s="2">
        <v>12.666666666666666</v>
      </c>
      <c r="C154">
        <f>AVERAGE('[1]Raw data'!AU153,'[1]Raw data'!BC153,'[1]Raw data'!BG153)</f>
        <v>2825.6666666666665</v>
      </c>
      <c r="D154">
        <f>AVERAGE('[1]Raw data'!AV153,'[1]Raw data'!BD153,'[1]Raw data'!BH153)</f>
        <v>2809.6666666666665</v>
      </c>
      <c r="E154">
        <f>AVERAGE('[1]Raw data'!AW153,'[1]Raw data'!BE153,'[1]Raw data'!BI153)</f>
        <v>2711.6666666666665</v>
      </c>
      <c r="F154">
        <f>AVERAGE('[1]Raw data'!AX153,'[1]Raw data'!BF153,'[1]Raw data'!BJ153)</f>
        <v>2719</v>
      </c>
      <c r="G154">
        <f>AVERAGE('[1]Raw data'!AZ153,'[1]Raw data'!BL153,'[1]Raw data'!BP153)</f>
        <v>2740.6666666666665</v>
      </c>
      <c r="H154">
        <f>AVERAGE('[1]Raw data'!BB153,'[1]Raw data'!BN153,'[1]Raw data'!BR153)</f>
        <v>3216</v>
      </c>
    </row>
    <row r="155" spans="1:8">
      <c r="A155">
        <v>153</v>
      </c>
      <c r="B155" s="2">
        <v>12.75</v>
      </c>
      <c r="C155">
        <f>AVERAGE('[1]Raw data'!AU154,'[1]Raw data'!BC154,'[1]Raw data'!BG154)</f>
        <v>2827</v>
      </c>
      <c r="D155">
        <f>AVERAGE('[1]Raw data'!AV154,'[1]Raw data'!BD154,'[1]Raw data'!BH154)</f>
        <v>2812</v>
      </c>
      <c r="E155">
        <f>AVERAGE('[1]Raw data'!AW154,'[1]Raw data'!BE154,'[1]Raw data'!BI154)</f>
        <v>2712</v>
      </c>
      <c r="F155">
        <f>AVERAGE('[1]Raw data'!AX154,'[1]Raw data'!BF154,'[1]Raw data'!BJ154)</f>
        <v>2722.6666666666665</v>
      </c>
      <c r="G155">
        <f>AVERAGE('[1]Raw data'!AZ154,'[1]Raw data'!BL154,'[1]Raw data'!BP154)</f>
        <v>2743.3333333333335</v>
      </c>
      <c r="H155">
        <f>AVERAGE('[1]Raw data'!BB154,'[1]Raw data'!BN154,'[1]Raw data'!BR154)</f>
        <v>3214.6666666666665</v>
      </c>
    </row>
    <row r="156" spans="1:8">
      <c r="A156">
        <v>154</v>
      </c>
      <c r="B156" s="2">
        <v>12.833333333333334</v>
      </c>
      <c r="C156">
        <f>AVERAGE('[1]Raw data'!AU155,'[1]Raw data'!BC155,'[1]Raw data'!BG155)</f>
        <v>2826.6666666666665</v>
      </c>
      <c r="D156">
        <f>AVERAGE('[1]Raw data'!AV155,'[1]Raw data'!BD155,'[1]Raw data'!BH155)</f>
        <v>2816</v>
      </c>
      <c r="E156">
        <f>AVERAGE('[1]Raw data'!AW155,'[1]Raw data'!BE155,'[1]Raw data'!BI155)</f>
        <v>2714.3333333333335</v>
      </c>
      <c r="F156">
        <f>AVERAGE('[1]Raw data'!AX155,'[1]Raw data'!BF155,'[1]Raw data'!BJ155)</f>
        <v>2721</v>
      </c>
      <c r="G156">
        <f>AVERAGE('[1]Raw data'!AZ155,'[1]Raw data'!BL155,'[1]Raw data'!BP155)</f>
        <v>2745</v>
      </c>
      <c r="H156">
        <f>AVERAGE('[1]Raw data'!BB155,'[1]Raw data'!BN155,'[1]Raw data'!BR155)</f>
        <v>3219.6666666666665</v>
      </c>
    </row>
    <row r="157" spans="1:8">
      <c r="A157">
        <v>155</v>
      </c>
      <c r="B157" s="2">
        <v>12.916666666666666</v>
      </c>
      <c r="C157">
        <f>AVERAGE('[1]Raw data'!AU156,'[1]Raw data'!BC156,'[1]Raw data'!BG156)</f>
        <v>2829.6666666666665</v>
      </c>
      <c r="D157">
        <f>AVERAGE('[1]Raw data'!AV156,'[1]Raw data'!BD156,'[1]Raw data'!BH156)</f>
        <v>2817.3333333333335</v>
      </c>
      <c r="E157">
        <f>AVERAGE('[1]Raw data'!AW156,'[1]Raw data'!BE156,'[1]Raw data'!BI156)</f>
        <v>2717.3333333333335</v>
      </c>
      <c r="F157">
        <f>AVERAGE('[1]Raw data'!AX156,'[1]Raw data'!BF156,'[1]Raw data'!BJ156)</f>
        <v>2726.3333333333335</v>
      </c>
      <c r="G157">
        <f>AVERAGE('[1]Raw data'!AZ156,'[1]Raw data'!BL156,'[1]Raw data'!BP156)</f>
        <v>2746.6666666666665</v>
      </c>
      <c r="H157">
        <f>AVERAGE('[1]Raw data'!BB156,'[1]Raw data'!BN156,'[1]Raw data'!BR156)</f>
        <v>3222</v>
      </c>
    </row>
    <row r="158" spans="1:8">
      <c r="A158">
        <v>156</v>
      </c>
      <c r="B158" s="2">
        <v>13</v>
      </c>
      <c r="C158">
        <f>AVERAGE('[1]Raw data'!AU157,'[1]Raw data'!BC157,'[1]Raw data'!BG157)</f>
        <v>2832.6666666666665</v>
      </c>
      <c r="D158">
        <f>AVERAGE('[1]Raw data'!AV157,'[1]Raw data'!BD157,'[1]Raw data'!BH157)</f>
        <v>2820.6666666666665</v>
      </c>
      <c r="E158">
        <f>AVERAGE('[1]Raw data'!AW157,'[1]Raw data'!BE157,'[1]Raw data'!BI157)</f>
        <v>2718.3333333333335</v>
      </c>
      <c r="F158">
        <f>AVERAGE('[1]Raw data'!AX157,'[1]Raw data'!BF157,'[1]Raw data'!BJ157)</f>
        <v>2724.6666666666665</v>
      </c>
      <c r="G158">
        <f>AVERAGE('[1]Raw data'!AZ157,'[1]Raw data'!BL157,'[1]Raw data'!BP157)</f>
        <v>2746.3333333333335</v>
      </c>
      <c r="H158">
        <f>AVERAGE('[1]Raw data'!BB157,'[1]Raw data'!BN157,'[1]Raw data'!BR157)</f>
        <v>3222</v>
      </c>
    </row>
    <row r="159" spans="1:8">
      <c r="A159">
        <v>157</v>
      </c>
      <c r="B159" s="2">
        <v>13.083333333333334</v>
      </c>
      <c r="C159">
        <f>AVERAGE('[1]Raw data'!AU158,'[1]Raw data'!BC158,'[1]Raw data'!BG158)</f>
        <v>2831.6666666666665</v>
      </c>
      <c r="D159">
        <f>AVERAGE('[1]Raw data'!AV158,'[1]Raw data'!BD158,'[1]Raw data'!BH158)</f>
        <v>2821.6666666666665</v>
      </c>
      <c r="E159">
        <f>AVERAGE('[1]Raw data'!AW158,'[1]Raw data'!BE158,'[1]Raw data'!BI158)</f>
        <v>2720</v>
      </c>
      <c r="F159">
        <f>AVERAGE('[1]Raw data'!AX158,'[1]Raw data'!BF158,'[1]Raw data'!BJ158)</f>
        <v>2728</v>
      </c>
      <c r="G159">
        <f>AVERAGE('[1]Raw data'!AZ158,'[1]Raw data'!BL158,'[1]Raw data'!BP158)</f>
        <v>2750.6666666666665</v>
      </c>
      <c r="H159">
        <f>AVERAGE('[1]Raw data'!BB158,'[1]Raw data'!BN158,'[1]Raw data'!BR158)</f>
        <v>3222.6666666666665</v>
      </c>
    </row>
    <row r="160" spans="1:8">
      <c r="A160">
        <v>158</v>
      </c>
      <c r="B160" s="2">
        <v>13.166666666666666</v>
      </c>
      <c r="C160">
        <f>AVERAGE('[1]Raw data'!AU159,'[1]Raw data'!BC159,'[1]Raw data'!BG159)</f>
        <v>2836.6666666666665</v>
      </c>
      <c r="D160">
        <f>AVERAGE('[1]Raw data'!AV159,'[1]Raw data'!BD159,'[1]Raw data'!BH159)</f>
        <v>2822.6666666666665</v>
      </c>
      <c r="E160">
        <f>AVERAGE('[1]Raw data'!AW159,'[1]Raw data'!BE159,'[1]Raw data'!BI159)</f>
        <v>2722.3333333333335</v>
      </c>
      <c r="F160">
        <f>AVERAGE('[1]Raw data'!AX159,'[1]Raw data'!BF159,'[1]Raw data'!BJ159)</f>
        <v>2729.3333333333335</v>
      </c>
      <c r="G160">
        <f>AVERAGE('[1]Raw data'!AZ159,'[1]Raw data'!BL159,'[1]Raw data'!BP159)</f>
        <v>2753</v>
      </c>
      <c r="H160">
        <f>AVERAGE('[1]Raw data'!BB159,'[1]Raw data'!BN159,'[1]Raw data'!BR159)</f>
        <v>3224.6666666666665</v>
      </c>
    </row>
    <row r="161" spans="1:8">
      <c r="A161">
        <v>159</v>
      </c>
      <c r="B161" s="2">
        <v>13.25</v>
      </c>
      <c r="C161">
        <f>AVERAGE('[1]Raw data'!AU160,'[1]Raw data'!BC160,'[1]Raw data'!BG160)</f>
        <v>2837.6666666666665</v>
      </c>
      <c r="D161">
        <f>AVERAGE('[1]Raw data'!AV160,'[1]Raw data'!BD160,'[1]Raw data'!BH160)</f>
        <v>2825.6666666666665</v>
      </c>
      <c r="E161">
        <f>AVERAGE('[1]Raw data'!AW160,'[1]Raw data'!BE160,'[1]Raw data'!BI160)</f>
        <v>2724.6666666666665</v>
      </c>
      <c r="F161">
        <f>AVERAGE('[1]Raw data'!AX160,'[1]Raw data'!BF160,'[1]Raw data'!BJ160)</f>
        <v>2732</v>
      </c>
      <c r="G161">
        <f>AVERAGE('[1]Raw data'!AZ160,'[1]Raw data'!BL160,'[1]Raw data'!BP160)</f>
        <v>2754.6666666666665</v>
      </c>
      <c r="H161">
        <f>AVERAGE('[1]Raw data'!BB160,'[1]Raw data'!BN160,'[1]Raw data'!BR160)</f>
        <v>3229.3333333333335</v>
      </c>
    </row>
    <row r="162" spans="1:8">
      <c r="A162">
        <v>160</v>
      </c>
      <c r="B162" s="2">
        <v>13.333333333333334</v>
      </c>
      <c r="C162">
        <f>AVERAGE('[1]Raw data'!AU161,'[1]Raw data'!BC161,'[1]Raw data'!BG161)</f>
        <v>2841</v>
      </c>
      <c r="D162">
        <f>AVERAGE('[1]Raw data'!AV161,'[1]Raw data'!BD161,'[1]Raw data'!BH161)</f>
        <v>2829.6666666666665</v>
      </c>
      <c r="E162">
        <f>AVERAGE('[1]Raw data'!AW161,'[1]Raw data'!BE161,'[1]Raw data'!BI161)</f>
        <v>2723.3333333333335</v>
      </c>
      <c r="F162">
        <f>AVERAGE('[1]Raw data'!AX161,'[1]Raw data'!BF161,'[1]Raw data'!BJ161)</f>
        <v>2732</v>
      </c>
      <c r="G162">
        <f>AVERAGE('[1]Raw data'!AZ161,'[1]Raw data'!BL161,'[1]Raw data'!BP161)</f>
        <v>2756.6666666666665</v>
      </c>
      <c r="H162">
        <f>AVERAGE('[1]Raw data'!BB161,'[1]Raw data'!BN161,'[1]Raw data'!BR161)</f>
        <v>3230.6666666666665</v>
      </c>
    </row>
    <row r="163" spans="1:8">
      <c r="A163">
        <v>161</v>
      </c>
      <c r="B163" s="2">
        <v>13.416666666666666</v>
      </c>
      <c r="C163">
        <f>AVERAGE('[1]Raw data'!AU162,'[1]Raw data'!BC162,'[1]Raw data'!BG162)</f>
        <v>2841.3333333333335</v>
      </c>
      <c r="D163">
        <f>AVERAGE('[1]Raw data'!AV162,'[1]Raw data'!BD162,'[1]Raw data'!BH162)</f>
        <v>2830.6666666666665</v>
      </c>
      <c r="E163">
        <f>AVERAGE('[1]Raw data'!AW162,'[1]Raw data'!BE162,'[1]Raw data'!BI162)</f>
        <v>2724.3333333333335</v>
      </c>
      <c r="F163">
        <f>AVERAGE('[1]Raw data'!AX162,'[1]Raw data'!BF162,'[1]Raw data'!BJ162)</f>
        <v>2733.3333333333335</v>
      </c>
      <c r="G163">
        <f>AVERAGE('[1]Raw data'!AZ162,'[1]Raw data'!BL162,'[1]Raw data'!BP162)</f>
        <v>2755.6666666666665</v>
      </c>
      <c r="H163">
        <f>AVERAGE('[1]Raw data'!BB162,'[1]Raw data'!BN162,'[1]Raw data'!BR162)</f>
        <v>3230.3333333333335</v>
      </c>
    </row>
    <row r="164" spans="1:8">
      <c r="A164">
        <v>162</v>
      </c>
      <c r="B164" s="2">
        <v>13.5</v>
      </c>
      <c r="C164">
        <f>AVERAGE('[1]Raw data'!AU163,'[1]Raw data'!BC163,'[1]Raw data'!BG163)</f>
        <v>2843</v>
      </c>
      <c r="D164">
        <f>AVERAGE('[1]Raw data'!AV163,'[1]Raw data'!BD163,'[1]Raw data'!BH163)</f>
        <v>2833</v>
      </c>
      <c r="E164">
        <f>AVERAGE('[1]Raw data'!AW163,'[1]Raw data'!BE163,'[1]Raw data'!BI163)</f>
        <v>2729.6666666666665</v>
      </c>
      <c r="F164">
        <f>AVERAGE('[1]Raw data'!AX163,'[1]Raw data'!BF163,'[1]Raw data'!BJ163)</f>
        <v>2736.3333333333335</v>
      </c>
      <c r="G164">
        <f>AVERAGE('[1]Raw data'!AZ163,'[1]Raw data'!BL163,'[1]Raw data'!BP163)</f>
        <v>2758.6666666666665</v>
      </c>
      <c r="H164">
        <f>AVERAGE('[1]Raw data'!BB163,'[1]Raw data'!BN163,'[1]Raw data'!BR163)</f>
        <v>3233.3333333333335</v>
      </c>
    </row>
    <row r="165" spans="1:8">
      <c r="A165">
        <v>163</v>
      </c>
      <c r="B165" s="2">
        <v>13.583333333333334</v>
      </c>
      <c r="C165">
        <f>AVERAGE('[1]Raw data'!AU164,'[1]Raw data'!BC164,'[1]Raw data'!BG164)</f>
        <v>2846.3333333333335</v>
      </c>
      <c r="D165">
        <f>AVERAGE('[1]Raw data'!AV164,'[1]Raw data'!BD164,'[1]Raw data'!BH164)</f>
        <v>2835</v>
      </c>
      <c r="E165">
        <f>AVERAGE('[1]Raw data'!AW164,'[1]Raw data'!BE164,'[1]Raw data'!BI164)</f>
        <v>2730.6666666666665</v>
      </c>
      <c r="F165">
        <f>AVERAGE('[1]Raw data'!AX164,'[1]Raw data'!BF164,'[1]Raw data'!BJ164)</f>
        <v>2737.3333333333335</v>
      </c>
      <c r="G165">
        <f>AVERAGE('[1]Raw data'!AZ164,'[1]Raw data'!BL164,'[1]Raw data'!BP164)</f>
        <v>2761.3333333333335</v>
      </c>
      <c r="H165">
        <f>AVERAGE('[1]Raw data'!BB164,'[1]Raw data'!BN164,'[1]Raw data'!BR164)</f>
        <v>3234.6666666666665</v>
      </c>
    </row>
    <row r="166" spans="1:8">
      <c r="A166">
        <v>164</v>
      </c>
      <c r="B166" s="2">
        <v>13.666666666666666</v>
      </c>
      <c r="C166">
        <f>AVERAGE('[1]Raw data'!AU165,'[1]Raw data'!BC165,'[1]Raw data'!BG165)</f>
        <v>2849.6666666666665</v>
      </c>
      <c r="D166">
        <f>AVERAGE('[1]Raw data'!AV165,'[1]Raw data'!BD165,'[1]Raw data'!BH165)</f>
        <v>2838</v>
      </c>
      <c r="E166">
        <f>AVERAGE('[1]Raw data'!AW165,'[1]Raw data'!BE165,'[1]Raw data'!BI165)</f>
        <v>2731.6666666666665</v>
      </c>
      <c r="F166">
        <f>AVERAGE('[1]Raw data'!AX165,'[1]Raw data'!BF165,'[1]Raw data'!BJ165)</f>
        <v>2738</v>
      </c>
      <c r="G166">
        <f>AVERAGE('[1]Raw data'!AZ165,'[1]Raw data'!BL165,'[1]Raw data'!BP165)</f>
        <v>2765</v>
      </c>
      <c r="H166">
        <f>AVERAGE('[1]Raw data'!BB165,'[1]Raw data'!BN165,'[1]Raw data'!BR165)</f>
        <v>3239.3333333333335</v>
      </c>
    </row>
    <row r="167" spans="1:8">
      <c r="A167">
        <v>165</v>
      </c>
      <c r="B167" s="2">
        <v>13.75</v>
      </c>
      <c r="C167">
        <f>AVERAGE('[1]Raw data'!AU166,'[1]Raw data'!BC166,'[1]Raw data'!BG166)</f>
        <v>2853.3333333333335</v>
      </c>
      <c r="D167">
        <f>AVERAGE('[1]Raw data'!AV166,'[1]Raw data'!BD166,'[1]Raw data'!BH166)</f>
        <v>2840.3333333333335</v>
      </c>
      <c r="E167">
        <f>AVERAGE('[1]Raw data'!AW166,'[1]Raw data'!BE166,'[1]Raw data'!BI166)</f>
        <v>2734.6666666666665</v>
      </c>
      <c r="F167">
        <f>AVERAGE('[1]Raw data'!AX166,'[1]Raw data'!BF166,'[1]Raw data'!BJ166)</f>
        <v>2739.3333333333335</v>
      </c>
      <c r="G167">
        <f>AVERAGE('[1]Raw data'!AZ166,'[1]Raw data'!BL166,'[1]Raw data'!BP166)</f>
        <v>2764.3333333333335</v>
      </c>
      <c r="H167">
        <f>AVERAGE('[1]Raw data'!BB166,'[1]Raw data'!BN166,'[1]Raw data'!BR166)</f>
        <v>3241.6666666666665</v>
      </c>
    </row>
    <row r="168" spans="1:8">
      <c r="A168">
        <v>166</v>
      </c>
      <c r="B168" s="2">
        <v>13.833333333333334</v>
      </c>
      <c r="C168">
        <f>AVERAGE('[1]Raw data'!AU167,'[1]Raw data'!BC167,'[1]Raw data'!BG167)</f>
        <v>2854.3333333333335</v>
      </c>
      <c r="D168">
        <f>AVERAGE('[1]Raw data'!AV167,'[1]Raw data'!BD167,'[1]Raw data'!BH167)</f>
        <v>2842</v>
      </c>
      <c r="E168">
        <f>AVERAGE('[1]Raw data'!AW167,'[1]Raw data'!BE167,'[1]Raw data'!BI167)</f>
        <v>2736</v>
      </c>
      <c r="F168">
        <f>AVERAGE('[1]Raw data'!AX167,'[1]Raw data'!BF167,'[1]Raw data'!BJ167)</f>
        <v>2742.3333333333335</v>
      </c>
      <c r="G168">
        <f>AVERAGE('[1]Raw data'!AZ167,'[1]Raw data'!BL167,'[1]Raw data'!BP167)</f>
        <v>2769</v>
      </c>
      <c r="H168">
        <f>AVERAGE('[1]Raw data'!BB167,'[1]Raw data'!BN167,'[1]Raw data'!BR167)</f>
        <v>3240</v>
      </c>
    </row>
    <row r="169" spans="1:8">
      <c r="A169">
        <v>167</v>
      </c>
      <c r="B169" s="2">
        <v>13.916666666666666</v>
      </c>
      <c r="C169">
        <f>AVERAGE('[1]Raw data'!AU168,'[1]Raw data'!BC168,'[1]Raw data'!BG168)</f>
        <v>2855</v>
      </c>
      <c r="D169">
        <f>AVERAGE('[1]Raw data'!AV168,'[1]Raw data'!BD168,'[1]Raw data'!BH168)</f>
        <v>2842.3333333333335</v>
      </c>
      <c r="E169">
        <f>AVERAGE('[1]Raw data'!AW168,'[1]Raw data'!BE168,'[1]Raw data'!BI168)</f>
        <v>2735.6666666666665</v>
      </c>
      <c r="F169">
        <f>AVERAGE('[1]Raw data'!AX168,'[1]Raw data'!BF168,'[1]Raw data'!BJ168)</f>
        <v>2743</v>
      </c>
      <c r="G169">
        <f>AVERAGE('[1]Raw data'!AZ168,'[1]Raw data'!BL168,'[1]Raw data'!BP168)</f>
        <v>2768</v>
      </c>
      <c r="H169">
        <f>AVERAGE('[1]Raw data'!BB168,'[1]Raw data'!BN168,'[1]Raw data'!BR168)</f>
        <v>3243</v>
      </c>
    </row>
    <row r="170" spans="1:8">
      <c r="A170">
        <v>168</v>
      </c>
      <c r="B170" s="2">
        <v>14</v>
      </c>
      <c r="C170">
        <f>AVERAGE('[1]Raw data'!AU169,'[1]Raw data'!BC169,'[1]Raw data'!BG169)</f>
        <v>2856.3333333333335</v>
      </c>
      <c r="D170">
        <f>AVERAGE('[1]Raw data'!AV169,'[1]Raw data'!BD169,'[1]Raw data'!BH169)</f>
        <v>2845</v>
      </c>
      <c r="E170">
        <f>AVERAGE('[1]Raw data'!AW169,'[1]Raw data'!BE169,'[1]Raw data'!BI169)</f>
        <v>2737.6666666666665</v>
      </c>
      <c r="F170">
        <f>AVERAGE('[1]Raw data'!AX169,'[1]Raw data'!BF169,'[1]Raw data'!BJ169)</f>
        <v>2747</v>
      </c>
      <c r="G170">
        <f>AVERAGE('[1]Raw data'!AZ169,'[1]Raw data'!BL169,'[1]Raw data'!BP169)</f>
        <v>2771.3333333333335</v>
      </c>
      <c r="H170">
        <f>AVERAGE('[1]Raw data'!BB169,'[1]Raw data'!BN169,'[1]Raw data'!BR169)</f>
        <v>3243.3333333333335</v>
      </c>
    </row>
    <row r="171" spans="1:8">
      <c r="A171">
        <v>169</v>
      </c>
      <c r="B171" s="2">
        <v>14.083333333333334</v>
      </c>
      <c r="C171">
        <f>AVERAGE('[1]Raw data'!AU170,'[1]Raw data'!BC170,'[1]Raw data'!BG170)</f>
        <v>2859.6666666666665</v>
      </c>
      <c r="D171">
        <f>AVERAGE('[1]Raw data'!AV170,'[1]Raw data'!BD170,'[1]Raw data'!BH170)</f>
        <v>2846.3333333333335</v>
      </c>
      <c r="E171">
        <f>AVERAGE('[1]Raw data'!AW170,'[1]Raw data'!BE170,'[1]Raw data'!BI170)</f>
        <v>2740</v>
      </c>
      <c r="F171">
        <f>AVERAGE('[1]Raw data'!AX170,'[1]Raw data'!BF170,'[1]Raw data'!BJ170)</f>
        <v>2746.6666666666665</v>
      </c>
      <c r="G171">
        <f>AVERAGE('[1]Raw data'!AZ170,'[1]Raw data'!BL170,'[1]Raw data'!BP170)</f>
        <v>2773.6666666666665</v>
      </c>
      <c r="H171">
        <f>AVERAGE('[1]Raw data'!BB170,'[1]Raw data'!BN170,'[1]Raw data'!BR170)</f>
        <v>3246.3333333333335</v>
      </c>
    </row>
    <row r="172" spans="1:8">
      <c r="A172">
        <v>170</v>
      </c>
      <c r="B172" s="2">
        <v>14.166666666666666</v>
      </c>
      <c r="C172">
        <f>AVERAGE('[1]Raw data'!AU171,'[1]Raw data'!BC171,'[1]Raw data'!BG171)</f>
        <v>2859</v>
      </c>
      <c r="D172">
        <f>AVERAGE('[1]Raw data'!AV171,'[1]Raw data'!BD171,'[1]Raw data'!BH171)</f>
        <v>2848.6666666666665</v>
      </c>
      <c r="E172">
        <f>AVERAGE('[1]Raw data'!AW171,'[1]Raw data'!BE171,'[1]Raw data'!BI171)</f>
        <v>2741</v>
      </c>
      <c r="F172">
        <f>AVERAGE('[1]Raw data'!AX171,'[1]Raw data'!BF171,'[1]Raw data'!BJ171)</f>
        <v>2748.6666666666665</v>
      </c>
      <c r="G172">
        <f>AVERAGE('[1]Raw data'!AZ171,'[1]Raw data'!BL171,'[1]Raw data'!BP171)</f>
        <v>2775.3333333333335</v>
      </c>
      <c r="H172">
        <f>AVERAGE('[1]Raw data'!BB171,'[1]Raw data'!BN171,'[1]Raw data'!BR171)</f>
        <v>3249</v>
      </c>
    </row>
    <row r="173" spans="1:8">
      <c r="A173">
        <v>171</v>
      </c>
      <c r="B173" s="2">
        <v>14.25</v>
      </c>
      <c r="C173">
        <f>AVERAGE('[1]Raw data'!AU172,'[1]Raw data'!BC172,'[1]Raw data'!BG172)</f>
        <v>2862.6666666666665</v>
      </c>
      <c r="D173">
        <f>AVERAGE('[1]Raw data'!AV172,'[1]Raw data'!BD172,'[1]Raw data'!BH172)</f>
        <v>2852</v>
      </c>
      <c r="E173">
        <f>AVERAGE('[1]Raw data'!AW172,'[1]Raw data'!BE172,'[1]Raw data'!BI172)</f>
        <v>2745</v>
      </c>
      <c r="F173">
        <f>AVERAGE('[1]Raw data'!AX172,'[1]Raw data'!BF172,'[1]Raw data'!BJ172)</f>
        <v>2750.3333333333335</v>
      </c>
      <c r="G173">
        <f>AVERAGE('[1]Raw data'!AZ172,'[1]Raw data'!BL172,'[1]Raw data'!BP172)</f>
        <v>2776.6666666666665</v>
      </c>
      <c r="H173">
        <f>AVERAGE('[1]Raw data'!BB172,'[1]Raw data'!BN172,'[1]Raw data'!BR172)</f>
        <v>3247.6666666666665</v>
      </c>
    </row>
    <row r="174" spans="1:8">
      <c r="A174">
        <v>172</v>
      </c>
      <c r="B174" s="2">
        <v>14.333333333333334</v>
      </c>
      <c r="C174">
        <f>AVERAGE('[1]Raw data'!AU173,'[1]Raw data'!BC173,'[1]Raw data'!BG173)</f>
        <v>2864.3333333333335</v>
      </c>
      <c r="D174">
        <f>AVERAGE('[1]Raw data'!AV173,'[1]Raw data'!BD173,'[1]Raw data'!BH173)</f>
        <v>2853</v>
      </c>
      <c r="E174">
        <f>AVERAGE('[1]Raw data'!AW173,'[1]Raw data'!BE173,'[1]Raw data'!BI173)</f>
        <v>2745</v>
      </c>
      <c r="F174">
        <f>AVERAGE('[1]Raw data'!AX173,'[1]Raw data'!BF173,'[1]Raw data'!BJ173)</f>
        <v>2751</v>
      </c>
      <c r="G174">
        <f>AVERAGE('[1]Raw data'!AZ173,'[1]Raw data'!BL173,'[1]Raw data'!BP173)</f>
        <v>2780.6666666666665</v>
      </c>
      <c r="H174">
        <f>AVERAGE('[1]Raw data'!BB173,'[1]Raw data'!BN173,'[1]Raw data'!BR173)</f>
        <v>3248.3333333333335</v>
      </c>
    </row>
    <row r="175" spans="1:8">
      <c r="A175">
        <v>173</v>
      </c>
      <c r="B175" s="2">
        <v>14.416666666666666</v>
      </c>
      <c r="C175">
        <f>AVERAGE('[1]Raw data'!AU174,'[1]Raw data'!BC174,'[1]Raw data'!BG174)</f>
        <v>2868.3333333333335</v>
      </c>
      <c r="D175">
        <f>AVERAGE('[1]Raw data'!AV174,'[1]Raw data'!BD174,'[1]Raw data'!BH174)</f>
        <v>2854.6666666666665</v>
      </c>
      <c r="E175">
        <f>AVERAGE('[1]Raw data'!AW174,'[1]Raw data'!BE174,'[1]Raw data'!BI174)</f>
        <v>2748.6666666666665</v>
      </c>
      <c r="F175">
        <f>AVERAGE('[1]Raw data'!AX174,'[1]Raw data'!BF174,'[1]Raw data'!BJ174)</f>
        <v>2756</v>
      </c>
      <c r="G175">
        <f>AVERAGE('[1]Raw data'!AZ174,'[1]Raw data'!BL174,'[1]Raw data'!BP174)</f>
        <v>2781</v>
      </c>
      <c r="H175">
        <f>AVERAGE('[1]Raw data'!BB174,'[1]Raw data'!BN174,'[1]Raw data'!BR174)</f>
        <v>3252.3333333333335</v>
      </c>
    </row>
    <row r="176" spans="1:8">
      <c r="A176">
        <v>174</v>
      </c>
      <c r="B176" s="2">
        <v>14.5</v>
      </c>
      <c r="C176">
        <f>AVERAGE('[1]Raw data'!AU175,'[1]Raw data'!BC175,'[1]Raw data'!BG175)</f>
        <v>2869.3333333333335</v>
      </c>
      <c r="D176">
        <f>AVERAGE('[1]Raw data'!AV175,'[1]Raw data'!BD175,'[1]Raw data'!BH175)</f>
        <v>2859.6666666666665</v>
      </c>
      <c r="E176">
        <f>AVERAGE('[1]Raw data'!AW175,'[1]Raw data'!BE175,'[1]Raw data'!BI175)</f>
        <v>2747.3333333333335</v>
      </c>
      <c r="F176">
        <f>AVERAGE('[1]Raw data'!AX175,'[1]Raw data'!BF175,'[1]Raw data'!BJ175)</f>
        <v>2754.3333333333335</v>
      </c>
      <c r="G176">
        <f>AVERAGE('[1]Raw data'!AZ175,'[1]Raw data'!BL175,'[1]Raw data'!BP175)</f>
        <v>2781.3333333333335</v>
      </c>
      <c r="H176">
        <f>AVERAGE('[1]Raw data'!BB175,'[1]Raw data'!BN175,'[1]Raw data'!BR175)</f>
        <v>3257</v>
      </c>
    </row>
    <row r="177" spans="1:8">
      <c r="A177">
        <v>175</v>
      </c>
      <c r="B177" s="2">
        <v>14.583333333333334</v>
      </c>
      <c r="C177">
        <f>AVERAGE('[1]Raw data'!AU176,'[1]Raw data'!BC176,'[1]Raw data'!BG176)</f>
        <v>2871.3333333333335</v>
      </c>
      <c r="D177">
        <f>AVERAGE('[1]Raw data'!AV176,'[1]Raw data'!BD176,'[1]Raw data'!BH176)</f>
        <v>2861</v>
      </c>
      <c r="E177">
        <f>AVERAGE('[1]Raw data'!AW176,'[1]Raw data'!BE176,'[1]Raw data'!BI176)</f>
        <v>2749</v>
      </c>
      <c r="F177">
        <f>AVERAGE('[1]Raw data'!AX176,'[1]Raw data'!BF176,'[1]Raw data'!BJ176)</f>
        <v>2756.3333333333335</v>
      </c>
      <c r="G177">
        <f>AVERAGE('[1]Raw data'!AZ176,'[1]Raw data'!BL176,'[1]Raw data'!BP176)</f>
        <v>2783</v>
      </c>
      <c r="H177">
        <f>AVERAGE('[1]Raw data'!BB176,'[1]Raw data'!BN176,'[1]Raw data'!BR176)</f>
        <v>3256.3333333333335</v>
      </c>
    </row>
    <row r="178" spans="1:8">
      <c r="A178">
        <v>176</v>
      </c>
      <c r="B178" s="2">
        <v>14.666666666666666</v>
      </c>
      <c r="C178">
        <f>AVERAGE('[1]Raw data'!AU177,'[1]Raw data'!BC177,'[1]Raw data'!BG177)</f>
        <v>2873.6666666666665</v>
      </c>
      <c r="D178">
        <f>AVERAGE('[1]Raw data'!AV177,'[1]Raw data'!BD177,'[1]Raw data'!BH177)</f>
        <v>2862.3333333333335</v>
      </c>
      <c r="E178">
        <f>AVERAGE('[1]Raw data'!AW177,'[1]Raw data'!BE177,'[1]Raw data'!BI177)</f>
        <v>2751.6666666666665</v>
      </c>
      <c r="F178">
        <f>AVERAGE('[1]Raw data'!AX177,'[1]Raw data'!BF177,'[1]Raw data'!BJ177)</f>
        <v>2758.6666666666665</v>
      </c>
      <c r="G178">
        <f>AVERAGE('[1]Raw data'!AZ177,'[1]Raw data'!BL177,'[1]Raw data'!BP177)</f>
        <v>2789.6666666666665</v>
      </c>
      <c r="H178">
        <f>AVERAGE('[1]Raw data'!BB177,'[1]Raw data'!BN177,'[1]Raw data'!BR177)</f>
        <v>3257</v>
      </c>
    </row>
    <row r="179" spans="1:8">
      <c r="A179">
        <v>177</v>
      </c>
      <c r="B179" s="2">
        <v>14.75</v>
      </c>
      <c r="C179">
        <f>AVERAGE('[1]Raw data'!AU178,'[1]Raw data'!BC178,'[1]Raw data'!BG178)</f>
        <v>2874.6666666666665</v>
      </c>
      <c r="D179">
        <f>AVERAGE('[1]Raw data'!AV178,'[1]Raw data'!BD178,'[1]Raw data'!BH178)</f>
        <v>2862.3333333333335</v>
      </c>
      <c r="E179">
        <f>AVERAGE('[1]Raw data'!AW178,'[1]Raw data'!BE178,'[1]Raw data'!BI178)</f>
        <v>2752.6666666666665</v>
      </c>
      <c r="F179">
        <f>AVERAGE('[1]Raw data'!AX178,'[1]Raw data'!BF178,'[1]Raw data'!BJ178)</f>
        <v>2758.6666666666665</v>
      </c>
      <c r="G179">
        <f>AVERAGE('[1]Raw data'!AZ178,'[1]Raw data'!BL178,'[1]Raw data'!BP178)</f>
        <v>2785.6666666666665</v>
      </c>
      <c r="H179">
        <f>AVERAGE('[1]Raw data'!BB178,'[1]Raw data'!BN178,'[1]Raw data'!BR178)</f>
        <v>3258.6666666666665</v>
      </c>
    </row>
    <row r="180" spans="1:8">
      <c r="A180">
        <v>178</v>
      </c>
      <c r="B180" s="2">
        <v>14.833333333333334</v>
      </c>
      <c r="C180">
        <f>AVERAGE('[1]Raw data'!AU179,'[1]Raw data'!BC179,'[1]Raw data'!BG179)</f>
        <v>2876.3333333333335</v>
      </c>
      <c r="D180">
        <f>AVERAGE('[1]Raw data'!AV179,'[1]Raw data'!BD179,'[1]Raw data'!BH179)</f>
        <v>2865.3333333333335</v>
      </c>
      <c r="E180">
        <f>AVERAGE('[1]Raw data'!AW179,'[1]Raw data'!BE179,'[1]Raw data'!BI179)</f>
        <v>2754.6666666666665</v>
      </c>
      <c r="F180">
        <f>AVERAGE('[1]Raw data'!AX179,'[1]Raw data'!BF179,'[1]Raw data'!BJ179)</f>
        <v>2760.3333333333335</v>
      </c>
      <c r="G180">
        <f>AVERAGE('[1]Raw data'!AZ179,'[1]Raw data'!BL179,'[1]Raw data'!BP179)</f>
        <v>2788.6666666666665</v>
      </c>
      <c r="H180">
        <f>AVERAGE('[1]Raw data'!BB179,'[1]Raw data'!BN179,'[1]Raw data'!BR179)</f>
        <v>3259.6666666666665</v>
      </c>
    </row>
    <row r="181" spans="1:8">
      <c r="A181">
        <v>179</v>
      </c>
      <c r="B181" s="2">
        <v>14.916666666666666</v>
      </c>
      <c r="C181">
        <f>AVERAGE('[1]Raw data'!AU180,'[1]Raw data'!BC180,'[1]Raw data'!BG180)</f>
        <v>2879.3333333333335</v>
      </c>
      <c r="D181">
        <f>AVERAGE('[1]Raw data'!AV180,'[1]Raw data'!BD180,'[1]Raw data'!BH180)</f>
        <v>2869.3333333333335</v>
      </c>
      <c r="E181">
        <f>AVERAGE('[1]Raw data'!AW180,'[1]Raw data'!BE180,'[1]Raw data'!BI180)</f>
        <v>2755.3333333333335</v>
      </c>
      <c r="F181">
        <f>AVERAGE('[1]Raw data'!AX180,'[1]Raw data'!BF180,'[1]Raw data'!BJ180)</f>
        <v>2762.6666666666665</v>
      </c>
      <c r="G181">
        <f>AVERAGE('[1]Raw data'!AZ180,'[1]Raw data'!BL180,'[1]Raw data'!BP180)</f>
        <v>2791.6666666666665</v>
      </c>
      <c r="H181">
        <f>AVERAGE('[1]Raw data'!BB180,'[1]Raw data'!BN180,'[1]Raw data'!BR180)</f>
        <v>3261.6666666666665</v>
      </c>
    </row>
    <row r="182" spans="1:8">
      <c r="A182">
        <v>180</v>
      </c>
      <c r="B182" s="2">
        <v>15</v>
      </c>
      <c r="C182">
        <f>AVERAGE('[1]Raw data'!AU181,'[1]Raw data'!BC181,'[1]Raw data'!BG181)</f>
        <v>2881.3333333333335</v>
      </c>
      <c r="D182">
        <f>AVERAGE('[1]Raw data'!AV181,'[1]Raw data'!BD181,'[1]Raw data'!BH181)</f>
        <v>2869</v>
      </c>
      <c r="E182">
        <f>AVERAGE('[1]Raw data'!AW181,'[1]Raw data'!BE181,'[1]Raw data'!BI181)</f>
        <v>2758</v>
      </c>
      <c r="F182">
        <f>AVERAGE('[1]Raw data'!AX181,'[1]Raw data'!BF181,'[1]Raw data'!BJ181)</f>
        <v>2762</v>
      </c>
      <c r="G182">
        <f>AVERAGE('[1]Raw data'!AZ181,'[1]Raw data'!BL181,'[1]Raw data'!BP181)</f>
        <v>2795</v>
      </c>
      <c r="H182">
        <f>AVERAGE('[1]Raw data'!BB181,'[1]Raw data'!BN181,'[1]Raw data'!BR181)</f>
        <v>3264</v>
      </c>
    </row>
    <row r="183" spans="1:8">
      <c r="A183">
        <v>181</v>
      </c>
      <c r="B183" s="2">
        <v>15.083333333333334</v>
      </c>
      <c r="C183">
        <f>AVERAGE('[1]Raw data'!AU182,'[1]Raw data'!BC182,'[1]Raw data'!BG182)</f>
        <v>2884.3333333333335</v>
      </c>
      <c r="D183">
        <f>AVERAGE('[1]Raw data'!AV182,'[1]Raw data'!BD182,'[1]Raw data'!BH182)</f>
        <v>2875.3333333333335</v>
      </c>
      <c r="E183">
        <f>AVERAGE('[1]Raw data'!AW182,'[1]Raw data'!BE182,'[1]Raw data'!BI182)</f>
        <v>2759</v>
      </c>
      <c r="F183">
        <f>AVERAGE('[1]Raw data'!AX182,'[1]Raw data'!BF182,'[1]Raw data'!BJ182)</f>
        <v>2764.6666666666665</v>
      </c>
      <c r="G183">
        <f>AVERAGE('[1]Raw data'!AZ182,'[1]Raw data'!BL182,'[1]Raw data'!BP182)</f>
        <v>2794.3333333333335</v>
      </c>
      <c r="H183">
        <f>AVERAGE('[1]Raw data'!BB182,'[1]Raw data'!BN182,'[1]Raw data'!BR182)</f>
        <v>3267.3333333333335</v>
      </c>
    </row>
    <row r="184" spans="1:8">
      <c r="A184">
        <v>182</v>
      </c>
      <c r="B184" s="2">
        <v>15.166666666666666</v>
      </c>
      <c r="C184">
        <f>AVERAGE('[1]Raw data'!AU183,'[1]Raw data'!BC183,'[1]Raw data'!BG183)</f>
        <v>2884</v>
      </c>
      <c r="D184">
        <f>AVERAGE('[1]Raw data'!AV183,'[1]Raw data'!BD183,'[1]Raw data'!BH183)</f>
        <v>2876.6666666666665</v>
      </c>
      <c r="E184">
        <f>AVERAGE('[1]Raw data'!AW183,'[1]Raw data'!BE183,'[1]Raw data'!BI183)</f>
        <v>2760.6666666666665</v>
      </c>
      <c r="F184">
        <f>AVERAGE('[1]Raw data'!AX183,'[1]Raw data'!BF183,'[1]Raw data'!BJ183)</f>
        <v>2769.3333333333335</v>
      </c>
      <c r="G184">
        <f>AVERAGE('[1]Raw data'!AZ183,'[1]Raw data'!BL183,'[1]Raw data'!BP183)</f>
        <v>2794.6666666666665</v>
      </c>
      <c r="H184">
        <f>AVERAGE('[1]Raw data'!BB183,'[1]Raw data'!BN183,'[1]Raw data'!BR183)</f>
        <v>3269</v>
      </c>
    </row>
    <row r="185" spans="1:8">
      <c r="A185">
        <v>183</v>
      </c>
      <c r="B185" s="2">
        <v>15.25</v>
      </c>
      <c r="C185">
        <f>AVERAGE('[1]Raw data'!AU184,'[1]Raw data'!BC184,'[1]Raw data'!BG184)</f>
        <v>2887.3333333333335</v>
      </c>
      <c r="D185">
        <f>AVERAGE('[1]Raw data'!AV184,'[1]Raw data'!BD184,'[1]Raw data'!BH184)</f>
        <v>2878.6666666666665</v>
      </c>
      <c r="E185">
        <f>AVERAGE('[1]Raw data'!AW184,'[1]Raw data'!BE184,'[1]Raw data'!BI184)</f>
        <v>2763</v>
      </c>
      <c r="F185">
        <f>AVERAGE('[1]Raw data'!AX184,'[1]Raw data'!BF184,'[1]Raw data'!BJ184)</f>
        <v>2771</v>
      </c>
      <c r="G185">
        <f>AVERAGE('[1]Raw data'!AZ184,'[1]Raw data'!BL184,'[1]Raw data'!BP184)</f>
        <v>2801</v>
      </c>
      <c r="H185">
        <f>AVERAGE('[1]Raw data'!BB184,'[1]Raw data'!BN184,'[1]Raw data'!BR184)</f>
        <v>3270.6666666666665</v>
      </c>
    </row>
    <row r="186" spans="1:8">
      <c r="A186">
        <v>184</v>
      </c>
      <c r="B186" s="2">
        <v>15.333333333333334</v>
      </c>
      <c r="C186">
        <f>AVERAGE('[1]Raw data'!AU185,'[1]Raw data'!BC185,'[1]Raw data'!BG185)</f>
        <v>2889.3333333333335</v>
      </c>
      <c r="D186">
        <f>AVERAGE('[1]Raw data'!AV185,'[1]Raw data'!BD185,'[1]Raw data'!BH185)</f>
        <v>2879</v>
      </c>
      <c r="E186">
        <f>AVERAGE('[1]Raw data'!AW185,'[1]Raw data'!BE185,'[1]Raw data'!BI185)</f>
        <v>2761.6666666666665</v>
      </c>
      <c r="F186">
        <f>AVERAGE('[1]Raw data'!AX185,'[1]Raw data'!BF185,'[1]Raw data'!BJ185)</f>
        <v>2770.6666666666665</v>
      </c>
      <c r="G186">
        <f>AVERAGE('[1]Raw data'!AZ185,'[1]Raw data'!BL185,'[1]Raw data'!BP185)</f>
        <v>2800</v>
      </c>
      <c r="H186">
        <f>AVERAGE('[1]Raw data'!BB185,'[1]Raw data'!BN185,'[1]Raw data'!BR185)</f>
        <v>3269</v>
      </c>
    </row>
    <row r="187" spans="1:8">
      <c r="A187">
        <v>185</v>
      </c>
      <c r="B187" s="2">
        <v>15.416666666666666</v>
      </c>
      <c r="C187">
        <f>AVERAGE('[1]Raw data'!AU186,'[1]Raw data'!BC186,'[1]Raw data'!BG186)</f>
        <v>2890.3333333333335</v>
      </c>
      <c r="D187">
        <f>AVERAGE('[1]Raw data'!AV186,'[1]Raw data'!BD186,'[1]Raw data'!BH186)</f>
        <v>2880.3333333333335</v>
      </c>
      <c r="E187">
        <f>AVERAGE('[1]Raw data'!AW186,'[1]Raw data'!BE186,'[1]Raw data'!BI186)</f>
        <v>2764.6666666666665</v>
      </c>
      <c r="F187">
        <f>AVERAGE('[1]Raw data'!AX186,'[1]Raw data'!BF186,'[1]Raw data'!BJ186)</f>
        <v>2774.6666666666665</v>
      </c>
      <c r="G187">
        <f>AVERAGE('[1]Raw data'!AZ186,'[1]Raw data'!BL186,'[1]Raw data'!BP186)</f>
        <v>2801.3333333333335</v>
      </c>
      <c r="H187">
        <f>AVERAGE('[1]Raw data'!BB186,'[1]Raw data'!BN186,'[1]Raw data'!BR186)</f>
        <v>3272</v>
      </c>
    </row>
    <row r="188" spans="1:8">
      <c r="A188">
        <v>186</v>
      </c>
      <c r="B188" s="2">
        <v>15.5</v>
      </c>
      <c r="C188">
        <f>AVERAGE('[1]Raw data'!AU187,'[1]Raw data'!BC187,'[1]Raw data'!BG187)</f>
        <v>2894.3333333333335</v>
      </c>
      <c r="D188">
        <f>AVERAGE('[1]Raw data'!AV187,'[1]Raw data'!BD187,'[1]Raw data'!BH187)</f>
        <v>2881</v>
      </c>
      <c r="E188">
        <f>AVERAGE('[1]Raw data'!AW187,'[1]Raw data'!BE187,'[1]Raw data'!BI187)</f>
        <v>2766</v>
      </c>
      <c r="F188">
        <f>AVERAGE('[1]Raw data'!AX187,'[1]Raw data'!BF187,'[1]Raw data'!BJ187)</f>
        <v>2774.3333333333335</v>
      </c>
      <c r="G188">
        <f>AVERAGE('[1]Raw data'!AZ187,'[1]Raw data'!BL187,'[1]Raw data'!BP187)</f>
        <v>2806.3333333333335</v>
      </c>
      <c r="H188">
        <f>AVERAGE('[1]Raw data'!BB187,'[1]Raw data'!BN187,'[1]Raw data'!BR187)</f>
        <v>3276.3333333333335</v>
      </c>
    </row>
    <row r="189" spans="1:8">
      <c r="A189">
        <v>187</v>
      </c>
      <c r="B189" s="2">
        <v>15.583333333333334</v>
      </c>
      <c r="C189">
        <f>AVERAGE('[1]Raw data'!AU188,'[1]Raw data'!BC188,'[1]Raw data'!BG188)</f>
        <v>2893.3333333333335</v>
      </c>
      <c r="D189">
        <f>AVERAGE('[1]Raw data'!AV188,'[1]Raw data'!BD188,'[1]Raw data'!BH188)</f>
        <v>2886.3333333333335</v>
      </c>
      <c r="E189">
        <f>AVERAGE('[1]Raw data'!AW188,'[1]Raw data'!BE188,'[1]Raw data'!BI188)</f>
        <v>2768.6666666666665</v>
      </c>
      <c r="F189">
        <f>AVERAGE('[1]Raw data'!AX188,'[1]Raw data'!BF188,'[1]Raw data'!BJ188)</f>
        <v>2774.3333333333335</v>
      </c>
      <c r="G189">
        <f>AVERAGE('[1]Raw data'!AZ188,'[1]Raw data'!BL188,'[1]Raw data'!BP188)</f>
        <v>2804.6666666666665</v>
      </c>
      <c r="H189">
        <f>AVERAGE('[1]Raw data'!BB188,'[1]Raw data'!BN188,'[1]Raw data'!BR188)</f>
        <v>3276.3333333333335</v>
      </c>
    </row>
    <row r="190" spans="1:8">
      <c r="A190">
        <v>188</v>
      </c>
      <c r="B190" s="2">
        <v>15.666666666666666</v>
      </c>
      <c r="C190">
        <f>AVERAGE('[1]Raw data'!AU189,'[1]Raw data'!BC189,'[1]Raw data'!BG189)</f>
        <v>2897.3333333333335</v>
      </c>
      <c r="D190">
        <f>AVERAGE('[1]Raw data'!AV189,'[1]Raw data'!BD189,'[1]Raw data'!BH189)</f>
        <v>2888</v>
      </c>
      <c r="E190">
        <f>AVERAGE('[1]Raw data'!AW189,'[1]Raw data'!BE189,'[1]Raw data'!BI189)</f>
        <v>2770.6666666666665</v>
      </c>
      <c r="F190">
        <f>AVERAGE('[1]Raw data'!AX189,'[1]Raw data'!BF189,'[1]Raw data'!BJ189)</f>
        <v>2778</v>
      </c>
      <c r="G190">
        <f>AVERAGE('[1]Raw data'!AZ189,'[1]Raw data'!BL189,'[1]Raw data'!BP189)</f>
        <v>2807.6666666666665</v>
      </c>
      <c r="H190">
        <f>AVERAGE('[1]Raw data'!BB189,'[1]Raw data'!BN189,'[1]Raw data'!BR189)</f>
        <v>3277.3333333333335</v>
      </c>
    </row>
    <row r="191" spans="1:8">
      <c r="A191">
        <v>189</v>
      </c>
      <c r="B191" s="2">
        <v>15.75</v>
      </c>
      <c r="C191">
        <f>AVERAGE('[1]Raw data'!AU190,'[1]Raw data'!BC190,'[1]Raw data'!BG190)</f>
        <v>2899</v>
      </c>
      <c r="D191">
        <f>AVERAGE('[1]Raw data'!AV190,'[1]Raw data'!BD190,'[1]Raw data'!BH190)</f>
        <v>2889.6666666666665</v>
      </c>
      <c r="E191">
        <f>AVERAGE('[1]Raw data'!AW190,'[1]Raw data'!BE190,'[1]Raw data'!BI190)</f>
        <v>2772.6666666666665</v>
      </c>
      <c r="F191">
        <f>AVERAGE('[1]Raw data'!AX190,'[1]Raw data'!BF190,'[1]Raw data'!BJ190)</f>
        <v>2776.6666666666665</v>
      </c>
      <c r="G191">
        <f>AVERAGE('[1]Raw data'!AZ190,'[1]Raw data'!BL190,'[1]Raw data'!BP190)</f>
        <v>2808.6666666666665</v>
      </c>
      <c r="H191">
        <f>AVERAGE('[1]Raw data'!BB190,'[1]Raw data'!BN190,'[1]Raw data'!BR190)</f>
        <v>3279</v>
      </c>
    </row>
    <row r="192" spans="1:8">
      <c r="A192">
        <v>190</v>
      </c>
      <c r="B192" s="2">
        <v>15.833333333333334</v>
      </c>
      <c r="C192">
        <f>AVERAGE('[1]Raw data'!AU191,'[1]Raw data'!BC191,'[1]Raw data'!BG191)</f>
        <v>2901</v>
      </c>
      <c r="D192">
        <f>AVERAGE('[1]Raw data'!AV191,'[1]Raw data'!BD191,'[1]Raw data'!BH191)</f>
        <v>2893</v>
      </c>
      <c r="E192">
        <f>AVERAGE('[1]Raw data'!AW191,'[1]Raw data'!BE191,'[1]Raw data'!BI191)</f>
        <v>2773.6666666666665</v>
      </c>
      <c r="F192">
        <f>AVERAGE('[1]Raw data'!AX191,'[1]Raw data'!BF191,'[1]Raw data'!BJ191)</f>
        <v>2779.3333333333335</v>
      </c>
      <c r="G192">
        <f>AVERAGE('[1]Raw data'!AZ191,'[1]Raw data'!BL191,'[1]Raw data'!BP191)</f>
        <v>2810.6666666666665</v>
      </c>
      <c r="H192">
        <f>AVERAGE('[1]Raw data'!BB191,'[1]Raw data'!BN191,'[1]Raw data'!BR191)</f>
        <v>3280</v>
      </c>
    </row>
    <row r="193" spans="1:8">
      <c r="A193">
        <v>191</v>
      </c>
      <c r="B193" s="2">
        <v>15.916666666666666</v>
      </c>
      <c r="C193">
        <f>AVERAGE('[1]Raw data'!AU192,'[1]Raw data'!BC192,'[1]Raw data'!BG192)</f>
        <v>2904</v>
      </c>
      <c r="D193">
        <f>AVERAGE('[1]Raw data'!AV192,'[1]Raw data'!BD192,'[1]Raw data'!BH192)</f>
        <v>2892</v>
      </c>
      <c r="E193">
        <f>AVERAGE('[1]Raw data'!AW192,'[1]Raw data'!BE192,'[1]Raw data'!BI192)</f>
        <v>2772</v>
      </c>
      <c r="F193">
        <f>AVERAGE('[1]Raw data'!AX192,'[1]Raw data'!BF192,'[1]Raw data'!BJ192)</f>
        <v>2781.3333333333335</v>
      </c>
      <c r="G193">
        <f>AVERAGE('[1]Raw data'!AZ192,'[1]Raw data'!BL192,'[1]Raw data'!BP192)</f>
        <v>2813.6666666666665</v>
      </c>
      <c r="H193">
        <f>AVERAGE('[1]Raw data'!BB192,'[1]Raw data'!BN192,'[1]Raw data'!BR192)</f>
        <v>3281.6666666666665</v>
      </c>
    </row>
    <row r="194" spans="1:8">
      <c r="A194">
        <v>192</v>
      </c>
      <c r="B194" s="2">
        <v>16</v>
      </c>
      <c r="C194">
        <f>AVERAGE('[1]Raw data'!AU193,'[1]Raw data'!BC193,'[1]Raw data'!BG193)</f>
        <v>2906</v>
      </c>
      <c r="D194">
        <f>AVERAGE('[1]Raw data'!AV193,'[1]Raw data'!BD193,'[1]Raw data'!BH193)</f>
        <v>2895.3333333333335</v>
      </c>
      <c r="E194">
        <f>AVERAGE('[1]Raw data'!AW193,'[1]Raw data'!BE193,'[1]Raw data'!BI193)</f>
        <v>2776</v>
      </c>
      <c r="F194">
        <f>AVERAGE('[1]Raw data'!AX193,'[1]Raw data'!BF193,'[1]Raw data'!BJ193)</f>
        <v>2780.6666666666665</v>
      </c>
      <c r="G194">
        <f>AVERAGE('[1]Raw data'!AZ193,'[1]Raw data'!BL193,'[1]Raw data'!BP193)</f>
        <v>2815.6666666666665</v>
      </c>
      <c r="H194">
        <f>AVERAGE('[1]Raw data'!BB193,'[1]Raw data'!BN193,'[1]Raw data'!BR193)</f>
        <v>3285.6666666666665</v>
      </c>
    </row>
    <row r="195" spans="1:8">
      <c r="A195">
        <v>193</v>
      </c>
      <c r="B195" s="2">
        <v>16.083333333333332</v>
      </c>
      <c r="C195">
        <f>AVERAGE('[1]Raw data'!AU194,'[1]Raw data'!BC194,'[1]Raw data'!BG194)</f>
        <v>2907</v>
      </c>
      <c r="D195">
        <f>AVERAGE('[1]Raw data'!AV194,'[1]Raw data'!BD194,'[1]Raw data'!BH194)</f>
        <v>2896.6666666666665</v>
      </c>
      <c r="E195">
        <f>AVERAGE('[1]Raw data'!AW194,'[1]Raw data'!BE194,'[1]Raw data'!BI194)</f>
        <v>2777</v>
      </c>
      <c r="F195">
        <f>AVERAGE('[1]Raw data'!AX194,'[1]Raw data'!BF194,'[1]Raw data'!BJ194)</f>
        <v>2785.6666666666665</v>
      </c>
      <c r="G195">
        <f>AVERAGE('[1]Raw data'!AZ194,'[1]Raw data'!BL194,'[1]Raw data'!BP194)</f>
        <v>2816</v>
      </c>
      <c r="H195">
        <f>AVERAGE('[1]Raw data'!BB194,'[1]Raw data'!BN194,'[1]Raw data'!BR194)</f>
        <v>3285</v>
      </c>
    </row>
    <row r="196" spans="1:8">
      <c r="A196">
        <v>194</v>
      </c>
      <c r="B196" s="2">
        <v>16.166666666666668</v>
      </c>
      <c r="C196">
        <f>AVERAGE('[1]Raw data'!AU195,'[1]Raw data'!BC195,'[1]Raw data'!BG195)</f>
        <v>2910.3333333333335</v>
      </c>
      <c r="D196">
        <f>AVERAGE('[1]Raw data'!AV195,'[1]Raw data'!BD195,'[1]Raw data'!BH195)</f>
        <v>2898</v>
      </c>
      <c r="E196">
        <f>AVERAGE('[1]Raw data'!AW195,'[1]Raw data'!BE195,'[1]Raw data'!BI195)</f>
        <v>2779</v>
      </c>
      <c r="F196">
        <f>AVERAGE('[1]Raw data'!AX195,'[1]Raw data'!BF195,'[1]Raw data'!BJ195)</f>
        <v>2786.3333333333335</v>
      </c>
      <c r="G196">
        <f>AVERAGE('[1]Raw data'!AZ195,'[1]Raw data'!BL195,'[1]Raw data'!BP195)</f>
        <v>2818</v>
      </c>
      <c r="H196">
        <f>AVERAGE('[1]Raw data'!BB195,'[1]Raw data'!BN195,'[1]Raw data'!BR195)</f>
        <v>3288</v>
      </c>
    </row>
    <row r="197" spans="1:8">
      <c r="A197">
        <v>195</v>
      </c>
      <c r="B197" s="2">
        <v>16.25</v>
      </c>
      <c r="C197">
        <f>AVERAGE('[1]Raw data'!AU196,'[1]Raw data'!BC196,'[1]Raw data'!BG196)</f>
        <v>2912.3333333333335</v>
      </c>
      <c r="D197">
        <f>AVERAGE('[1]Raw data'!AV196,'[1]Raw data'!BD196,'[1]Raw data'!BH196)</f>
        <v>2901.6666666666665</v>
      </c>
      <c r="E197">
        <f>AVERAGE('[1]Raw data'!AW196,'[1]Raw data'!BE196,'[1]Raw data'!BI196)</f>
        <v>2778.3333333333335</v>
      </c>
      <c r="F197">
        <f>AVERAGE('[1]Raw data'!AX196,'[1]Raw data'!BF196,'[1]Raw data'!BJ196)</f>
        <v>2787</v>
      </c>
      <c r="G197">
        <f>AVERAGE('[1]Raw data'!AZ196,'[1]Raw data'!BL196,'[1]Raw data'!BP196)</f>
        <v>2819</v>
      </c>
      <c r="H197">
        <f>AVERAGE('[1]Raw data'!BB196,'[1]Raw data'!BN196,'[1]Raw data'!BR196)</f>
        <v>3290</v>
      </c>
    </row>
    <row r="198" spans="1:8">
      <c r="A198">
        <v>196</v>
      </c>
      <c r="B198" s="2">
        <v>16.333333333333332</v>
      </c>
      <c r="C198">
        <f>AVERAGE('[1]Raw data'!AU197,'[1]Raw data'!BC197,'[1]Raw data'!BG197)</f>
        <v>2915</v>
      </c>
      <c r="D198">
        <f>AVERAGE('[1]Raw data'!AV197,'[1]Raw data'!BD197,'[1]Raw data'!BH197)</f>
        <v>2904.3333333333335</v>
      </c>
      <c r="E198">
        <f>AVERAGE('[1]Raw data'!AW197,'[1]Raw data'!BE197,'[1]Raw data'!BI197)</f>
        <v>2784</v>
      </c>
      <c r="F198">
        <f>AVERAGE('[1]Raw data'!AX197,'[1]Raw data'!BF197,'[1]Raw data'!BJ197)</f>
        <v>2788.6666666666665</v>
      </c>
      <c r="G198">
        <f>AVERAGE('[1]Raw data'!AZ197,'[1]Raw data'!BL197,'[1]Raw data'!BP197)</f>
        <v>2821.6666666666665</v>
      </c>
      <c r="H198">
        <f>AVERAGE('[1]Raw data'!BB197,'[1]Raw data'!BN197,'[1]Raw data'!BR197)</f>
        <v>3290.6666666666665</v>
      </c>
    </row>
    <row r="199" spans="1:8">
      <c r="A199">
        <v>197</v>
      </c>
      <c r="B199" s="2">
        <v>16.416666666666668</v>
      </c>
      <c r="C199">
        <f>AVERAGE('[1]Raw data'!AU198,'[1]Raw data'!BC198,'[1]Raw data'!BG198)</f>
        <v>2916</v>
      </c>
      <c r="D199">
        <f>AVERAGE('[1]Raw data'!AV198,'[1]Raw data'!BD198,'[1]Raw data'!BH198)</f>
        <v>2906.3333333333335</v>
      </c>
      <c r="E199">
        <f>AVERAGE('[1]Raw data'!AW198,'[1]Raw data'!BE198,'[1]Raw data'!BI198)</f>
        <v>2785.3333333333335</v>
      </c>
      <c r="F199">
        <f>AVERAGE('[1]Raw data'!AX198,'[1]Raw data'!BF198,'[1]Raw data'!BJ198)</f>
        <v>2791.3333333333335</v>
      </c>
      <c r="G199">
        <f>AVERAGE('[1]Raw data'!AZ198,'[1]Raw data'!BL198,'[1]Raw data'!BP198)</f>
        <v>2823.6666666666665</v>
      </c>
      <c r="H199">
        <f>AVERAGE('[1]Raw data'!BB198,'[1]Raw data'!BN198,'[1]Raw data'!BR198)</f>
        <v>3292.6666666666665</v>
      </c>
    </row>
    <row r="200" spans="1:8">
      <c r="A200">
        <v>198</v>
      </c>
      <c r="B200" s="2">
        <v>16.5</v>
      </c>
      <c r="C200">
        <f>AVERAGE('[1]Raw data'!AU199,'[1]Raw data'!BC199,'[1]Raw data'!BG199)</f>
        <v>2917</v>
      </c>
      <c r="D200">
        <f>AVERAGE('[1]Raw data'!AV199,'[1]Raw data'!BD199,'[1]Raw data'!BH199)</f>
        <v>2907.6666666666665</v>
      </c>
      <c r="E200">
        <f>AVERAGE('[1]Raw data'!AW199,'[1]Raw data'!BE199,'[1]Raw data'!BI199)</f>
        <v>2784</v>
      </c>
      <c r="F200">
        <f>AVERAGE('[1]Raw data'!AX199,'[1]Raw data'!BF199,'[1]Raw data'!BJ199)</f>
        <v>2793</v>
      </c>
      <c r="G200">
        <f>AVERAGE('[1]Raw data'!AZ199,'[1]Raw data'!BL199,'[1]Raw data'!BP199)</f>
        <v>2825.6666666666665</v>
      </c>
      <c r="H200">
        <f>AVERAGE('[1]Raw data'!BB199,'[1]Raw data'!BN199,'[1]Raw data'!BR199)</f>
        <v>3291.6666666666665</v>
      </c>
    </row>
    <row r="201" spans="1:8">
      <c r="A201">
        <v>199</v>
      </c>
      <c r="B201" s="2">
        <v>16.583333333333332</v>
      </c>
      <c r="C201">
        <f>AVERAGE('[1]Raw data'!AU200,'[1]Raw data'!BC200,'[1]Raw data'!BG200)</f>
        <v>2922</v>
      </c>
      <c r="D201">
        <f>AVERAGE('[1]Raw data'!AV200,'[1]Raw data'!BD200,'[1]Raw data'!BH200)</f>
        <v>2909.3333333333335</v>
      </c>
      <c r="E201">
        <f>AVERAGE('[1]Raw data'!AW200,'[1]Raw data'!BE200,'[1]Raw data'!BI200)</f>
        <v>2785.6666666666665</v>
      </c>
      <c r="F201">
        <f>AVERAGE('[1]Raw data'!AX200,'[1]Raw data'!BF200,'[1]Raw data'!BJ200)</f>
        <v>2795.3333333333335</v>
      </c>
      <c r="G201">
        <f>AVERAGE('[1]Raw data'!AZ200,'[1]Raw data'!BL200,'[1]Raw data'!BP200)</f>
        <v>2829</v>
      </c>
      <c r="H201">
        <f>AVERAGE('[1]Raw data'!BB200,'[1]Raw data'!BN200,'[1]Raw data'!BR200)</f>
        <v>3293.3333333333335</v>
      </c>
    </row>
    <row r="202" spans="1:8">
      <c r="A202">
        <v>200</v>
      </c>
      <c r="B202" s="2">
        <v>16.666666666666668</v>
      </c>
      <c r="C202">
        <f>AVERAGE('[1]Raw data'!AU201,'[1]Raw data'!BC201,'[1]Raw data'!BG201)</f>
        <v>2920.6666666666665</v>
      </c>
      <c r="D202">
        <f>AVERAGE('[1]Raw data'!AV201,'[1]Raw data'!BD201,'[1]Raw data'!BH201)</f>
        <v>2910.3333333333335</v>
      </c>
      <c r="E202">
        <f>AVERAGE('[1]Raw data'!AW201,'[1]Raw data'!BE201,'[1]Raw data'!BI201)</f>
        <v>2790.6666666666665</v>
      </c>
      <c r="F202">
        <f>AVERAGE('[1]Raw data'!AX201,'[1]Raw data'!BF201,'[1]Raw data'!BJ201)</f>
        <v>2794</v>
      </c>
      <c r="G202">
        <f>AVERAGE('[1]Raw data'!AZ201,'[1]Raw data'!BL201,'[1]Raw data'!BP201)</f>
        <v>2828.6666666666665</v>
      </c>
      <c r="H202">
        <f>AVERAGE('[1]Raw data'!BB201,'[1]Raw data'!BN201,'[1]Raw data'!BR201)</f>
        <v>3298.3333333333335</v>
      </c>
    </row>
    <row r="203" spans="1:8">
      <c r="A203">
        <v>201</v>
      </c>
      <c r="B203" s="2">
        <v>16.75</v>
      </c>
      <c r="C203">
        <f>AVERAGE('[1]Raw data'!AU202,'[1]Raw data'!BC202,'[1]Raw data'!BG202)</f>
        <v>2922.6666666666665</v>
      </c>
      <c r="D203">
        <f>AVERAGE('[1]Raw data'!AV202,'[1]Raw data'!BD202,'[1]Raw data'!BH202)</f>
        <v>2911</v>
      </c>
      <c r="E203">
        <f>AVERAGE('[1]Raw data'!AW202,'[1]Raw data'!BE202,'[1]Raw data'!BI202)</f>
        <v>2792</v>
      </c>
      <c r="F203">
        <f>AVERAGE('[1]Raw data'!AX202,'[1]Raw data'!BF202,'[1]Raw data'!BJ202)</f>
        <v>2797.3333333333335</v>
      </c>
      <c r="G203">
        <f>AVERAGE('[1]Raw data'!AZ202,'[1]Raw data'!BL202,'[1]Raw data'!BP202)</f>
        <v>2830.3333333333335</v>
      </c>
      <c r="H203">
        <f>AVERAGE('[1]Raw data'!BB202,'[1]Raw data'!BN202,'[1]Raw data'!BR202)</f>
        <v>3299.6666666666665</v>
      </c>
    </row>
    <row r="204" spans="1:8">
      <c r="A204">
        <v>202</v>
      </c>
      <c r="B204" s="2">
        <v>16.833333333333332</v>
      </c>
      <c r="C204">
        <f>AVERAGE('[1]Raw data'!AU203,'[1]Raw data'!BC203,'[1]Raw data'!BG203)</f>
        <v>2924.6666666666665</v>
      </c>
      <c r="D204">
        <f>AVERAGE('[1]Raw data'!AV203,'[1]Raw data'!BD203,'[1]Raw data'!BH203)</f>
        <v>2915.3333333333335</v>
      </c>
      <c r="E204">
        <f>AVERAGE('[1]Raw data'!AW203,'[1]Raw data'!BE203,'[1]Raw data'!BI203)</f>
        <v>2794</v>
      </c>
      <c r="F204">
        <f>AVERAGE('[1]Raw data'!AX203,'[1]Raw data'!BF203,'[1]Raw data'!BJ203)</f>
        <v>2798</v>
      </c>
      <c r="G204">
        <f>AVERAGE('[1]Raw data'!AZ203,'[1]Raw data'!BL203,'[1]Raw data'!BP203)</f>
        <v>2834</v>
      </c>
      <c r="H204">
        <f>AVERAGE('[1]Raw data'!BB203,'[1]Raw data'!BN203,'[1]Raw data'!BR203)</f>
        <v>3299.6666666666665</v>
      </c>
    </row>
    <row r="205" spans="1:8">
      <c r="A205">
        <v>203</v>
      </c>
      <c r="B205" s="2">
        <v>16.916666666666668</v>
      </c>
      <c r="C205">
        <f>AVERAGE('[1]Raw data'!AU204,'[1]Raw data'!BC204,'[1]Raw data'!BG204)</f>
        <v>2927.6666666666665</v>
      </c>
      <c r="D205">
        <f>AVERAGE('[1]Raw data'!AV204,'[1]Raw data'!BD204,'[1]Raw data'!BH204)</f>
        <v>2918</v>
      </c>
      <c r="E205">
        <f>AVERAGE('[1]Raw data'!AW204,'[1]Raw data'!BE204,'[1]Raw data'!BI204)</f>
        <v>2794</v>
      </c>
      <c r="F205">
        <f>AVERAGE('[1]Raw data'!AX204,'[1]Raw data'!BF204,'[1]Raw data'!BJ204)</f>
        <v>2801.6666666666665</v>
      </c>
      <c r="G205">
        <f>AVERAGE('[1]Raw data'!AZ204,'[1]Raw data'!BL204,'[1]Raw data'!BP204)</f>
        <v>2831.6666666666665</v>
      </c>
      <c r="H205">
        <f>AVERAGE('[1]Raw data'!BB204,'[1]Raw data'!BN204,'[1]Raw data'!BR204)</f>
        <v>3302</v>
      </c>
    </row>
    <row r="206" spans="1:8">
      <c r="A206">
        <v>204</v>
      </c>
      <c r="B206" s="2">
        <v>17</v>
      </c>
      <c r="C206">
        <f>AVERAGE('[1]Raw data'!AU205,'[1]Raw data'!BC205,'[1]Raw data'!BG205)</f>
        <v>2928.6666666666665</v>
      </c>
      <c r="D206">
        <f>AVERAGE('[1]Raw data'!AV205,'[1]Raw data'!BD205,'[1]Raw data'!BH205)</f>
        <v>2919</v>
      </c>
      <c r="E206">
        <f>AVERAGE('[1]Raw data'!AW205,'[1]Raw data'!BE205,'[1]Raw data'!BI205)</f>
        <v>2794</v>
      </c>
      <c r="F206">
        <f>AVERAGE('[1]Raw data'!AX205,'[1]Raw data'!BF205,'[1]Raw data'!BJ205)</f>
        <v>2800.6666666666665</v>
      </c>
      <c r="G206">
        <f>AVERAGE('[1]Raw data'!AZ205,'[1]Raw data'!BL205,'[1]Raw data'!BP205)</f>
        <v>2835.3333333333335</v>
      </c>
      <c r="H206">
        <f>AVERAGE('[1]Raw data'!BB205,'[1]Raw data'!BN205,'[1]Raw data'!BR205)</f>
        <v>3304.6666666666665</v>
      </c>
    </row>
    <row r="207" spans="1:8">
      <c r="A207">
        <v>205</v>
      </c>
      <c r="B207" s="2">
        <v>17.083333333333332</v>
      </c>
      <c r="C207">
        <f>AVERAGE('[1]Raw data'!AU206,'[1]Raw data'!BC206,'[1]Raw data'!BG206)</f>
        <v>2931</v>
      </c>
      <c r="D207">
        <f>AVERAGE('[1]Raw data'!AV206,'[1]Raw data'!BD206,'[1]Raw data'!BH206)</f>
        <v>2918.6666666666665</v>
      </c>
      <c r="E207">
        <f>AVERAGE('[1]Raw data'!AW206,'[1]Raw data'!BE206,'[1]Raw data'!BI206)</f>
        <v>2798.3333333333335</v>
      </c>
      <c r="F207">
        <f>AVERAGE('[1]Raw data'!AX206,'[1]Raw data'!BF206,'[1]Raw data'!BJ206)</f>
        <v>2801.3333333333335</v>
      </c>
      <c r="G207">
        <f>AVERAGE('[1]Raw data'!AZ206,'[1]Raw data'!BL206,'[1]Raw data'!BP206)</f>
        <v>2838</v>
      </c>
      <c r="H207">
        <f>AVERAGE('[1]Raw data'!BB206,'[1]Raw data'!BN206,'[1]Raw data'!BR206)</f>
        <v>3305.3333333333335</v>
      </c>
    </row>
    <row r="208" spans="1:8">
      <c r="A208">
        <v>206</v>
      </c>
      <c r="B208" s="2">
        <v>17.166666666666668</v>
      </c>
      <c r="C208">
        <f>AVERAGE('[1]Raw data'!AU207,'[1]Raw data'!BC207,'[1]Raw data'!BG207)</f>
        <v>2933</v>
      </c>
      <c r="D208">
        <f>AVERAGE('[1]Raw data'!AV207,'[1]Raw data'!BD207,'[1]Raw data'!BH207)</f>
        <v>2922</v>
      </c>
      <c r="E208">
        <f>AVERAGE('[1]Raw data'!AW207,'[1]Raw data'!BE207,'[1]Raw data'!BI207)</f>
        <v>2797.6666666666665</v>
      </c>
      <c r="F208">
        <f>AVERAGE('[1]Raw data'!AX207,'[1]Raw data'!BF207,'[1]Raw data'!BJ207)</f>
        <v>2805.3333333333335</v>
      </c>
      <c r="G208">
        <f>AVERAGE('[1]Raw data'!AZ207,'[1]Raw data'!BL207,'[1]Raw data'!BP207)</f>
        <v>2836.3333333333335</v>
      </c>
      <c r="H208">
        <f>AVERAGE('[1]Raw data'!BB207,'[1]Raw data'!BN207,'[1]Raw data'!BR207)</f>
        <v>3305.3333333333335</v>
      </c>
    </row>
    <row r="209" spans="1:8">
      <c r="A209">
        <v>207</v>
      </c>
      <c r="B209" s="2">
        <v>17.25</v>
      </c>
      <c r="C209">
        <f>AVERAGE('[1]Raw data'!AU208,'[1]Raw data'!BC208,'[1]Raw data'!BG208)</f>
        <v>2934.3333333333335</v>
      </c>
      <c r="D209">
        <f>AVERAGE('[1]Raw data'!AV208,'[1]Raw data'!BD208,'[1]Raw data'!BH208)</f>
        <v>2924.6666666666665</v>
      </c>
      <c r="E209">
        <f>AVERAGE('[1]Raw data'!AW208,'[1]Raw data'!BE208,'[1]Raw data'!BI208)</f>
        <v>2799</v>
      </c>
      <c r="F209">
        <f>AVERAGE('[1]Raw data'!AX208,'[1]Raw data'!BF208,'[1]Raw data'!BJ208)</f>
        <v>2806</v>
      </c>
      <c r="G209">
        <f>AVERAGE('[1]Raw data'!AZ208,'[1]Raw data'!BL208,'[1]Raw data'!BP208)</f>
        <v>2841.6666666666665</v>
      </c>
      <c r="H209">
        <f>AVERAGE('[1]Raw data'!BB208,'[1]Raw data'!BN208,'[1]Raw data'!BR208)</f>
        <v>3305.3333333333335</v>
      </c>
    </row>
    <row r="210" spans="1:8">
      <c r="A210">
        <v>208</v>
      </c>
      <c r="B210" s="2">
        <v>17.333333333333332</v>
      </c>
      <c r="C210">
        <f>AVERAGE('[1]Raw data'!AU209,'[1]Raw data'!BC209,'[1]Raw data'!BG209)</f>
        <v>2937.3333333333335</v>
      </c>
      <c r="D210">
        <f>AVERAGE('[1]Raw data'!AV209,'[1]Raw data'!BD209,'[1]Raw data'!BH209)</f>
        <v>2926.3333333333335</v>
      </c>
      <c r="E210">
        <f>AVERAGE('[1]Raw data'!AW209,'[1]Raw data'!BE209,'[1]Raw data'!BI209)</f>
        <v>2799.6666666666665</v>
      </c>
      <c r="F210">
        <f>AVERAGE('[1]Raw data'!AX209,'[1]Raw data'!BF209,'[1]Raw data'!BJ209)</f>
        <v>2807.6666666666665</v>
      </c>
      <c r="G210">
        <f>AVERAGE('[1]Raw data'!AZ209,'[1]Raw data'!BL209,'[1]Raw data'!BP209)</f>
        <v>2844</v>
      </c>
      <c r="H210">
        <f>AVERAGE('[1]Raw data'!BB209,'[1]Raw data'!BN209,'[1]Raw data'!BR209)</f>
        <v>3309</v>
      </c>
    </row>
    <row r="211" spans="1:8">
      <c r="A211">
        <v>209</v>
      </c>
      <c r="B211" s="2">
        <v>17.416666666666668</v>
      </c>
      <c r="C211">
        <f>AVERAGE('[1]Raw data'!AU210,'[1]Raw data'!BC210,'[1]Raw data'!BG210)</f>
        <v>2938.3333333333335</v>
      </c>
      <c r="D211">
        <f>AVERAGE('[1]Raw data'!AV210,'[1]Raw data'!BD210,'[1]Raw data'!BH210)</f>
        <v>2927.6666666666665</v>
      </c>
      <c r="E211">
        <f>AVERAGE('[1]Raw data'!AW210,'[1]Raw data'!BE210,'[1]Raw data'!BI210)</f>
        <v>2800.3333333333335</v>
      </c>
      <c r="F211">
        <f>AVERAGE('[1]Raw data'!AX210,'[1]Raw data'!BF210,'[1]Raw data'!BJ210)</f>
        <v>2808.6666666666665</v>
      </c>
      <c r="G211">
        <f>AVERAGE('[1]Raw data'!AZ210,'[1]Raw data'!BL210,'[1]Raw data'!BP210)</f>
        <v>2843.6666666666665</v>
      </c>
      <c r="H211">
        <f>AVERAGE('[1]Raw data'!BB210,'[1]Raw data'!BN210,'[1]Raw data'!BR210)</f>
        <v>3310</v>
      </c>
    </row>
    <row r="212" spans="1:8">
      <c r="A212">
        <v>210</v>
      </c>
      <c r="B212" s="2">
        <v>17.5</v>
      </c>
      <c r="C212">
        <f>AVERAGE('[1]Raw data'!AU211,'[1]Raw data'!BC211,'[1]Raw data'!BG211)</f>
        <v>2941.6666666666665</v>
      </c>
      <c r="D212">
        <f>AVERAGE('[1]Raw data'!AV211,'[1]Raw data'!BD211,'[1]Raw data'!BH211)</f>
        <v>2929</v>
      </c>
      <c r="E212">
        <f>AVERAGE('[1]Raw data'!AW211,'[1]Raw data'!BE211,'[1]Raw data'!BI211)</f>
        <v>2802.3333333333335</v>
      </c>
      <c r="F212">
        <f>AVERAGE('[1]Raw data'!AX211,'[1]Raw data'!BF211,'[1]Raw data'!BJ211)</f>
        <v>2808.3333333333335</v>
      </c>
      <c r="G212">
        <f>AVERAGE('[1]Raw data'!AZ211,'[1]Raw data'!BL211,'[1]Raw data'!BP211)</f>
        <v>2843.6666666666665</v>
      </c>
      <c r="H212">
        <f>AVERAGE('[1]Raw data'!BB211,'[1]Raw data'!BN211,'[1]Raw data'!BR211)</f>
        <v>3311</v>
      </c>
    </row>
    <row r="213" spans="1:8">
      <c r="A213">
        <v>211</v>
      </c>
      <c r="B213" s="2">
        <v>17.583333333333332</v>
      </c>
      <c r="C213">
        <f>AVERAGE('[1]Raw data'!AU212,'[1]Raw data'!BC212,'[1]Raw data'!BG212)</f>
        <v>2941.6666666666665</v>
      </c>
      <c r="D213">
        <f>AVERAGE('[1]Raw data'!AV212,'[1]Raw data'!BD212,'[1]Raw data'!BH212)</f>
        <v>2930.3333333333335</v>
      </c>
      <c r="E213">
        <f>AVERAGE('[1]Raw data'!AW212,'[1]Raw data'!BE212,'[1]Raw data'!BI212)</f>
        <v>2805.3333333333335</v>
      </c>
      <c r="F213">
        <f>AVERAGE('[1]Raw data'!AX212,'[1]Raw data'!BF212,'[1]Raw data'!BJ212)</f>
        <v>2810.6666666666665</v>
      </c>
      <c r="G213">
        <f>AVERAGE('[1]Raw data'!AZ212,'[1]Raw data'!BL212,'[1]Raw data'!BP212)</f>
        <v>2846.6666666666665</v>
      </c>
      <c r="H213">
        <f>AVERAGE('[1]Raw data'!BB212,'[1]Raw data'!BN212,'[1]Raw data'!BR212)</f>
        <v>3313.6666666666665</v>
      </c>
    </row>
    <row r="214" spans="1:8">
      <c r="A214">
        <v>212</v>
      </c>
      <c r="B214" s="2">
        <v>17.666666666666668</v>
      </c>
      <c r="C214">
        <f>AVERAGE('[1]Raw data'!AU213,'[1]Raw data'!BC213,'[1]Raw data'!BG213)</f>
        <v>2943.3333333333335</v>
      </c>
      <c r="D214">
        <f>AVERAGE('[1]Raw data'!AV213,'[1]Raw data'!BD213,'[1]Raw data'!BH213)</f>
        <v>2933.3333333333335</v>
      </c>
      <c r="E214">
        <f>AVERAGE('[1]Raw data'!AW213,'[1]Raw data'!BE213,'[1]Raw data'!BI213)</f>
        <v>2805</v>
      </c>
      <c r="F214">
        <f>AVERAGE('[1]Raw data'!AX213,'[1]Raw data'!BF213,'[1]Raw data'!BJ213)</f>
        <v>2813</v>
      </c>
      <c r="G214">
        <f>AVERAGE('[1]Raw data'!AZ213,'[1]Raw data'!BL213,'[1]Raw data'!BP213)</f>
        <v>2849.6666666666665</v>
      </c>
      <c r="H214">
        <f>AVERAGE('[1]Raw data'!BB213,'[1]Raw data'!BN213,'[1]Raw data'!BR213)</f>
        <v>3312.3333333333335</v>
      </c>
    </row>
    <row r="215" spans="1:8">
      <c r="A215">
        <v>213</v>
      </c>
      <c r="B215" s="2">
        <v>17.75</v>
      </c>
      <c r="C215">
        <f>AVERAGE('[1]Raw data'!AU214,'[1]Raw data'!BC214,'[1]Raw data'!BG214)</f>
        <v>2946</v>
      </c>
      <c r="D215">
        <f>AVERAGE('[1]Raw data'!AV214,'[1]Raw data'!BD214,'[1]Raw data'!BH214)</f>
        <v>2935.6666666666665</v>
      </c>
      <c r="E215">
        <f>AVERAGE('[1]Raw data'!AW214,'[1]Raw data'!BE214,'[1]Raw data'!BI214)</f>
        <v>2809</v>
      </c>
      <c r="F215">
        <f>AVERAGE('[1]Raw data'!AX214,'[1]Raw data'!BF214,'[1]Raw data'!BJ214)</f>
        <v>2815.3333333333335</v>
      </c>
      <c r="G215">
        <f>AVERAGE('[1]Raw data'!AZ214,'[1]Raw data'!BL214,'[1]Raw data'!BP214)</f>
        <v>2849.6666666666665</v>
      </c>
      <c r="H215">
        <f>AVERAGE('[1]Raw data'!BB214,'[1]Raw data'!BN214,'[1]Raw data'!BR214)</f>
        <v>3314.6666666666665</v>
      </c>
    </row>
    <row r="216" spans="1:8">
      <c r="A216">
        <v>214</v>
      </c>
      <c r="B216" s="2">
        <v>17.833333333333332</v>
      </c>
      <c r="C216">
        <f>AVERAGE('[1]Raw data'!AU215,'[1]Raw data'!BC215,'[1]Raw data'!BG215)</f>
        <v>2948.6666666666665</v>
      </c>
      <c r="D216">
        <f>AVERAGE('[1]Raw data'!AV215,'[1]Raw data'!BD215,'[1]Raw data'!BH215)</f>
        <v>2935.3333333333335</v>
      </c>
      <c r="E216">
        <f>AVERAGE('[1]Raw data'!AW215,'[1]Raw data'!BE215,'[1]Raw data'!BI215)</f>
        <v>2811.3333333333335</v>
      </c>
      <c r="F216">
        <f>AVERAGE('[1]Raw data'!AX215,'[1]Raw data'!BF215,'[1]Raw data'!BJ215)</f>
        <v>2814.6666666666665</v>
      </c>
      <c r="G216">
        <f>AVERAGE('[1]Raw data'!AZ215,'[1]Raw data'!BL215,'[1]Raw data'!BP215)</f>
        <v>2852</v>
      </c>
      <c r="H216">
        <f>AVERAGE('[1]Raw data'!BB215,'[1]Raw data'!BN215,'[1]Raw data'!BR215)</f>
        <v>3317.3333333333335</v>
      </c>
    </row>
    <row r="217" spans="1:8">
      <c r="A217">
        <v>215</v>
      </c>
      <c r="B217" s="2">
        <v>17.916666666666668</v>
      </c>
      <c r="C217">
        <f>AVERAGE('[1]Raw data'!AU216,'[1]Raw data'!BC216,'[1]Raw data'!BG216)</f>
        <v>2949.3333333333335</v>
      </c>
      <c r="D217">
        <f>AVERAGE('[1]Raw data'!AV216,'[1]Raw data'!BD216,'[1]Raw data'!BH216)</f>
        <v>2940</v>
      </c>
      <c r="E217">
        <f>AVERAGE('[1]Raw data'!AW216,'[1]Raw data'!BE216,'[1]Raw data'!BI216)</f>
        <v>2812.3333333333335</v>
      </c>
      <c r="F217">
        <f>AVERAGE('[1]Raw data'!AX216,'[1]Raw data'!BF216,'[1]Raw data'!BJ216)</f>
        <v>2815.3333333333335</v>
      </c>
      <c r="G217">
        <f>AVERAGE('[1]Raw data'!AZ216,'[1]Raw data'!BL216,'[1]Raw data'!BP216)</f>
        <v>2853.6666666666665</v>
      </c>
      <c r="H217">
        <f>AVERAGE('[1]Raw data'!BB216,'[1]Raw data'!BN216,'[1]Raw data'!BR216)</f>
        <v>3320</v>
      </c>
    </row>
    <row r="218" spans="1:8">
      <c r="A218">
        <v>216</v>
      </c>
      <c r="B218" s="2">
        <v>18</v>
      </c>
      <c r="C218">
        <f>AVERAGE('[1]Raw data'!AU217,'[1]Raw data'!BC217,'[1]Raw data'!BG217)</f>
        <v>2951</v>
      </c>
      <c r="D218">
        <f>AVERAGE('[1]Raw data'!AV217,'[1]Raw data'!BD217,'[1]Raw data'!BH217)</f>
        <v>2940</v>
      </c>
      <c r="E218">
        <f>AVERAGE('[1]Raw data'!AW217,'[1]Raw data'!BE217,'[1]Raw data'!BI217)</f>
        <v>2812.3333333333335</v>
      </c>
      <c r="F218">
        <f>AVERAGE('[1]Raw data'!AX217,'[1]Raw data'!BF217,'[1]Raw data'!BJ217)</f>
        <v>2818.6666666666665</v>
      </c>
      <c r="G218">
        <f>AVERAGE('[1]Raw data'!AZ217,'[1]Raw data'!BL217,'[1]Raw data'!BP217)</f>
        <v>2857</v>
      </c>
      <c r="H218">
        <f>AVERAGE('[1]Raw data'!BB217,'[1]Raw data'!BN217,'[1]Raw data'!BR217)</f>
        <v>3321.3333333333335</v>
      </c>
    </row>
    <row r="219" spans="1:8">
      <c r="A219">
        <v>217</v>
      </c>
      <c r="B219" s="2">
        <v>18.083333333333332</v>
      </c>
      <c r="C219">
        <f>AVERAGE('[1]Raw data'!AU218,'[1]Raw data'!BC218,'[1]Raw data'!BG218)</f>
        <v>2953.6666666666665</v>
      </c>
      <c r="D219">
        <f>AVERAGE('[1]Raw data'!AV218,'[1]Raw data'!BD218,'[1]Raw data'!BH218)</f>
        <v>2942</v>
      </c>
      <c r="E219">
        <f>AVERAGE('[1]Raw data'!AW218,'[1]Raw data'!BE218,'[1]Raw data'!BI218)</f>
        <v>2811.6666666666665</v>
      </c>
      <c r="F219">
        <f>AVERAGE('[1]Raw data'!AX218,'[1]Raw data'!BF218,'[1]Raw data'!BJ218)</f>
        <v>2821.6666666666665</v>
      </c>
      <c r="G219">
        <f>AVERAGE('[1]Raw data'!AZ218,'[1]Raw data'!BL218,'[1]Raw data'!BP218)</f>
        <v>2857.6666666666665</v>
      </c>
      <c r="H219">
        <f>AVERAGE('[1]Raw data'!BB218,'[1]Raw data'!BN218,'[1]Raw data'!BR218)</f>
        <v>3324.3333333333335</v>
      </c>
    </row>
    <row r="220" spans="1:8">
      <c r="A220">
        <v>218</v>
      </c>
      <c r="B220" s="2">
        <v>18.166666666666668</v>
      </c>
      <c r="C220">
        <f>AVERAGE('[1]Raw data'!AU219,'[1]Raw data'!BC219,'[1]Raw data'!BG219)</f>
        <v>2955</v>
      </c>
      <c r="D220">
        <f>AVERAGE('[1]Raw data'!AV219,'[1]Raw data'!BD219,'[1]Raw data'!BH219)</f>
        <v>2945.3333333333335</v>
      </c>
      <c r="E220">
        <f>AVERAGE('[1]Raw data'!AW219,'[1]Raw data'!BE219,'[1]Raw data'!BI219)</f>
        <v>2816.6666666666665</v>
      </c>
      <c r="F220">
        <f>AVERAGE('[1]Raw data'!AX219,'[1]Raw data'!BF219,'[1]Raw data'!BJ219)</f>
        <v>2823.6666666666665</v>
      </c>
      <c r="G220">
        <f>AVERAGE('[1]Raw data'!AZ219,'[1]Raw data'!BL219,'[1]Raw data'!BP219)</f>
        <v>2858.3333333333335</v>
      </c>
      <c r="H220">
        <f>AVERAGE('[1]Raw data'!BB219,'[1]Raw data'!BN219,'[1]Raw data'!BR219)</f>
        <v>3324.6666666666665</v>
      </c>
    </row>
    <row r="221" spans="1:8">
      <c r="A221">
        <v>219</v>
      </c>
      <c r="B221" s="2">
        <v>18.25</v>
      </c>
      <c r="C221">
        <f>AVERAGE('[1]Raw data'!AU220,'[1]Raw data'!BC220,'[1]Raw data'!BG220)</f>
        <v>2960.3333333333335</v>
      </c>
      <c r="D221">
        <f>AVERAGE('[1]Raw data'!AV220,'[1]Raw data'!BD220,'[1]Raw data'!BH220)</f>
        <v>2945</v>
      </c>
      <c r="E221">
        <f>AVERAGE('[1]Raw data'!AW220,'[1]Raw data'!BE220,'[1]Raw data'!BI220)</f>
        <v>2815</v>
      </c>
      <c r="F221">
        <f>AVERAGE('[1]Raw data'!AX220,'[1]Raw data'!BF220,'[1]Raw data'!BJ220)</f>
        <v>2821.3333333333335</v>
      </c>
      <c r="G221">
        <f>AVERAGE('[1]Raw data'!AZ220,'[1]Raw data'!BL220,'[1]Raw data'!BP220)</f>
        <v>2862</v>
      </c>
      <c r="H221">
        <f>AVERAGE('[1]Raw data'!BB220,'[1]Raw data'!BN220,'[1]Raw data'!BR220)</f>
        <v>3326.3333333333335</v>
      </c>
    </row>
    <row r="222" spans="1:8">
      <c r="A222">
        <v>220</v>
      </c>
      <c r="B222" s="2">
        <v>18.333333333333332</v>
      </c>
      <c r="C222">
        <f>AVERAGE('[1]Raw data'!AU221,'[1]Raw data'!BC221,'[1]Raw data'!BG221)</f>
        <v>2958.3333333333335</v>
      </c>
      <c r="D222">
        <f>AVERAGE('[1]Raw data'!AV221,'[1]Raw data'!BD221,'[1]Raw data'!BH221)</f>
        <v>2948.6666666666665</v>
      </c>
      <c r="E222">
        <f>AVERAGE('[1]Raw data'!AW221,'[1]Raw data'!BE221,'[1]Raw data'!BI221)</f>
        <v>2817</v>
      </c>
      <c r="F222">
        <f>AVERAGE('[1]Raw data'!AX221,'[1]Raw data'!BF221,'[1]Raw data'!BJ221)</f>
        <v>2826.3333333333335</v>
      </c>
      <c r="G222">
        <f>AVERAGE('[1]Raw data'!AZ221,'[1]Raw data'!BL221,'[1]Raw data'!BP221)</f>
        <v>2860</v>
      </c>
      <c r="H222">
        <f>AVERAGE('[1]Raw data'!BB221,'[1]Raw data'!BN221,'[1]Raw data'!BR221)</f>
        <v>3326.6666666666665</v>
      </c>
    </row>
    <row r="223" spans="1:8">
      <c r="A223">
        <v>221</v>
      </c>
      <c r="B223" s="2">
        <v>18.416666666666668</v>
      </c>
      <c r="C223">
        <f>AVERAGE('[1]Raw data'!AU222,'[1]Raw data'!BC222,'[1]Raw data'!BG222)</f>
        <v>2960.3333333333335</v>
      </c>
      <c r="D223">
        <f>AVERAGE('[1]Raw data'!AV222,'[1]Raw data'!BD222,'[1]Raw data'!BH222)</f>
        <v>2949.6666666666665</v>
      </c>
      <c r="E223">
        <f>AVERAGE('[1]Raw data'!AW222,'[1]Raw data'!BE222,'[1]Raw data'!BI222)</f>
        <v>2820.3333333333335</v>
      </c>
      <c r="F223">
        <f>AVERAGE('[1]Raw data'!AX222,'[1]Raw data'!BF222,'[1]Raw data'!BJ222)</f>
        <v>2826</v>
      </c>
      <c r="G223">
        <f>AVERAGE('[1]Raw data'!AZ222,'[1]Raw data'!BL222,'[1]Raw data'!BP222)</f>
        <v>2863</v>
      </c>
      <c r="H223">
        <f>AVERAGE('[1]Raw data'!BB222,'[1]Raw data'!BN222,'[1]Raw data'!BR222)</f>
        <v>3329</v>
      </c>
    </row>
    <row r="224" spans="1:8">
      <c r="A224">
        <v>222</v>
      </c>
      <c r="B224" s="2">
        <v>18.5</v>
      </c>
      <c r="C224">
        <f>AVERAGE('[1]Raw data'!AU223,'[1]Raw data'!BC223,'[1]Raw data'!BG223)</f>
        <v>2964</v>
      </c>
      <c r="D224">
        <f>AVERAGE('[1]Raw data'!AV223,'[1]Raw data'!BD223,'[1]Raw data'!BH223)</f>
        <v>2952.6666666666665</v>
      </c>
      <c r="E224">
        <f>AVERAGE('[1]Raw data'!AW223,'[1]Raw data'!BE223,'[1]Raw data'!BI223)</f>
        <v>2824</v>
      </c>
      <c r="F224">
        <f>AVERAGE('[1]Raw data'!AX223,'[1]Raw data'!BF223,'[1]Raw data'!BJ223)</f>
        <v>2828</v>
      </c>
      <c r="G224">
        <f>AVERAGE('[1]Raw data'!AZ223,'[1]Raw data'!BL223,'[1]Raw data'!BP223)</f>
        <v>2865</v>
      </c>
      <c r="H224">
        <f>AVERAGE('[1]Raw data'!BB223,'[1]Raw data'!BN223,'[1]Raw data'!BR223)</f>
        <v>3330</v>
      </c>
    </row>
    <row r="225" spans="1:8">
      <c r="A225">
        <v>223</v>
      </c>
      <c r="B225" s="2">
        <v>18.583333333333332</v>
      </c>
      <c r="C225">
        <f>AVERAGE('[1]Raw data'!AU224,'[1]Raw data'!BC224,'[1]Raw data'!BG224)</f>
        <v>2965.6666666666665</v>
      </c>
      <c r="D225">
        <f>AVERAGE('[1]Raw data'!AV224,'[1]Raw data'!BD224,'[1]Raw data'!BH224)</f>
        <v>2955</v>
      </c>
      <c r="E225">
        <f>AVERAGE('[1]Raw data'!AW224,'[1]Raw data'!BE224,'[1]Raw data'!BI224)</f>
        <v>2823.3333333333335</v>
      </c>
      <c r="F225">
        <f>AVERAGE('[1]Raw data'!AX224,'[1]Raw data'!BF224,'[1]Raw data'!BJ224)</f>
        <v>2828</v>
      </c>
      <c r="G225">
        <f>AVERAGE('[1]Raw data'!AZ224,'[1]Raw data'!BL224,'[1]Raw data'!BP224)</f>
        <v>2867</v>
      </c>
      <c r="H225">
        <f>AVERAGE('[1]Raw data'!BB224,'[1]Raw data'!BN224,'[1]Raw data'!BR224)</f>
        <v>3332.3333333333335</v>
      </c>
    </row>
    <row r="226" spans="1:8">
      <c r="A226">
        <v>224</v>
      </c>
      <c r="B226" s="2">
        <v>18.666666666666668</v>
      </c>
      <c r="C226">
        <f>AVERAGE('[1]Raw data'!AU225,'[1]Raw data'!BC225,'[1]Raw data'!BG225)</f>
        <v>2966.3333333333335</v>
      </c>
      <c r="D226">
        <f>AVERAGE('[1]Raw data'!AV225,'[1]Raw data'!BD225,'[1]Raw data'!BH225)</f>
        <v>2956.3333333333335</v>
      </c>
      <c r="E226">
        <f>AVERAGE('[1]Raw data'!AW225,'[1]Raw data'!BE225,'[1]Raw data'!BI225)</f>
        <v>2824.6666666666665</v>
      </c>
      <c r="F226">
        <f>AVERAGE('[1]Raw data'!AX225,'[1]Raw data'!BF225,'[1]Raw data'!BJ225)</f>
        <v>2830.6666666666665</v>
      </c>
      <c r="G226">
        <f>AVERAGE('[1]Raw data'!AZ225,'[1]Raw data'!BL225,'[1]Raw data'!BP225)</f>
        <v>2868</v>
      </c>
      <c r="H226">
        <f>AVERAGE('[1]Raw data'!BB225,'[1]Raw data'!BN225,'[1]Raw data'!BR225)</f>
        <v>3332.3333333333335</v>
      </c>
    </row>
    <row r="227" spans="1:8">
      <c r="A227">
        <v>225</v>
      </c>
      <c r="B227" s="2">
        <v>18.75</v>
      </c>
      <c r="C227">
        <f>AVERAGE('[1]Raw data'!AU226,'[1]Raw data'!BC226,'[1]Raw data'!BG226)</f>
        <v>2968.6666666666665</v>
      </c>
      <c r="D227">
        <f>AVERAGE('[1]Raw data'!AV226,'[1]Raw data'!BD226,'[1]Raw data'!BH226)</f>
        <v>2958.3333333333335</v>
      </c>
      <c r="E227">
        <f>AVERAGE('[1]Raw data'!AW226,'[1]Raw data'!BE226,'[1]Raw data'!BI226)</f>
        <v>2826</v>
      </c>
      <c r="F227">
        <f>AVERAGE('[1]Raw data'!AX226,'[1]Raw data'!BF226,'[1]Raw data'!BJ226)</f>
        <v>2831.3333333333335</v>
      </c>
      <c r="G227">
        <f>AVERAGE('[1]Raw data'!AZ226,'[1]Raw data'!BL226,'[1]Raw data'!BP226)</f>
        <v>2869</v>
      </c>
      <c r="H227">
        <f>AVERAGE('[1]Raw data'!BB226,'[1]Raw data'!BN226,'[1]Raw data'!BR226)</f>
        <v>3330</v>
      </c>
    </row>
    <row r="228" spans="1:8">
      <c r="A228">
        <v>226</v>
      </c>
      <c r="B228" s="2">
        <v>18.833333333333332</v>
      </c>
      <c r="C228">
        <f>AVERAGE('[1]Raw data'!AU227,'[1]Raw data'!BC227,'[1]Raw data'!BG227)</f>
        <v>2968</v>
      </c>
      <c r="D228">
        <f>AVERAGE('[1]Raw data'!AV227,'[1]Raw data'!BD227,'[1]Raw data'!BH227)</f>
        <v>2960.3333333333335</v>
      </c>
      <c r="E228">
        <f>AVERAGE('[1]Raw data'!AW227,'[1]Raw data'!BE227,'[1]Raw data'!BI227)</f>
        <v>2827</v>
      </c>
      <c r="F228">
        <f>AVERAGE('[1]Raw data'!AX227,'[1]Raw data'!BF227,'[1]Raw data'!BJ227)</f>
        <v>2832.6666666666665</v>
      </c>
      <c r="G228">
        <f>AVERAGE('[1]Raw data'!AZ227,'[1]Raw data'!BL227,'[1]Raw data'!BP227)</f>
        <v>2870.6666666666665</v>
      </c>
      <c r="H228">
        <f>AVERAGE('[1]Raw data'!BB227,'[1]Raw data'!BN227,'[1]Raw data'!BR227)</f>
        <v>3334.3333333333335</v>
      </c>
    </row>
    <row r="229" spans="1:8">
      <c r="A229">
        <v>227</v>
      </c>
      <c r="B229" s="2">
        <v>18.916666666666668</v>
      </c>
      <c r="C229">
        <f>AVERAGE('[1]Raw data'!AU228,'[1]Raw data'!BC228,'[1]Raw data'!BG228)</f>
        <v>2970.6666666666665</v>
      </c>
      <c r="D229">
        <f>AVERAGE('[1]Raw data'!AV228,'[1]Raw data'!BD228,'[1]Raw data'!BH228)</f>
        <v>2961.6666666666665</v>
      </c>
      <c r="E229">
        <f>AVERAGE('[1]Raw data'!AW228,'[1]Raw data'!BE228,'[1]Raw data'!BI228)</f>
        <v>2828</v>
      </c>
      <c r="F229">
        <f>AVERAGE('[1]Raw data'!AX228,'[1]Raw data'!BF228,'[1]Raw data'!BJ228)</f>
        <v>2835.6666666666665</v>
      </c>
      <c r="G229">
        <f>AVERAGE('[1]Raw data'!AZ228,'[1]Raw data'!BL228,'[1]Raw data'!BP228)</f>
        <v>2874</v>
      </c>
      <c r="H229">
        <f>AVERAGE('[1]Raw data'!BB228,'[1]Raw data'!BN228,'[1]Raw data'!BR228)</f>
        <v>3336.6666666666665</v>
      </c>
    </row>
    <row r="230" spans="1:8">
      <c r="A230">
        <v>228</v>
      </c>
      <c r="B230" s="2">
        <v>19</v>
      </c>
      <c r="C230">
        <f>AVERAGE('[1]Raw data'!AU229,'[1]Raw data'!BC229,'[1]Raw data'!BG229)</f>
        <v>2974</v>
      </c>
      <c r="D230">
        <f>AVERAGE('[1]Raw data'!AV229,'[1]Raw data'!BD229,'[1]Raw data'!BH229)</f>
        <v>2963.6666666666665</v>
      </c>
      <c r="E230">
        <f>AVERAGE('[1]Raw data'!AW229,'[1]Raw data'!BE229,'[1]Raw data'!BI229)</f>
        <v>2830.6666666666665</v>
      </c>
      <c r="F230">
        <f>AVERAGE('[1]Raw data'!AX229,'[1]Raw data'!BF229,'[1]Raw data'!BJ229)</f>
        <v>2836</v>
      </c>
      <c r="G230">
        <f>AVERAGE('[1]Raw data'!AZ229,'[1]Raw data'!BL229,'[1]Raw data'!BP229)</f>
        <v>2876.6666666666665</v>
      </c>
      <c r="H230">
        <f>AVERAGE('[1]Raw data'!BB229,'[1]Raw data'!BN229,'[1]Raw data'!BR229)</f>
        <v>3339.6666666666665</v>
      </c>
    </row>
    <row r="231" spans="1:8">
      <c r="A231">
        <v>229</v>
      </c>
      <c r="B231" s="2">
        <v>19.083333333333332</v>
      </c>
      <c r="C231">
        <f>AVERAGE('[1]Raw data'!AU230,'[1]Raw data'!BC230,'[1]Raw data'!BG230)</f>
        <v>2976</v>
      </c>
      <c r="D231">
        <f>AVERAGE('[1]Raw data'!AV230,'[1]Raw data'!BD230,'[1]Raw data'!BH230)</f>
        <v>2968</v>
      </c>
      <c r="E231">
        <f>AVERAGE('[1]Raw data'!AW230,'[1]Raw data'!BE230,'[1]Raw data'!BI230)</f>
        <v>2833</v>
      </c>
      <c r="F231">
        <f>AVERAGE('[1]Raw data'!AX230,'[1]Raw data'!BF230,'[1]Raw data'!BJ230)</f>
        <v>2838.3333333333335</v>
      </c>
      <c r="G231">
        <f>AVERAGE('[1]Raw data'!AZ230,'[1]Raw data'!BL230,'[1]Raw data'!BP230)</f>
        <v>2877.6666666666665</v>
      </c>
      <c r="H231">
        <f>AVERAGE('[1]Raw data'!BB230,'[1]Raw data'!BN230,'[1]Raw data'!BR230)</f>
        <v>3341.6666666666665</v>
      </c>
    </row>
    <row r="232" spans="1:8">
      <c r="A232">
        <v>230</v>
      </c>
      <c r="B232" s="2">
        <v>19.166666666666668</v>
      </c>
      <c r="C232">
        <f>AVERAGE('[1]Raw data'!AU231,'[1]Raw data'!BC231,'[1]Raw data'!BG231)</f>
        <v>2977.6666666666665</v>
      </c>
      <c r="D232">
        <f>AVERAGE('[1]Raw data'!AV231,'[1]Raw data'!BD231,'[1]Raw data'!BH231)</f>
        <v>2966</v>
      </c>
      <c r="E232">
        <f>AVERAGE('[1]Raw data'!AW231,'[1]Raw data'!BE231,'[1]Raw data'!BI231)</f>
        <v>2833</v>
      </c>
      <c r="F232">
        <f>AVERAGE('[1]Raw data'!AX231,'[1]Raw data'!BF231,'[1]Raw data'!BJ231)</f>
        <v>2839</v>
      </c>
      <c r="G232">
        <f>AVERAGE('[1]Raw data'!AZ231,'[1]Raw data'!BL231,'[1]Raw data'!BP231)</f>
        <v>2878</v>
      </c>
      <c r="H232">
        <f>AVERAGE('[1]Raw data'!BB231,'[1]Raw data'!BN231,'[1]Raw data'!BR231)</f>
        <v>3342</v>
      </c>
    </row>
    <row r="233" spans="1:8">
      <c r="A233">
        <v>231</v>
      </c>
      <c r="B233" s="2">
        <v>19.25</v>
      </c>
      <c r="C233">
        <f>AVERAGE('[1]Raw data'!AU232,'[1]Raw data'!BC232,'[1]Raw data'!BG232)</f>
        <v>2980.3333333333335</v>
      </c>
      <c r="D233">
        <f>AVERAGE('[1]Raw data'!AV232,'[1]Raw data'!BD232,'[1]Raw data'!BH232)</f>
        <v>2968.6666666666665</v>
      </c>
      <c r="E233">
        <f>AVERAGE('[1]Raw data'!AW232,'[1]Raw data'!BE232,'[1]Raw data'!BI232)</f>
        <v>2835.3333333333335</v>
      </c>
      <c r="F233">
        <f>AVERAGE('[1]Raw data'!AX232,'[1]Raw data'!BF232,'[1]Raw data'!BJ232)</f>
        <v>2840.6666666666665</v>
      </c>
      <c r="G233">
        <f>AVERAGE('[1]Raw data'!AZ232,'[1]Raw data'!BL232,'[1]Raw data'!BP232)</f>
        <v>2880.3333333333335</v>
      </c>
      <c r="H233">
        <f>AVERAGE('[1]Raw data'!BB232,'[1]Raw data'!BN232,'[1]Raw data'!BR232)</f>
        <v>3341.6666666666665</v>
      </c>
    </row>
    <row r="234" spans="1:8">
      <c r="A234">
        <v>232</v>
      </c>
      <c r="B234" s="2">
        <v>19.333333333333332</v>
      </c>
      <c r="C234">
        <f>AVERAGE('[1]Raw data'!AU233,'[1]Raw data'!BC233,'[1]Raw data'!BG233)</f>
        <v>2981.3333333333335</v>
      </c>
      <c r="D234">
        <f>AVERAGE('[1]Raw data'!AV233,'[1]Raw data'!BD233,'[1]Raw data'!BH233)</f>
        <v>2971.3333333333335</v>
      </c>
      <c r="E234">
        <f>AVERAGE('[1]Raw data'!AW233,'[1]Raw data'!BE233,'[1]Raw data'!BI233)</f>
        <v>2837.3333333333335</v>
      </c>
      <c r="F234">
        <f>AVERAGE('[1]Raw data'!AX233,'[1]Raw data'!BF233,'[1]Raw data'!BJ233)</f>
        <v>2841</v>
      </c>
      <c r="G234">
        <f>AVERAGE('[1]Raw data'!AZ233,'[1]Raw data'!BL233,'[1]Raw data'!BP233)</f>
        <v>2883.6666666666665</v>
      </c>
      <c r="H234">
        <f>AVERAGE('[1]Raw data'!BB233,'[1]Raw data'!BN233,'[1]Raw data'!BR233)</f>
        <v>3344</v>
      </c>
    </row>
    <row r="235" spans="1:8">
      <c r="A235">
        <v>233</v>
      </c>
      <c r="B235" s="2">
        <v>19.416666666666668</v>
      </c>
      <c r="C235">
        <f>AVERAGE('[1]Raw data'!AU234,'[1]Raw data'!BC234,'[1]Raw data'!BG234)</f>
        <v>2984.3333333333335</v>
      </c>
      <c r="D235">
        <f>AVERAGE('[1]Raw data'!AV234,'[1]Raw data'!BD234,'[1]Raw data'!BH234)</f>
        <v>2972.3333333333335</v>
      </c>
      <c r="E235">
        <f>AVERAGE('[1]Raw data'!AW234,'[1]Raw data'!BE234,'[1]Raw data'!BI234)</f>
        <v>2838.6666666666665</v>
      </c>
      <c r="F235">
        <f>AVERAGE('[1]Raw data'!AX234,'[1]Raw data'!BF234,'[1]Raw data'!BJ234)</f>
        <v>2841.3333333333335</v>
      </c>
      <c r="G235">
        <f>AVERAGE('[1]Raw data'!AZ234,'[1]Raw data'!BL234,'[1]Raw data'!BP234)</f>
        <v>2883.6666666666665</v>
      </c>
      <c r="H235">
        <f>AVERAGE('[1]Raw data'!BB234,'[1]Raw data'!BN234,'[1]Raw data'!BR234)</f>
        <v>3344.6666666666665</v>
      </c>
    </row>
    <row r="236" spans="1:8">
      <c r="A236">
        <v>234</v>
      </c>
      <c r="B236" s="2">
        <v>19.5</v>
      </c>
      <c r="C236">
        <f>AVERAGE('[1]Raw data'!AU235,'[1]Raw data'!BC235,'[1]Raw data'!BG235)</f>
        <v>2984.3333333333335</v>
      </c>
      <c r="D236">
        <f>AVERAGE('[1]Raw data'!AV235,'[1]Raw data'!BD235,'[1]Raw data'!BH235)</f>
        <v>2976.6666666666665</v>
      </c>
      <c r="E236">
        <f>AVERAGE('[1]Raw data'!AW235,'[1]Raw data'!BE235,'[1]Raw data'!BI235)</f>
        <v>2839.6666666666665</v>
      </c>
      <c r="F236">
        <f>AVERAGE('[1]Raw data'!AX235,'[1]Raw data'!BF235,'[1]Raw data'!BJ235)</f>
        <v>2844.3333333333335</v>
      </c>
      <c r="G236">
        <f>AVERAGE('[1]Raw data'!AZ235,'[1]Raw data'!BL235,'[1]Raw data'!BP235)</f>
        <v>2886.6666666666665</v>
      </c>
      <c r="H236">
        <f>AVERAGE('[1]Raw data'!BB235,'[1]Raw data'!BN235,'[1]Raw data'!BR235)</f>
        <v>3346</v>
      </c>
    </row>
    <row r="237" spans="1:8">
      <c r="A237">
        <v>235</v>
      </c>
      <c r="B237" s="2">
        <v>19.583333333333332</v>
      </c>
      <c r="C237">
        <f>AVERAGE('[1]Raw data'!AU236,'[1]Raw data'!BC236,'[1]Raw data'!BG236)</f>
        <v>2987</v>
      </c>
      <c r="D237">
        <f>AVERAGE('[1]Raw data'!AV236,'[1]Raw data'!BD236,'[1]Raw data'!BH236)</f>
        <v>2977</v>
      </c>
      <c r="E237">
        <f>AVERAGE('[1]Raw data'!AW236,'[1]Raw data'!BE236,'[1]Raw data'!BI236)</f>
        <v>2839.3333333333335</v>
      </c>
      <c r="F237">
        <f>AVERAGE('[1]Raw data'!AX236,'[1]Raw data'!BF236,'[1]Raw data'!BJ236)</f>
        <v>2845.6666666666665</v>
      </c>
      <c r="G237">
        <f>AVERAGE('[1]Raw data'!AZ236,'[1]Raw data'!BL236,'[1]Raw data'!BP236)</f>
        <v>2887</v>
      </c>
      <c r="H237">
        <f>AVERAGE('[1]Raw data'!BB236,'[1]Raw data'!BN236,'[1]Raw data'!BR236)</f>
        <v>3350</v>
      </c>
    </row>
    <row r="238" spans="1:8">
      <c r="A238">
        <v>236</v>
      </c>
      <c r="B238" s="2">
        <v>19.666666666666668</v>
      </c>
      <c r="C238">
        <f>AVERAGE('[1]Raw data'!AU237,'[1]Raw data'!BC237,'[1]Raw data'!BG237)</f>
        <v>2988.6666666666665</v>
      </c>
      <c r="D238">
        <f>AVERAGE('[1]Raw data'!AV237,'[1]Raw data'!BD237,'[1]Raw data'!BH237)</f>
        <v>2978.3333333333335</v>
      </c>
      <c r="E238">
        <f>AVERAGE('[1]Raw data'!AW237,'[1]Raw data'!BE237,'[1]Raw data'!BI237)</f>
        <v>2841.6666666666665</v>
      </c>
      <c r="F238">
        <f>AVERAGE('[1]Raw data'!AX237,'[1]Raw data'!BF237,'[1]Raw data'!BJ237)</f>
        <v>2848</v>
      </c>
      <c r="G238">
        <f>AVERAGE('[1]Raw data'!AZ237,'[1]Raw data'!BL237,'[1]Raw data'!BP237)</f>
        <v>2888.3333333333335</v>
      </c>
      <c r="H238">
        <f>AVERAGE('[1]Raw data'!BB237,'[1]Raw data'!BN237,'[1]Raw data'!BR237)</f>
        <v>3348.3333333333335</v>
      </c>
    </row>
    <row r="239" spans="1:8">
      <c r="A239">
        <v>237</v>
      </c>
      <c r="B239" s="2">
        <v>19.75</v>
      </c>
      <c r="C239">
        <f>AVERAGE('[1]Raw data'!AU238,'[1]Raw data'!BC238,'[1]Raw data'!BG238)</f>
        <v>2989.6666666666665</v>
      </c>
      <c r="D239">
        <f>AVERAGE('[1]Raw data'!AV238,'[1]Raw data'!BD238,'[1]Raw data'!BH238)</f>
        <v>2980.6666666666665</v>
      </c>
      <c r="E239">
        <f>AVERAGE('[1]Raw data'!AW238,'[1]Raw data'!BE238,'[1]Raw data'!BI238)</f>
        <v>2844.6666666666665</v>
      </c>
      <c r="F239">
        <f>AVERAGE('[1]Raw data'!AX238,'[1]Raw data'!BF238,'[1]Raw data'!BJ238)</f>
        <v>2847.6666666666665</v>
      </c>
      <c r="G239">
        <f>AVERAGE('[1]Raw data'!AZ238,'[1]Raw data'!BL238,'[1]Raw data'!BP238)</f>
        <v>2889.3333333333335</v>
      </c>
      <c r="H239">
        <f>AVERAGE('[1]Raw data'!BB238,'[1]Raw data'!BN238,'[1]Raw data'!BR238)</f>
        <v>3350.6666666666665</v>
      </c>
    </row>
    <row r="240" spans="1:8">
      <c r="A240">
        <v>238</v>
      </c>
      <c r="B240" s="2">
        <v>19.833333333333332</v>
      </c>
      <c r="C240">
        <f>AVERAGE('[1]Raw data'!AU239,'[1]Raw data'!BC239,'[1]Raw data'!BG239)</f>
        <v>2990.6666666666665</v>
      </c>
      <c r="D240">
        <f>AVERAGE('[1]Raw data'!AV239,'[1]Raw data'!BD239,'[1]Raw data'!BH239)</f>
        <v>2984.3333333333335</v>
      </c>
      <c r="E240">
        <f>AVERAGE('[1]Raw data'!AW239,'[1]Raw data'!BE239,'[1]Raw data'!BI239)</f>
        <v>2844.6666666666665</v>
      </c>
      <c r="F240">
        <f>AVERAGE('[1]Raw data'!AX239,'[1]Raw data'!BF239,'[1]Raw data'!BJ239)</f>
        <v>2852</v>
      </c>
      <c r="G240">
        <f>AVERAGE('[1]Raw data'!AZ239,'[1]Raw data'!BL239,'[1]Raw data'!BP239)</f>
        <v>2892.6666666666665</v>
      </c>
      <c r="H240">
        <f>AVERAGE('[1]Raw data'!BB239,'[1]Raw data'!BN239,'[1]Raw data'!BR239)</f>
        <v>3353.6666666666665</v>
      </c>
    </row>
    <row r="241" spans="1:8">
      <c r="A241">
        <v>239</v>
      </c>
      <c r="B241" s="2">
        <v>19.916666666666668</v>
      </c>
      <c r="C241">
        <f>AVERAGE('[1]Raw data'!AU240,'[1]Raw data'!BC240,'[1]Raw data'!BG240)</f>
        <v>2993.6666666666665</v>
      </c>
      <c r="D241">
        <f>AVERAGE('[1]Raw data'!AV240,'[1]Raw data'!BD240,'[1]Raw data'!BH240)</f>
        <v>2985</v>
      </c>
      <c r="E241">
        <f>AVERAGE('[1]Raw data'!AW240,'[1]Raw data'!BE240,'[1]Raw data'!BI240)</f>
        <v>2847.3333333333335</v>
      </c>
      <c r="F241">
        <f>AVERAGE('[1]Raw data'!AX240,'[1]Raw data'!BF240,'[1]Raw data'!BJ240)</f>
        <v>2851.3333333333335</v>
      </c>
      <c r="G241">
        <f>AVERAGE('[1]Raw data'!AZ240,'[1]Raw data'!BL240,'[1]Raw data'!BP240)</f>
        <v>2891.3333333333335</v>
      </c>
      <c r="H241">
        <f>AVERAGE('[1]Raw data'!BB240,'[1]Raw data'!BN240,'[1]Raw data'!BR240)</f>
        <v>3356.3333333333335</v>
      </c>
    </row>
    <row r="242" spans="1:8">
      <c r="A242">
        <v>240</v>
      </c>
      <c r="B242" s="2">
        <v>20</v>
      </c>
      <c r="C242">
        <f>AVERAGE('[1]Raw data'!AU241,'[1]Raw data'!BC241,'[1]Raw data'!BG241)</f>
        <v>2996.3333333333335</v>
      </c>
      <c r="D242">
        <f>AVERAGE('[1]Raw data'!AV241,'[1]Raw data'!BD241,'[1]Raw data'!BH241)</f>
        <v>2986.3333333333335</v>
      </c>
      <c r="E242">
        <f>AVERAGE('[1]Raw data'!AW241,'[1]Raw data'!BE241,'[1]Raw data'!BI241)</f>
        <v>2847</v>
      </c>
      <c r="F242">
        <f>AVERAGE('[1]Raw data'!AX241,'[1]Raw data'!BF241,'[1]Raw data'!BJ241)</f>
        <v>2853.3333333333335</v>
      </c>
      <c r="G242">
        <f>AVERAGE('[1]Raw data'!AZ241,'[1]Raw data'!BL241,'[1]Raw data'!BP241)</f>
        <v>2896.3333333333335</v>
      </c>
      <c r="H242">
        <f>AVERAGE('[1]Raw data'!BB241,'[1]Raw data'!BN241,'[1]Raw data'!BR241)</f>
        <v>3354.6666666666665</v>
      </c>
    </row>
    <row r="243" spans="1:8">
      <c r="A243">
        <v>241</v>
      </c>
      <c r="B243" s="2">
        <v>20.083333333333332</v>
      </c>
      <c r="C243">
        <f>AVERAGE('[1]Raw data'!AU242,'[1]Raw data'!BC242,'[1]Raw data'!BG242)</f>
        <v>2998.6666666666665</v>
      </c>
      <c r="D243">
        <f>AVERAGE('[1]Raw data'!AV242,'[1]Raw data'!BD242,'[1]Raw data'!BH242)</f>
        <v>2988</v>
      </c>
      <c r="E243">
        <f>AVERAGE('[1]Raw data'!AW242,'[1]Raw data'!BE242,'[1]Raw data'!BI242)</f>
        <v>2847.3333333333335</v>
      </c>
      <c r="F243">
        <f>AVERAGE('[1]Raw data'!AX242,'[1]Raw data'!BF242,'[1]Raw data'!BJ242)</f>
        <v>2855</v>
      </c>
      <c r="G243">
        <f>AVERAGE('[1]Raw data'!AZ242,'[1]Raw data'!BL242,'[1]Raw data'!BP242)</f>
        <v>2897</v>
      </c>
      <c r="H243">
        <f>AVERAGE('[1]Raw data'!BB242,'[1]Raw data'!BN242,'[1]Raw data'!BR242)</f>
        <v>3356</v>
      </c>
    </row>
    <row r="244" spans="1:8">
      <c r="A244">
        <v>242</v>
      </c>
      <c r="B244" s="2">
        <v>20.166666666666668</v>
      </c>
      <c r="C244">
        <f>AVERAGE('[1]Raw data'!AU243,'[1]Raw data'!BC243,'[1]Raw data'!BG243)</f>
        <v>3000.3333333333335</v>
      </c>
      <c r="D244">
        <f>AVERAGE('[1]Raw data'!AV243,'[1]Raw data'!BD243,'[1]Raw data'!BH243)</f>
        <v>2991.3333333333335</v>
      </c>
      <c r="E244">
        <f>AVERAGE('[1]Raw data'!AW243,'[1]Raw data'!BE243,'[1]Raw data'!BI243)</f>
        <v>2852.3333333333335</v>
      </c>
      <c r="F244">
        <f>AVERAGE('[1]Raw data'!AX243,'[1]Raw data'!BF243,'[1]Raw data'!BJ243)</f>
        <v>2857</v>
      </c>
      <c r="G244">
        <f>AVERAGE('[1]Raw data'!AZ243,'[1]Raw data'!BL243,'[1]Raw data'!BP243)</f>
        <v>2897.3333333333335</v>
      </c>
      <c r="H244">
        <f>AVERAGE('[1]Raw data'!BB243,'[1]Raw data'!BN243,'[1]Raw data'!BR243)</f>
        <v>3359.6666666666665</v>
      </c>
    </row>
    <row r="245" spans="1:8">
      <c r="A245">
        <v>243</v>
      </c>
      <c r="B245" s="2">
        <v>20.25</v>
      </c>
      <c r="C245">
        <f>AVERAGE('[1]Raw data'!AU244,'[1]Raw data'!BC244,'[1]Raw data'!BG244)</f>
        <v>3000.6666666666665</v>
      </c>
      <c r="D245">
        <f>AVERAGE('[1]Raw data'!AV244,'[1]Raw data'!BD244,'[1]Raw data'!BH244)</f>
        <v>2989.6666666666665</v>
      </c>
      <c r="E245">
        <f>AVERAGE('[1]Raw data'!AW244,'[1]Raw data'!BE244,'[1]Raw data'!BI244)</f>
        <v>2851</v>
      </c>
      <c r="F245">
        <f>AVERAGE('[1]Raw data'!AX244,'[1]Raw data'!BF244,'[1]Raw data'!BJ244)</f>
        <v>2858.3333333333335</v>
      </c>
      <c r="G245">
        <f>AVERAGE('[1]Raw data'!AZ244,'[1]Raw data'!BL244,'[1]Raw data'!BP244)</f>
        <v>2898.6666666666665</v>
      </c>
      <c r="H245">
        <f>AVERAGE('[1]Raw data'!BB244,'[1]Raw data'!BN244,'[1]Raw data'!BR244)</f>
        <v>3359.3333333333335</v>
      </c>
    </row>
    <row r="246" spans="1:8">
      <c r="A246">
        <v>244</v>
      </c>
      <c r="B246" s="2">
        <v>20.333333333333332</v>
      </c>
      <c r="C246">
        <f>AVERAGE('[1]Raw data'!AU245,'[1]Raw data'!BC245,'[1]Raw data'!BG245)</f>
        <v>3003</v>
      </c>
      <c r="D246">
        <f>AVERAGE('[1]Raw data'!AV245,'[1]Raw data'!BD245,'[1]Raw data'!BH245)</f>
        <v>2996.3333333333335</v>
      </c>
      <c r="E246">
        <f>AVERAGE('[1]Raw data'!AW245,'[1]Raw data'!BE245,'[1]Raw data'!BI245)</f>
        <v>2854</v>
      </c>
      <c r="F246">
        <f>AVERAGE('[1]Raw data'!AX245,'[1]Raw data'!BF245,'[1]Raw data'!BJ245)</f>
        <v>2858.6666666666665</v>
      </c>
      <c r="G246">
        <f>AVERAGE('[1]Raw data'!AZ245,'[1]Raw data'!BL245,'[1]Raw data'!BP245)</f>
        <v>2901.6666666666665</v>
      </c>
      <c r="H246">
        <f>AVERAGE('[1]Raw data'!BB245,'[1]Raw data'!BN245,'[1]Raw data'!BR245)</f>
        <v>3358.6666666666665</v>
      </c>
    </row>
    <row r="247" spans="1:8">
      <c r="A247">
        <v>245</v>
      </c>
      <c r="B247" s="2">
        <v>20.416666666666668</v>
      </c>
      <c r="C247">
        <f>AVERAGE('[1]Raw data'!AU246,'[1]Raw data'!BC246,'[1]Raw data'!BG246)</f>
        <v>3006.3333333333335</v>
      </c>
      <c r="D247">
        <f>AVERAGE('[1]Raw data'!AV246,'[1]Raw data'!BD246,'[1]Raw data'!BH246)</f>
        <v>2996</v>
      </c>
      <c r="E247">
        <f>AVERAGE('[1]Raw data'!AW246,'[1]Raw data'!BE246,'[1]Raw data'!BI246)</f>
        <v>2854</v>
      </c>
      <c r="F247">
        <f>AVERAGE('[1]Raw data'!AX246,'[1]Raw data'!BF246,'[1]Raw data'!BJ246)</f>
        <v>2861.3333333333335</v>
      </c>
      <c r="G247">
        <f>AVERAGE('[1]Raw data'!AZ246,'[1]Raw data'!BL246,'[1]Raw data'!BP246)</f>
        <v>2904.6666666666665</v>
      </c>
      <c r="H247">
        <f>AVERAGE('[1]Raw data'!BB246,'[1]Raw data'!BN246,'[1]Raw data'!BR246)</f>
        <v>3362</v>
      </c>
    </row>
    <row r="248" spans="1:8">
      <c r="A248">
        <v>246</v>
      </c>
      <c r="B248" s="2">
        <v>20.5</v>
      </c>
      <c r="C248">
        <f>AVERAGE('[1]Raw data'!AU247,'[1]Raw data'!BC247,'[1]Raw data'!BG247)</f>
        <v>3006.6666666666665</v>
      </c>
      <c r="D248">
        <f>AVERAGE('[1]Raw data'!AV247,'[1]Raw data'!BD247,'[1]Raw data'!BH247)</f>
        <v>2999</v>
      </c>
      <c r="E248">
        <f>AVERAGE('[1]Raw data'!AW247,'[1]Raw data'!BE247,'[1]Raw data'!BI247)</f>
        <v>2856.3333333333335</v>
      </c>
      <c r="F248">
        <f>AVERAGE('[1]Raw data'!AX247,'[1]Raw data'!BF247,'[1]Raw data'!BJ247)</f>
        <v>2862</v>
      </c>
      <c r="G248">
        <f>AVERAGE('[1]Raw data'!AZ247,'[1]Raw data'!BL247,'[1]Raw data'!BP247)</f>
        <v>2904.3333333333335</v>
      </c>
      <c r="H248">
        <f>AVERAGE('[1]Raw data'!BB247,'[1]Raw data'!BN247,'[1]Raw data'!BR247)</f>
        <v>3365</v>
      </c>
    </row>
    <row r="249" spans="1:8">
      <c r="A249">
        <v>247</v>
      </c>
      <c r="B249" s="2">
        <v>20.583333333333332</v>
      </c>
      <c r="C249">
        <f>AVERAGE('[1]Raw data'!AU248,'[1]Raw data'!BC248,'[1]Raw data'!BG248)</f>
        <v>3010.3333333333335</v>
      </c>
      <c r="D249">
        <f>AVERAGE('[1]Raw data'!AV248,'[1]Raw data'!BD248,'[1]Raw data'!BH248)</f>
        <v>2999</v>
      </c>
      <c r="E249">
        <f>AVERAGE('[1]Raw data'!AW248,'[1]Raw data'!BE248,'[1]Raw data'!BI248)</f>
        <v>2859.3333333333335</v>
      </c>
      <c r="F249">
        <f>AVERAGE('[1]Raw data'!AX248,'[1]Raw data'!BF248,'[1]Raw data'!BJ248)</f>
        <v>2864.6666666666665</v>
      </c>
      <c r="G249">
        <f>AVERAGE('[1]Raw data'!AZ248,'[1]Raw data'!BL248,'[1]Raw data'!BP248)</f>
        <v>2907.3333333333335</v>
      </c>
      <c r="H249">
        <f>AVERAGE('[1]Raw data'!BB248,'[1]Raw data'!BN248,'[1]Raw data'!BR248)</f>
        <v>3364</v>
      </c>
    </row>
    <row r="250" spans="1:8">
      <c r="A250">
        <v>248</v>
      </c>
      <c r="B250" s="2">
        <v>20.666666666666668</v>
      </c>
      <c r="C250">
        <f>AVERAGE('[1]Raw data'!AU249,'[1]Raw data'!BC249,'[1]Raw data'!BG249)</f>
        <v>3011.6666666666665</v>
      </c>
      <c r="D250">
        <f>AVERAGE('[1]Raw data'!AV249,'[1]Raw data'!BD249,'[1]Raw data'!BH249)</f>
        <v>3001.6666666666665</v>
      </c>
      <c r="E250">
        <f>AVERAGE('[1]Raw data'!AW249,'[1]Raw data'!BE249,'[1]Raw data'!BI249)</f>
        <v>2859.6666666666665</v>
      </c>
      <c r="F250">
        <f>AVERAGE('[1]Raw data'!AX249,'[1]Raw data'!BF249,'[1]Raw data'!BJ249)</f>
        <v>2863</v>
      </c>
      <c r="G250">
        <f>AVERAGE('[1]Raw data'!AZ249,'[1]Raw data'!BL249,'[1]Raw data'!BP249)</f>
        <v>2907.6666666666665</v>
      </c>
      <c r="H250">
        <f>AVERAGE('[1]Raw data'!BB249,'[1]Raw data'!BN249,'[1]Raw data'!BR249)</f>
        <v>3368.3333333333335</v>
      </c>
    </row>
    <row r="251" spans="1:8">
      <c r="A251">
        <v>249</v>
      </c>
      <c r="B251" s="2">
        <v>20.75</v>
      </c>
      <c r="C251">
        <f>AVERAGE('[1]Raw data'!AU250,'[1]Raw data'!BC250,'[1]Raw data'!BG250)</f>
        <v>3011.3333333333335</v>
      </c>
      <c r="D251">
        <f>AVERAGE('[1]Raw data'!AV250,'[1]Raw data'!BD250,'[1]Raw data'!BH250)</f>
        <v>3004.6666666666665</v>
      </c>
      <c r="E251">
        <f>AVERAGE('[1]Raw data'!AW250,'[1]Raw data'!BE250,'[1]Raw data'!BI250)</f>
        <v>2860</v>
      </c>
      <c r="F251">
        <f>AVERAGE('[1]Raw data'!AX250,'[1]Raw data'!BF250,'[1]Raw data'!BJ250)</f>
        <v>2865.3333333333335</v>
      </c>
      <c r="G251">
        <f>AVERAGE('[1]Raw data'!AZ250,'[1]Raw data'!BL250,'[1]Raw data'!BP250)</f>
        <v>2911.6666666666665</v>
      </c>
      <c r="H251">
        <f>AVERAGE('[1]Raw data'!BB250,'[1]Raw data'!BN250,'[1]Raw data'!BR250)</f>
        <v>3368</v>
      </c>
    </row>
    <row r="252" spans="1:8">
      <c r="A252">
        <v>250</v>
      </c>
      <c r="B252" s="2">
        <v>20.833333333333332</v>
      </c>
      <c r="C252">
        <f>AVERAGE('[1]Raw data'!AU251,'[1]Raw data'!BC251,'[1]Raw data'!BG251)</f>
        <v>3013.6666666666665</v>
      </c>
      <c r="D252">
        <f>AVERAGE('[1]Raw data'!AV251,'[1]Raw data'!BD251,'[1]Raw data'!BH251)</f>
        <v>3005.3333333333335</v>
      </c>
      <c r="E252">
        <f>AVERAGE('[1]Raw data'!AW251,'[1]Raw data'!BE251,'[1]Raw data'!BI251)</f>
        <v>2862.6666666666665</v>
      </c>
      <c r="F252">
        <f>AVERAGE('[1]Raw data'!AX251,'[1]Raw data'!BF251,'[1]Raw data'!BJ251)</f>
        <v>2866.3333333333335</v>
      </c>
      <c r="G252">
        <f>AVERAGE('[1]Raw data'!AZ251,'[1]Raw data'!BL251,'[1]Raw data'!BP251)</f>
        <v>2911.3333333333335</v>
      </c>
      <c r="H252">
        <f>AVERAGE('[1]Raw data'!BB251,'[1]Raw data'!BN251,'[1]Raw data'!BR251)</f>
        <v>3370.6666666666665</v>
      </c>
    </row>
    <row r="253" spans="1:8">
      <c r="A253">
        <v>251</v>
      </c>
      <c r="B253" s="2">
        <v>20.916666666666668</v>
      </c>
      <c r="C253">
        <f>AVERAGE('[1]Raw data'!AU252,'[1]Raw data'!BC252,'[1]Raw data'!BG252)</f>
        <v>3018.3333333333335</v>
      </c>
      <c r="D253">
        <f>AVERAGE('[1]Raw data'!AV252,'[1]Raw data'!BD252,'[1]Raw data'!BH252)</f>
        <v>3006.3333333333335</v>
      </c>
      <c r="E253">
        <f>AVERAGE('[1]Raw data'!AW252,'[1]Raw data'!BE252,'[1]Raw data'!BI252)</f>
        <v>2861.6666666666665</v>
      </c>
      <c r="F253">
        <f>AVERAGE('[1]Raw data'!AX252,'[1]Raw data'!BF252,'[1]Raw data'!BJ252)</f>
        <v>2870.6666666666665</v>
      </c>
      <c r="G253">
        <f>AVERAGE('[1]Raw data'!AZ252,'[1]Raw data'!BL252,'[1]Raw data'!BP252)</f>
        <v>2914</v>
      </c>
      <c r="H253">
        <f>AVERAGE('[1]Raw data'!BB252,'[1]Raw data'!BN252,'[1]Raw data'!BR252)</f>
        <v>3372.3333333333335</v>
      </c>
    </row>
    <row r="254" spans="1:8">
      <c r="A254">
        <v>252</v>
      </c>
      <c r="B254" s="2">
        <v>21</v>
      </c>
      <c r="C254">
        <f>AVERAGE('[1]Raw data'!AU253,'[1]Raw data'!BC253,'[1]Raw data'!BG253)</f>
        <v>3017</v>
      </c>
      <c r="D254">
        <f>AVERAGE('[1]Raw data'!AV253,'[1]Raw data'!BD253,'[1]Raw data'!BH253)</f>
        <v>3009.3333333333335</v>
      </c>
      <c r="E254">
        <f>AVERAGE('[1]Raw data'!AW253,'[1]Raw data'!BE253,'[1]Raw data'!BI253)</f>
        <v>2863</v>
      </c>
      <c r="F254">
        <f>AVERAGE('[1]Raw data'!AX253,'[1]Raw data'!BF253,'[1]Raw data'!BJ253)</f>
        <v>2872</v>
      </c>
      <c r="G254">
        <f>AVERAGE('[1]Raw data'!AZ253,'[1]Raw data'!BL253,'[1]Raw data'!BP253)</f>
        <v>2915.6666666666665</v>
      </c>
      <c r="H254">
        <f>AVERAGE('[1]Raw data'!BB253,'[1]Raw data'!BN253,'[1]Raw data'!BR253)</f>
        <v>3371.3333333333335</v>
      </c>
    </row>
    <row r="255" spans="1:8">
      <c r="A255">
        <v>253</v>
      </c>
      <c r="B255" s="2">
        <v>21.083333333333332</v>
      </c>
      <c r="C255">
        <f>AVERAGE('[1]Raw data'!AU254,'[1]Raw data'!BC254,'[1]Raw data'!BG254)</f>
        <v>3020.3333333333335</v>
      </c>
      <c r="D255">
        <f>AVERAGE('[1]Raw data'!AV254,'[1]Raw data'!BD254,'[1]Raw data'!BH254)</f>
        <v>3009</v>
      </c>
      <c r="E255">
        <f>AVERAGE('[1]Raw data'!AW254,'[1]Raw data'!BE254,'[1]Raw data'!BI254)</f>
        <v>2867</v>
      </c>
      <c r="F255">
        <f>AVERAGE('[1]Raw data'!AX254,'[1]Raw data'!BF254,'[1]Raw data'!BJ254)</f>
        <v>2871.3333333333335</v>
      </c>
      <c r="G255">
        <f>AVERAGE('[1]Raw data'!AZ254,'[1]Raw data'!BL254,'[1]Raw data'!BP254)</f>
        <v>2916.6666666666665</v>
      </c>
      <c r="H255">
        <f>AVERAGE('[1]Raw data'!BB254,'[1]Raw data'!BN254,'[1]Raw data'!BR254)</f>
        <v>3374</v>
      </c>
    </row>
    <row r="256" spans="1:8">
      <c r="A256">
        <v>254</v>
      </c>
      <c r="B256" s="2">
        <v>21.166666666666668</v>
      </c>
      <c r="C256">
        <f>AVERAGE('[1]Raw data'!AU255,'[1]Raw data'!BC255,'[1]Raw data'!BG255)</f>
        <v>3019.3333333333335</v>
      </c>
      <c r="D256">
        <f>AVERAGE('[1]Raw data'!AV255,'[1]Raw data'!BD255,'[1]Raw data'!BH255)</f>
        <v>3014.3333333333335</v>
      </c>
      <c r="E256">
        <f>AVERAGE('[1]Raw data'!AW255,'[1]Raw data'!BE255,'[1]Raw data'!BI255)</f>
        <v>2866.3333333333335</v>
      </c>
      <c r="F256">
        <f>AVERAGE('[1]Raw data'!AX255,'[1]Raw data'!BF255,'[1]Raw data'!BJ255)</f>
        <v>2872.3333333333335</v>
      </c>
      <c r="G256">
        <f>AVERAGE('[1]Raw data'!AZ255,'[1]Raw data'!BL255,'[1]Raw data'!BP255)</f>
        <v>2916.6666666666665</v>
      </c>
      <c r="H256">
        <f>AVERAGE('[1]Raw data'!BB255,'[1]Raw data'!BN255,'[1]Raw data'!BR255)</f>
        <v>3375</v>
      </c>
    </row>
    <row r="257" spans="1:8">
      <c r="A257">
        <v>255</v>
      </c>
      <c r="B257" s="2">
        <v>21.25</v>
      </c>
      <c r="C257">
        <f>AVERAGE('[1]Raw data'!AU256,'[1]Raw data'!BC256,'[1]Raw data'!BG256)</f>
        <v>3022</v>
      </c>
      <c r="D257">
        <f>AVERAGE('[1]Raw data'!AV256,'[1]Raw data'!BD256,'[1]Raw data'!BH256)</f>
        <v>3015.6666666666665</v>
      </c>
      <c r="E257">
        <f>AVERAGE('[1]Raw data'!AW256,'[1]Raw data'!BE256,'[1]Raw data'!BI256)</f>
        <v>2870</v>
      </c>
      <c r="F257">
        <f>AVERAGE('[1]Raw data'!AX256,'[1]Raw data'!BF256,'[1]Raw data'!BJ256)</f>
        <v>2875.3333333333335</v>
      </c>
      <c r="G257">
        <f>AVERAGE('[1]Raw data'!AZ256,'[1]Raw data'!BL256,'[1]Raw data'!BP256)</f>
        <v>2919.6666666666665</v>
      </c>
      <c r="H257">
        <f>AVERAGE('[1]Raw data'!BB256,'[1]Raw data'!BN256,'[1]Raw data'!BR256)</f>
        <v>3375</v>
      </c>
    </row>
    <row r="258" spans="1:8">
      <c r="A258">
        <v>256</v>
      </c>
      <c r="B258" s="2">
        <v>21.333333333333332</v>
      </c>
      <c r="C258">
        <f>AVERAGE('[1]Raw data'!AU257,'[1]Raw data'!BC257,'[1]Raw data'!BG257)</f>
        <v>3025</v>
      </c>
      <c r="D258">
        <f>AVERAGE('[1]Raw data'!AV257,'[1]Raw data'!BD257,'[1]Raw data'!BH257)</f>
        <v>3018</v>
      </c>
      <c r="E258">
        <f>AVERAGE('[1]Raw data'!AW257,'[1]Raw data'!BE257,'[1]Raw data'!BI257)</f>
        <v>2868.6666666666665</v>
      </c>
      <c r="F258">
        <f>AVERAGE('[1]Raw data'!AX257,'[1]Raw data'!BF257,'[1]Raw data'!BJ257)</f>
        <v>2876.3333333333335</v>
      </c>
      <c r="G258">
        <f>AVERAGE('[1]Raw data'!AZ257,'[1]Raw data'!BL257,'[1]Raw data'!BP257)</f>
        <v>2920</v>
      </c>
      <c r="H258">
        <f>AVERAGE('[1]Raw data'!BB257,'[1]Raw data'!BN257,'[1]Raw data'!BR257)</f>
        <v>3374.3333333333335</v>
      </c>
    </row>
    <row r="259" spans="1:8">
      <c r="A259">
        <v>257</v>
      </c>
      <c r="B259" s="2">
        <v>21.416666666666668</v>
      </c>
      <c r="C259">
        <f>AVERAGE('[1]Raw data'!AU258,'[1]Raw data'!BC258,'[1]Raw data'!BG258)</f>
        <v>3025.3333333333335</v>
      </c>
      <c r="D259">
        <f>AVERAGE('[1]Raw data'!AV258,'[1]Raw data'!BD258,'[1]Raw data'!BH258)</f>
        <v>3019</v>
      </c>
      <c r="E259">
        <f>AVERAGE('[1]Raw data'!AW258,'[1]Raw data'!BE258,'[1]Raw data'!BI258)</f>
        <v>2872</v>
      </c>
      <c r="F259">
        <f>AVERAGE('[1]Raw data'!AX258,'[1]Raw data'!BF258,'[1]Raw data'!BJ258)</f>
        <v>2878.3333333333335</v>
      </c>
      <c r="G259">
        <f>AVERAGE('[1]Raw data'!AZ258,'[1]Raw data'!BL258,'[1]Raw data'!BP258)</f>
        <v>2923</v>
      </c>
      <c r="H259">
        <f>AVERAGE('[1]Raw data'!BB258,'[1]Raw data'!BN258,'[1]Raw data'!BR258)</f>
        <v>3378.3333333333335</v>
      </c>
    </row>
    <row r="260" spans="1:8">
      <c r="A260">
        <v>258</v>
      </c>
      <c r="B260" s="2">
        <v>21.5</v>
      </c>
      <c r="C260">
        <f>AVERAGE('[1]Raw data'!AU259,'[1]Raw data'!BC259,'[1]Raw data'!BG259)</f>
        <v>3028.6666666666665</v>
      </c>
      <c r="D260">
        <f>AVERAGE('[1]Raw data'!AV259,'[1]Raw data'!BD259,'[1]Raw data'!BH259)</f>
        <v>3018.3333333333335</v>
      </c>
      <c r="E260">
        <f>AVERAGE('[1]Raw data'!AW259,'[1]Raw data'!BE259,'[1]Raw data'!BI259)</f>
        <v>2872.3333333333335</v>
      </c>
      <c r="F260">
        <f>AVERAGE('[1]Raw data'!AX259,'[1]Raw data'!BF259,'[1]Raw data'!BJ259)</f>
        <v>2878</v>
      </c>
      <c r="G260">
        <f>AVERAGE('[1]Raw data'!AZ259,'[1]Raw data'!BL259,'[1]Raw data'!BP259)</f>
        <v>2924.3333333333335</v>
      </c>
      <c r="H260">
        <f>AVERAGE('[1]Raw data'!BB259,'[1]Raw data'!BN259,'[1]Raw data'!BR259)</f>
        <v>3380.3333333333335</v>
      </c>
    </row>
    <row r="261" spans="1:8">
      <c r="A261">
        <v>259</v>
      </c>
      <c r="B261" s="2">
        <v>21.583333333333332</v>
      </c>
      <c r="C261">
        <f>AVERAGE('[1]Raw data'!AU260,'[1]Raw data'!BC260,'[1]Raw data'!BG260)</f>
        <v>3028.3333333333335</v>
      </c>
      <c r="D261">
        <f>AVERAGE('[1]Raw data'!AV260,'[1]Raw data'!BD260,'[1]Raw data'!BH260)</f>
        <v>3022.3333333333335</v>
      </c>
      <c r="E261">
        <f>AVERAGE('[1]Raw data'!AW260,'[1]Raw data'!BE260,'[1]Raw data'!BI260)</f>
        <v>2872.6666666666665</v>
      </c>
      <c r="F261">
        <f>AVERAGE('[1]Raw data'!AX260,'[1]Raw data'!BF260,'[1]Raw data'!BJ260)</f>
        <v>2881.3333333333335</v>
      </c>
      <c r="G261">
        <f>AVERAGE('[1]Raw data'!AZ260,'[1]Raw data'!BL260,'[1]Raw data'!BP260)</f>
        <v>2924.6666666666665</v>
      </c>
      <c r="H261">
        <f>AVERAGE('[1]Raw data'!BB260,'[1]Raw data'!BN260,'[1]Raw data'!BR260)</f>
        <v>3382</v>
      </c>
    </row>
    <row r="262" spans="1:8">
      <c r="A262">
        <v>260</v>
      </c>
      <c r="B262" s="2">
        <v>21.666666666666668</v>
      </c>
      <c r="C262">
        <f>AVERAGE('[1]Raw data'!AU261,'[1]Raw data'!BC261,'[1]Raw data'!BG261)</f>
        <v>3032.3333333333335</v>
      </c>
      <c r="D262">
        <f>AVERAGE('[1]Raw data'!AV261,'[1]Raw data'!BD261,'[1]Raw data'!BH261)</f>
        <v>3025</v>
      </c>
      <c r="E262">
        <f>AVERAGE('[1]Raw data'!AW261,'[1]Raw data'!BE261,'[1]Raw data'!BI261)</f>
        <v>2876.6666666666665</v>
      </c>
      <c r="F262">
        <f>AVERAGE('[1]Raw data'!AX261,'[1]Raw data'!BF261,'[1]Raw data'!BJ261)</f>
        <v>2883</v>
      </c>
      <c r="G262">
        <f>AVERAGE('[1]Raw data'!AZ261,'[1]Raw data'!BL261,'[1]Raw data'!BP261)</f>
        <v>2927.6666666666665</v>
      </c>
      <c r="H262">
        <f>AVERAGE('[1]Raw data'!BB261,'[1]Raw data'!BN261,'[1]Raw data'!BR261)</f>
        <v>3383.3333333333335</v>
      </c>
    </row>
    <row r="263" spans="1:8">
      <c r="A263">
        <v>261</v>
      </c>
      <c r="B263" s="2">
        <v>21.75</v>
      </c>
      <c r="C263">
        <f>AVERAGE('[1]Raw data'!AU262,'[1]Raw data'!BC262,'[1]Raw data'!BG262)</f>
        <v>3034</v>
      </c>
      <c r="D263">
        <f>AVERAGE('[1]Raw data'!AV262,'[1]Raw data'!BD262,'[1]Raw data'!BH262)</f>
        <v>3025</v>
      </c>
      <c r="E263">
        <f>AVERAGE('[1]Raw data'!AW262,'[1]Raw data'!BE262,'[1]Raw data'!BI262)</f>
        <v>2876.6666666666665</v>
      </c>
      <c r="F263">
        <f>AVERAGE('[1]Raw data'!AX262,'[1]Raw data'!BF262,'[1]Raw data'!BJ262)</f>
        <v>2883</v>
      </c>
      <c r="G263">
        <f>AVERAGE('[1]Raw data'!AZ262,'[1]Raw data'!BL262,'[1]Raw data'!BP262)</f>
        <v>2928.6666666666665</v>
      </c>
      <c r="H263">
        <f>AVERAGE('[1]Raw data'!BB262,'[1]Raw data'!BN262,'[1]Raw data'!BR262)</f>
        <v>3380.6666666666665</v>
      </c>
    </row>
    <row r="264" spans="1:8">
      <c r="A264">
        <v>262</v>
      </c>
      <c r="B264" s="2">
        <v>21.833333333333332</v>
      </c>
      <c r="C264">
        <f>AVERAGE('[1]Raw data'!AU263,'[1]Raw data'!BC263,'[1]Raw data'!BG263)</f>
        <v>3035.6666666666665</v>
      </c>
      <c r="D264">
        <f>AVERAGE('[1]Raw data'!AV263,'[1]Raw data'!BD263,'[1]Raw data'!BH263)</f>
        <v>3025.6666666666665</v>
      </c>
      <c r="E264">
        <f>AVERAGE('[1]Raw data'!AW263,'[1]Raw data'!BE263,'[1]Raw data'!BI263)</f>
        <v>2879.3333333333335</v>
      </c>
      <c r="F264">
        <f>AVERAGE('[1]Raw data'!AX263,'[1]Raw data'!BF263,'[1]Raw data'!BJ263)</f>
        <v>2883</v>
      </c>
      <c r="G264">
        <f>AVERAGE('[1]Raw data'!AZ263,'[1]Raw data'!BL263,'[1]Raw data'!BP263)</f>
        <v>2930</v>
      </c>
      <c r="H264">
        <f>AVERAGE('[1]Raw data'!BB263,'[1]Raw data'!BN263,'[1]Raw data'!BR263)</f>
        <v>3385</v>
      </c>
    </row>
    <row r="265" spans="1:8">
      <c r="A265">
        <v>263</v>
      </c>
      <c r="B265" s="2">
        <v>21.916666666666668</v>
      </c>
      <c r="C265">
        <f>AVERAGE('[1]Raw data'!AU264,'[1]Raw data'!BC264,'[1]Raw data'!BG264)</f>
        <v>3037</v>
      </c>
      <c r="D265">
        <f>AVERAGE('[1]Raw data'!AV264,'[1]Raw data'!BD264,'[1]Raw data'!BH264)</f>
        <v>3029.6666666666665</v>
      </c>
      <c r="E265">
        <f>AVERAGE('[1]Raw data'!AW264,'[1]Raw data'!BE264,'[1]Raw data'!BI264)</f>
        <v>2881.6666666666665</v>
      </c>
      <c r="F265">
        <f>AVERAGE('[1]Raw data'!AX264,'[1]Raw data'!BF264,'[1]Raw data'!BJ264)</f>
        <v>2887</v>
      </c>
      <c r="G265">
        <f>AVERAGE('[1]Raw data'!AZ264,'[1]Raw data'!BL264,'[1]Raw data'!BP264)</f>
        <v>2929</v>
      </c>
      <c r="H265">
        <f>AVERAGE('[1]Raw data'!BB264,'[1]Raw data'!BN264,'[1]Raw data'!BR264)</f>
        <v>3388</v>
      </c>
    </row>
    <row r="266" spans="1:8">
      <c r="A266">
        <v>264</v>
      </c>
      <c r="B266" s="2">
        <v>22</v>
      </c>
      <c r="C266">
        <f>AVERAGE('[1]Raw data'!AU265,'[1]Raw data'!BC265,'[1]Raw data'!BG265)</f>
        <v>3037.3333333333335</v>
      </c>
      <c r="D266">
        <f>AVERAGE('[1]Raw data'!AV265,'[1]Raw data'!BD265,'[1]Raw data'!BH265)</f>
        <v>3031.3333333333335</v>
      </c>
      <c r="E266">
        <f>AVERAGE('[1]Raw data'!AW265,'[1]Raw data'!BE265,'[1]Raw data'!BI265)</f>
        <v>2881.3333333333335</v>
      </c>
      <c r="F266">
        <f>AVERAGE('[1]Raw data'!AX265,'[1]Raw data'!BF265,'[1]Raw data'!BJ265)</f>
        <v>2889</v>
      </c>
      <c r="G266">
        <f>AVERAGE('[1]Raw data'!AZ265,'[1]Raw data'!BL265,'[1]Raw data'!BP265)</f>
        <v>2931.3333333333335</v>
      </c>
      <c r="H266">
        <f>AVERAGE('[1]Raw data'!BB265,'[1]Raw data'!BN265,'[1]Raw data'!BR265)</f>
        <v>3389.6666666666665</v>
      </c>
    </row>
    <row r="267" spans="1:8">
      <c r="A267">
        <v>265</v>
      </c>
      <c r="B267" s="2">
        <v>22.083333333333332</v>
      </c>
      <c r="C267">
        <f>AVERAGE('[1]Raw data'!AU266,'[1]Raw data'!BC266,'[1]Raw data'!BG266)</f>
        <v>3041</v>
      </c>
      <c r="D267">
        <f>AVERAGE('[1]Raw data'!AV266,'[1]Raw data'!BD266,'[1]Raw data'!BH266)</f>
        <v>3032.6666666666665</v>
      </c>
      <c r="E267">
        <f>AVERAGE('[1]Raw data'!AW266,'[1]Raw data'!BE266,'[1]Raw data'!BI266)</f>
        <v>2884</v>
      </c>
      <c r="F267">
        <f>AVERAGE('[1]Raw data'!AX266,'[1]Raw data'!BF266,'[1]Raw data'!BJ266)</f>
        <v>2889</v>
      </c>
      <c r="G267">
        <f>AVERAGE('[1]Raw data'!AZ266,'[1]Raw data'!BL266,'[1]Raw data'!BP266)</f>
        <v>2934.3333333333335</v>
      </c>
      <c r="H267">
        <f>AVERAGE('[1]Raw data'!BB266,'[1]Raw data'!BN266,'[1]Raw data'!BR266)</f>
        <v>3391</v>
      </c>
    </row>
    <row r="268" spans="1:8">
      <c r="A268">
        <v>266</v>
      </c>
      <c r="B268" s="2">
        <v>22.166666666666668</v>
      </c>
      <c r="C268">
        <f>AVERAGE('[1]Raw data'!AU267,'[1]Raw data'!BC267,'[1]Raw data'!BG267)</f>
        <v>3043.3333333333335</v>
      </c>
      <c r="D268">
        <f>AVERAGE('[1]Raw data'!AV267,'[1]Raw data'!BD267,'[1]Raw data'!BH267)</f>
        <v>3034.3333333333335</v>
      </c>
      <c r="E268">
        <f>AVERAGE('[1]Raw data'!AW267,'[1]Raw data'!BE267,'[1]Raw data'!BI267)</f>
        <v>2884.3333333333335</v>
      </c>
      <c r="F268">
        <f>AVERAGE('[1]Raw data'!AX267,'[1]Raw data'!BF267,'[1]Raw data'!BJ267)</f>
        <v>2891.6666666666665</v>
      </c>
      <c r="G268">
        <f>AVERAGE('[1]Raw data'!AZ267,'[1]Raw data'!BL267,'[1]Raw data'!BP267)</f>
        <v>2937</v>
      </c>
      <c r="H268">
        <f>AVERAGE('[1]Raw data'!BB267,'[1]Raw data'!BN267,'[1]Raw data'!BR267)</f>
        <v>3389.3333333333335</v>
      </c>
    </row>
    <row r="269" spans="1:8">
      <c r="A269">
        <v>267</v>
      </c>
      <c r="B269" s="2">
        <v>22.25</v>
      </c>
      <c r="C269">
        <f>AVERAGE('[1]Raw data'!AU268,'[1]Raw data'!BC268,'[1]Raw data'!BG268)</f>
        <v>3044.6666666666665</v>
      </c>
      <c r="D269">
        <f>AVERAGE('[1]Raw data'!AV268,'[1]Raw data'!BD268,'[1]Raw data'!BH268)</f>
        <v>3037.6666666666665</v>
      </c>
      <c r="E269">
        <f>AVERAGE('[1]Raw data'!AW268,'[1]Raw data'!BE268,'[1]Raw data'!BI268)</f>
        <v>2885.3333333333335</v>
      </c>
      <c r="F269">
        <f>AVERAGE('[1]Raw data'!AX268,'[1]Raw data'!BF268,'[1]Raw data'!BJ268)</f>
        <v>2892.3333333333335</v>
      </c>
      <c r="G269">
        <f>AVERAGE('[1]Raw data'!AZ268,'[1]Raw data'!BL268,'[1]Raw data'!BP268)</f>
        <v>2938.3333333333335</v>
      </c>
      <c r="H269">
        <f>AVERAGE('[1]Raw data'!BB268,'[1]Raw data'!BN268,'[1]Raw data'!BR268)</f>
        <v>3389.6666666666665</v>
      </c>
    </row>
    <row r="270" spans="1:8">
      <c r="A270">
        <v>268</v>
      </c>
      <c r="B270" s="2">
        <v>22.333333333333332</v>
      </c>
      <c r="C270">
        <f>AVERAGE('[1]Raw data'!AU269,'[1]Raw data'!BC269,'[1]Raw data'!BG269)</f>
        <v>3044.6666666666665</v>
      </c>
      <c r="D270">
        <f>AVERAGE('[1]Raw data'!AV269,'[1]Raw data'!BD269,'[1]Raw data'!BH269)</f>
        <v>3037</v>
      </c>
      <c r="E270">
        <f>AVERAGE('[1]Raw data'!AW269,'[1]Raw data'!BE269,'[1]Raw data'!BI269)</f>
        <v>2887</v>
      </c>
      <c r="F270">
        <f>AVERAGE('[1]Raw data'!AX269,'[1]Raw data'!BF269,'[1]Raw data'!BJ269)</f>
        <v>2894</v>
      </c>
      <c r="G270">
        <f>AVERAGE('[1]Raw data'!AZ269,'[1]Raw data'!BL269,'[1]Raw data'!BP269)</f>
        <v>2938.3333333333335</v>
      </c>
      <c r="H270">
        <f>AVERAGE('[1]Raw data'!BB269,'[1]Raw data'!BN269,'[1]Raw data'!BR269)</f>
        <v>3390.6666666666665</v>
      </c>
    </row>
    <row r="271" spans="1:8">
      <c r="A271">
        <v>269</v>
      </c>
      <c r="B271" s="2">
        <v>22.416666666666668</v>
      </c>
      <c r="C271">
        <f>AVERAGE('[1]Raw data'!AU270,'[1]Raw data'!BC270,'[1]Raw data'!BG270)</f>
        <v>3047.3333333333335</v>
      </c>
      <c r="D271">
        <f>AVERAGE('[1]Raw data'!AV270,'[1]Raw data'!BD270,'[1]Raw data'!BH270)</f>
        <v>3038</v>
      </c>
      <c r="E271">
        <f>AVERAGE('[1]Raw data'!AW270,'[1]Raw data'!BE270,'[1]Raw data'!BI270)</f>
        <v>2887.3333333333335</v>
      </c>
      <c r="F271">
        <f>AVERAGE('[1]Raw data'!AX270,'[1]Raw data'!BF270,'[1]Raw data'!BJ270)</f>
        <v>2894</v>
      </c>
      <c r="G271">
        <f>AVERAGE('[1]Raw data'!AZ270,'[1]Raw data'!BL270,'[1]Raw data'!BP270)</f>
        <v>2942</v>
      </c>
      <c r="H271">
        <f>AVERAGE('[1]Raw data'!BB270,'[1]Raw data'!BN270,'[1]Raw data'!BR270)</f>
        <v>3393.3333333333335</v>
      </c>
    </row>
    <row r="272" spans="1:8">
      <c r="A272">
        <v>270</v>
      </c>
      <c r="B272" s="2">
        <v>22.5</v>
      </c>
      <c r="C272">
        <f>AVERAGE('[1]Raw data'!AU271,'[1]Raw data'!BC271,'[1]Raw data'!BG271)</f>
        <v>3049.3333333333335</v>
      </c>
      <c r="D272">
        <f>AVERAGE('[1]Raw data'!AV271,'[1]Raw data'!BD271,'[1]Raw data'!BH271)</f>
        <v>3041.3333333333335</v>
      </c>
      <c r="E272">
        <f>AVERAGE('[1]Raw data'!AW271,'[1]Raw data'!BE271,'[1]Raw data'!BI271)</f>
        <v>2887</v>
      </c>
      <c r="F272">
        <f>AVERAGE('[1]Raw data'!AX271,'[1]Raw data'!BF271,'[1]Raw data'!BJ271)</f>
        <v>2895.6666666666665</v>
      </c>
      <c r="G272">
        <f>AVERAGE('[1]Raw data'!AZ271,'[1]Raw data'!BL271,'[1]Raw data'!BP271)</f>
        <v>2943.6666666666665</v>
      </c>
      <c r="H272">
        <f>AVERAGE('[1]Raw data'!BB271,'[1]Raw data'!BN271,'[1]Raw data'!BR271)</f>
        <v>3395.3333333333335</v>
      </c>
    </row>
    <row r="273" spans="1:8">
      <c r="A273">
        <v>271</v>
      </c>
      <c r="B273" s="2">
        <v>22.583333333333332</v>
      </c>
      <c r="C273">
        <f>AVERAGE('[1]Raw data'!AU272,'[1]Raw data'!BC272,'[1]Raw data'!BG272)</f>
        <v>3051.6666666666665</v>
      </c>
      <c r="D273">
        <f>AVERAGE('[1]Raw data'!AV272,'[1]Raw data'!BD272,'[1]Raw data'!BH272)</f>
        <v>3041.6666666666665</v>
      </c>
      <c r="E273">
        <f>AVERAGE('[1]Raw data'!AW272,'[1]Raw data'!BE272,'[1]Raw data'!BI272)</f>
        <v>2891.3333333333335</v>
      </c>
      <c r="F273">
        <f>AVERAGE('[1]Raw data'!AX272,'[1]Raw data'!BF272,'[1]Raw data'!BJ272)</f>
        <v>2899.3333333333335</v>
      </c>
      <c r="G273">
        <f>AVERAGE('[1]Raw data'!AZ272,'[1]Raw data'!BL272,'[1]Raw data'!BP272)</f>
        <v>2943.3333333333335</v>
      </c>
      <c r="H273">
        <f>AVERAGE('[1]Raw data'!BB272,'[1]Raw data'!BN272,'[1]Raw data'!BR272)</f>
        <v>3397.3333333333335</v>
      </c>
    </row>
    <row r="274" spans="1:8">
      <c r="A274">
        <v>272</v>
      </c>
      <c r="B274" s="2">
        <v>22.666666666666668</v>
      </c>
      <c r="C274">
        <f>AVERAGE('[1]Raw data'!AU273,'[1]Raw data'!BC273,'[1]Raw data'!BG273)</f>
        <v>3052.6666666666665</v>
      </c>
      <c r="D274">
        <f>AVERAGE('[1]Raw data'!AV273,'[1]Raw data'!BD273,'[1]Raw data'!BH273)</f>
        <v>3043.3333333333335</v>
      </c>
      <c r="E274">
        <f>AVERAGE('[1]Raw data'!AW273,'[1]Raw data'!BE273,'[1]Raw data'!BI273)</f>
        <v>2892.6666666666665</v>
      </c>
      <c r="F274">
        <f>AVERAGE('[1]Raw data'!AX273,'[1]Raw data'!BF273,'[1]Raw data'!BJ273)</f>
        <v>2898.3333333333335</v>
      </c>
      <c r="G274">
        <f>AVERAGE('[1]Raw data'!AZ273,'[1]Raw data'!BL273,'[1]Raw data'!BP273)</f>
        <v>2945.6666666666665</v>
      </c>
      <c r="H274">
        <f>AVERAGE('[1]Raw data'!BB273,'[1]Raw data'!BN273,'[1]Raw data'!BR273)</f>
        <v>3397.6666666666665</v>
      </c>
    </row>
    <row r="275" spans="1:8">
      <c r="A275">
        <v>273</v>
      </c>
      <c r="B275" s="2">
        <v>22.75</v>
      </c>
      <c r="C275">
        <f>AVERAGE('[1]Raw data'!AU274,'[1]Raw data'!BC274,'[1]Raw data'!BG274)</f>
        <v>3054.6666666666665</v>
      </c>
      <c r="D275">
        <f>AVERAGE('[1]Raw data'!AV274,'[1]Raw data'!BD274,'[1]Raw data'!BH274)</f>
        <v>3049</v>
      </c>
      <c r="E275">
        <f>AVERAGE('[1]Raw data'!AW274,'[1]Raw data'!BE274,'[1]Raw data'!BI274)</f>
        <v>2894.6666666666665</v>
      </c>
      <c r="F275">
        <f>AVERAGE('[1]Raw data'!AX274,'[1]Raw data'!BF274,'[1]Raw data'!BJ274)</f>
        <v>2899.6666666666665</v>
      </c>
      <c r="G275">
        <f>AVERAGE('[1]Raw data'!AZ274,'[1]Raw data'!BL274,'[1]Raw data'!BP274)</f>
        <v>2947.3333333333335</v>
      </c>
      <c r="H275">
        <f>AVERAGE('[1]Raw data'!BB274,'[1]Raw data'!BN274,'[1]Raw data'!BR274)</f>
        <v>3398.6666666666665</v>
      </c>
    </row>
    <row r="276" spans="1:8">
      <c r="A276">
        <v>274</v>
      </c>
      <c r="B276" s="2">
        <v>22.833333333333332</v>
      </c>
      <c r="C276">
        <f>AVERAGE('[1]Raw data'!AU275,'[1]Raw data'!BC275,'[1]Raw data'!BG275)</f>
        <v>3059.6666666666665</v>
      </c>
      <c r="D276">
        <f>AVERAGE('[1]Raw data'!AV275,'[1]Raw data'!BD275,'[1]Raw data'!BH275)</f>
        <v>3048.6666666666665</v>
      </c>
      <c r="E276">
        <f>AVERAGE('[1]Raw data'!AW275,'[1]Raw data'!BE275,'[1]Raw data'!BI275)</f>
        <v>2896</v>
      </c>
      <c r="F276">
        <f>AVERAGE('[1]Raw data'!AX275,'[1]Raw data'!BF275,'[1]Raw data'!BJ275)</f>
        <v>2901.6666666666665</v>
      </c>
      <c r="G276">
        <f>AVERAGE('[1]Raw data'!AZ275,'[1]Raw data'!BL275,'[1]Raw data'!BP275)</f>
        <v>2948</v>
      </c>
      <c r="H276">
        <f>AVERAGE('[1]Raw data'!BB275,'[1]Raw data'!BN275,'[1]Raw data'!BR275)</f>
        <v>3401.3333333333335</v>
      </c>
    </row>
    <row r="277" spans="1:8">
      <c r="A277">
        <v>275</v>
      </c>
      <c r="B277" s="2">
        <v>22.916666666666668</v>
      </c>
      <c r="C277">
        <f>AVERAGE('[1]Raw data'!AU276,'[1]Raw data'!BC276,'[1]Raw data'!BG276)</f>
        <v>3056.6666666666665</v>
      </c>
      <c r="D277">
        <f>AVERAGE('[1]Raw data'!AV276,'[1]Raw data'!BD276,'[1]Raw data'!BH276)</f>
        <v>3048.6666666666665</v>
      </c>
      <c r="E277">
        <f>AVERAGE('[1]Raw data'!AW276,'[1]Raw data'!BE276,'[1]Raw data'!BI276)</f>
        <v>2894.6666666666665</v>
      </c>
      <c r="F277">
        <f>AVERAGE('[1]Raw data'!AX276,'[1]Raw data'!BF276,'[1]Raw data'!BJ276)</f>
        <v>2901</v>
      </c>
      <c r="G277">
        <f>AVERAGE('[1]Raw data'!AZ276,'[1]Raw data'!BL276,'[1]Raw data'!BP276)</f>
        <v>2947.3333333333335</v>
      </c>
      <c r="H277">
        <f>AVERAGE('[1]Raw data'!BB276,'[1]Raw data'!BN276,'[1]Raw data'!BR276)</f>
        <v>3402.6666666666665</v>
      </c>
    </row>
    <row r="278" spans="1:8">
      <c r="A278">
        <v>276</v>
      </c>
      <c r="B278" s="2">
        <v>23</v>
      </c>
      <c r="C278">
        <f>AVERAGE('[1]Raw data'!AU277,'[1]Raw data'!BC277,'[1]Raw data'!BG277)</f>
        <v>3063.6666666666665</v>
      </c>
      <c r="D278">
        <f>AVERAGE('[1]Raw data'!AV277,'[1]Raw data'!BD277,'[1]Raw data'!BH277)</f>
        <v>3054.3333333333335</v>
      </c>
      <c r="E278">
        <f>AVERAGE('[1]Raw data'!AW277,'[1]Raw data'!BE277,'[1]Raw data'!BI277)</f>
        <v>2897</v>
      </c>
      <c r="F278">
        <f>AVERAGE('[1]Raw data'!AX277,'[1]Raw data'!BF277,'[1]Raw data'!BJ277)</f>
        <v>2905.6666666666665</v>
      </c>
      <c r="G278">
        <f>AVERAGE('[1]Raw data'!AZ277,'[1]Raw data'!BL277,'[1]Raw data'!BP277)</f>
        <v>2950.6666666666665</v>
      </c>
      <c r="H278">
        <f>AVERAGE('[1]Raw data'!BB277,'[1]Raw data'!BN277,'[1]Raw data'!BR277)</f>
        <v>3403</v>
      </c>
    </row>
    <row r="279" spans="1:8">
      <c r="A279">
        <v>277</v>
      </c>
      <c r="B279" s="2">
        <v>23.083333333333332</v>
      </c>
      <c r="C279">
        <f>AVERAGE('[1]Raw data'!AU278,'[1]Raw data'!BC278,'[1]Raw data'!BG278)</f>
        <v>3061.6666666666665</v>
      </c>
      <c r="D279">
        <f>AVERAGE('[1]Raw data'!AV278,'[1]Raw data'!BD278,'[1]Raw data'!BH278)</f>
        <v>3056.3333333333335</v>
      </c>
      <c r="E279">
        <f>AVERAGE('[1]Raw data'!AW278,'[1]Raw data'!BE278,'[1]Raw data'!BI278)</f>
        <v>2899.6666666666665</v>
      </c>
      <c r="F279">
        <f>AVERAGE('[1]Raw data'!AX278,'[1]Raw data'!BF278,'[1]Raw data'!BJ278)</f>
        <v>2906</v>
      </c>
      <c r="G279">
        <f>AVERAGE('[1]Raw data'!AZ278,'[1]Raw data'!BL278,'[1]Raw data'!BP278)</f>
        <v>2954</v>
      </c>
      <c r="H279">
        <f>AVERAGE('[1]Raw data'!BB278,'[1]Raw data'!BN278,'[1]Raw data'!BR278)</f>
        <v>3403.3333333333335</v>
      </c>
    </row>
    <row r="280" spans="1:8">
      <c r="A280">
        <v>278</v>
      </c>
      <c r="B280" s="2">
        <v>23.166666666666668</v>
      </c>
      <c r="C280">
        <f>AVERAGE('[1]Raw data'!AU279,'[1]Raw data'!BC279,'[1]Raw data'!BG279)</f>
        <v>3064.6666666666665</v>
      </c>
      <c r="D280">
        <f>AVERAGE('[1]Raw data'!AV279,'[1]Raw data'!BD279,'[1]Raw data'!BH279)</f>
        <v>3054</v>
      </c>
      <c r="E280">
        <f>AVERAGE('[1]Raw data'!AW279,'[1]Raw data'!BE279,'[1]Raw data'!BI279)</f>
        <v>2899.3333333333335</v>
      </c>
      <c r="F280">
        <f>AVERAGE('[1]Raw data'!AX279,'[1]Raw data'!BF279,'[1]Raw data'!BJ279)</f>
        <v>2904.6666666666665</v>
      </c>
      <c r="G280">
        <f>AVERAGE('[1]Raw data'!AZ279,'[1]Raw data'!BL279,'[1]Raw data'!BP279)</f>
        <v>2955</v>
      </c>
      <c r="H280">
        <f>AVERAGE('[1]Raw data'!BB279,'[1]Raw data'!BN279,'[1]Raw data'!BR279)</f>
        <v>3405</v>
      </c>
    </row>
    <row r="281" spans="1:8">
      <c r="A281">
        <v>279</v>
      </c>
      <c r="B281" s="2">
        <v>23.25</v>
      </c>
      <c r="C281">
        <f>AVERAGE('[1]Raw data'!AU280,'[1]Raw data'!BC280,'[1]Raw data'!BG280)</f>
        <v>3063.3333333333335</v>
      </c>
      <c r="D281">
        <f>AVERAGE('[1]Raw data'!AV280,'[1]Raw data'!BD280,'[1]Raw data'!BH280)</f>
        <v>3057.6666666666665</v>
      </c>
      <c r="E281">
        <f>AVERAGE('[1]Raw data'!AW280,'[1]Raw data'!BE280,'[1]Raw data'!BI280)</f>
        <v>2900.6666666666665</v>
      </c>
      <c r="F281">
        <f>AVERAGE('[1]Raw data'!AX280,'[1]Raw data'!BF280,'[1]Raw data'!BJ280)</f>
        <v>2910</v>
      </c>
      <c r="G281">
        <f>AVERAGE('[1]Raw data'!AZ280,'[1]Raw data'!BL280,'[1]Raw data'!BP280)</f>
        <v>2956.3333333333335</v>
      </c>
      <c r="H281">
        <f>AVERAGE('[1]Raw data'!BB280,'[1]Raw data'!BN280,'[1]Raw data'!BR280)</f>
        <v>3407.6666666666665</v>
      </c>
    </row>
    <row r="282" spans="1:8">
      <c r="A282">
        <v>280</v>
      </c>
      <c r="B282" s="2">
        <v>23.333333333333332</v>
      </c>
      <c r="C282">
        <f>AVERAGE('[1]Raw data'!AU281,'[1]Raw data'!BC281,'[1]Raw data'!BG281)</f>
        <v>3066</v>
      </c>
      <c r="D282">
        <f>AVERAGE('[1]Raw data'!AV281,'[1]Raw data'!BD281,'[1]Raw data'!BH281)</f>
        <v>3060</v>
      </c>
      <c r="E282">
        <f>AVERAGE('[1]Raw data'!AW281,'[1]Raw data'!BE281,'[1]Raw data'!BI281)</f>
        <v>2903.3333333333335</v>
      </c>
      <c r="F282">
        <f>AVERAGE('[1]Raw data'!AX281,'[1]Raw data'!BF281,'[1]Raw data'!BJ281)</f>
        <v>2910</v>
      </c>
      <c r="G282">
        <f>AVERAGE('[1]Raw data'!AZ281,'[1]Raw data'!BL281,'[1]Raw data'!BP281)</f>
        <v>2958</v>
      </c>
      <c r="H282">
        <f>AVERAGE('[1]Raw data'!BB281,'[1]Raw data'!BN281,'[1]Raw data'!BR281)</f>
        <v>3409.3333333333335</v>
      </c>
    </row>
    <row r="283" spans="1:8">
      <c r="A283">
        <v>281</v>
      </c>
      <c r="B283" s="2">
        <v>23.416666666666668</v>
      </c>
      <c r="C283">
        <f>AVERAGE('[1]Raw data'!AU282,'[1]Raw data'!BC282,'[1]Raw data'!BG282)</f>
        <v>3068.3333333333335</v>
      </c>
      <c r="D283">
        <f>AVERAGE('[1]Raw data'!AV282,'[1]Raw data'!BD282,'[1]Raw data'!BH282)</f>
        <v>3064</v>
      </c>
      <c r="E283">
        <f>AVERAGE('[1]Raw data'!AW282,'[1]Raw data'!BE282,'[1]Raw data'!BI282)</f>
        <v>2904.3333333333335</v>
      </c>
      <c r="F283">
        <f>AVERAGE('[1]Raw data'!AX282,'[1]Raw data'!BF282,'[1]Raw data'!BJ282)</f>
        <v>2912.3333333333335</v>
      </c>
      <c r="G283">
        <f>AVERAGE('[1]Raw data'!AZ282,'[1]Raw data'!BL282,'[1]Raw data'!BP282)</f>
        <v>2957.6666666666665</v>
      </c>
      <c r="H283">
        <f>AVERAGE('[1]Raw data'!BB282,'[1]Raw data'!BN282,'[1]Raw data'!BR282)</f>
        <v>3408</v>
      </c>
    </row>
    <row r="284" spans="1:8">
      <c r="A284">
        <v>282</v>
      </c>
      <c r="B284" s="2">
        <v>23.5</v>
      </c>
      <c r="C284">
        <f>AVERAGE('[1]Raw data'!AU283,'[1]Raw data'!BC283,'[1]Raw data'!BG283)</f>
        <v>3070.3333333333335</v>
      </c>
      <c r="D284">
        <f>AVERAGE('[1]Raw data'!AV283,'[1]Raw data'!BD283,'[1]Raw data'!BH283)</f>
        <v>3065</v>
      </c>
      <c r="E284">
        <f>AVERAGE('[1]Raw data'!AW283,'[1]Raw data'!BE283,'[1]Raw data'!BI283)</f>
        <v>2903.6666666666665</v>
      </c>
      <c r="F284">
        <f>AVERAGE('[1]Raw data'!AX283,'[1]Raw data'!BF283,'[1]Raw data'!BJ283)</f>
        <v>2913.6666666666665</v>
      </c>
      <c r="G284">
        <f>AVERAGE('[1]Raw data'!AZ283,'[1]Raw data'!BL283,'[1]Raw data'!BP283)</f>
        <v>2960.3333333333335</v>
      </c>
      <c r="H284">
        <f>AVERAGE('[1]Raw data'!BB283,'[1]Raw data'!BN283,'[1]Raw data'!BR283)</f>
        <v>3410.6666666666665</v>
      </c>
    </row>
    <row r="285" spans="1:8">
      <c r="A285">
        <v>283</v>
      </c>
      <c r="B285" s="2">
        <v>23.583333333333332</v>
      </c>
      <c r="C285">
        <f>AVERAGE('[1]Raw data'!AU284,'[1]Raw data'!BC284,'[1]Raw data'!BG284)</f>
        <v>3071.3333333333335</v>
      </c>
      <c r="D285">
        <f>AVERAGE('[1]Raw data'!AV284,'[1]Raw data'!BD284,'[1]Raw data'!BH284)</f>
        <v>3063.6666666666665</v>
      </c>
      <c r="E285">
        <f>AVERAGE('[1]Raw data'!AW284,'[1]Raw data'!BE284,'[1]Raw data'!BI284)</f>
        <v>2905.6666666666665</v>
      </c>
      <c r="F285">
        <f>AVERAGE('[1]Raw data'!AX284,'[1]Raw data'!BF284,'[1]Raw data'!BJ284)</f>
        <v>2916</v>
      </c>
      <c r="G285">
        <f>AVERAGE('[1]Raw data'!AZ284,'[1]Raw data'!BL284,'[1]Raw data'!BP284)</f>
        <v>2961</v>
      </c>
      <c r="H285">
        <f>AVERAGE('[1]Raw data'!BB284,'[1]Raw data'!BN284,'[1]Raw data'!BR284)</f>
        <v>3411</v>
      </c>
    </row>
    <row r="286" spans="1:8">
      <c r="A286">
        <v>284</v>
      </c>
      <c r="B286" s="2">
        <v>23.666666666666668</v>
      </c>
      <c r="C286">
        <f>AVERAGE('[1]Raw data'!AU285,'[1]Raw data'!BC285,'[1]Raw data'!BG285)</f>
        <v>3072.6666666666665</v>
      </c>
      <c r="D286">
        <f>AVERAGE('[1]Raw data'!AV285,'[1]Raw data'!BD285,'[1]Raw data'!BH285)</f>
        <v>3066.6666666666665</v>
      </c>
      <c r="E286">
        <f>AVERAGE('[1]Raw data'!AW285,'[1]Raw data'!BE285,'[1]Raw data'!BI285)</f>
        <v>2911</v>
      </c>
      <c r="F286">
        <f>AVERAGE('[1]Raw data'!AX285,'[1]Raw data'!BF285,'[1]Raw data'!BJ285)</f>
        <v>2916.3333333333335</v>
      </c>
      <c r="G286">
        <f>AVERAGE('[1]Raw data'!AZ285,'[1]Raw data'!BL285,'[1]Raw data'!BP285)</f>
        <v>2961</v>
      </c>
      <c r="H286">
        <f>AVERAGE('[1]Raw data'!BB285,'[1]Raw data'!BN285,'[1]Raw data'!BR285)</f>
        <v>3414</v>
      </c>
    </row>
    <row r="287" spans="1:8">
      <c r="A287">
        <v>285</v>
      </c>
      <c r="B287" s="2">
        <v>23.75</v>
      </c>
      <c r="C287">
        <f>AVERAGE('[1]Raw data'!AU286,'[1]Raw data'!BC286,'[1]Raw data'!BG286)</f>
        <v>3076</v>
      </c>
      <c r="D287">
        <f>AVERAGE('[1]Raw data'!AV286,'[1]Raw data'!BD286,'[1]Raw data'!BH286)</f>
        <v>3067.3333333333335</v>
      </c>
      <c r="E287">
        <f>AVERAGE('[1]Raw data'!AW286,'[1]Raw data'!BE286,'[1]Raw data'!BI286)</f>
        <v>2909.6666666666665</v>
      </c>
      <c r="F287">
        <f>AVERAGE('[1]Raw data'!AX286,'[1]Raw data'!BF286,'[1]Raw data'!BJ286)</f>
        <v>2915</v>
      </c>
      <c r="G287">
        <f>AVERAGE('[1]Raw data'!AZ286,'[1]Raw data'!BL286,'[1]Raw data'!BP286)</f>
        <v>2963.3333333333335</v>
      </c>
      <c r="H287">
        <f>AVERAGE('[1]Raw data'!BB286,'[1]Raw data'!BN286,'[1]Raw data'!BR286)</f>
        <v>3412.6666666666665</v>
      </c>
    </row>
    <row r="288" spans="1:8">
      <c r="A288">
        <v>286</v>
      </c>
      <c r="B288" s="2">
        <v>23.833333333333332</v>
      </c>
      <c r="C288">
        <f>AVERAGE('[1]Raw data'!AU287,'[1]Raw data'!BC287,'[1]Raw data'!BG287)</f>
        <v>3078.3333333333335</v>
      </c>
      <c r="D288">
        <f>AVERAGE('[1]Raw data'!AV287,'[1]Raw data'!BD287,'[1]Raw data'!BH287)</f>
        <v>3068</v>
      </c>
      <c r="E288">
        <f>AVERAGE('[1]Raw data'!AW287,'[1]Raw data'!BE287,'[1]Raw data'!BI287)</f>
        <v>2911.3333333333335</v>
      </c>
      <c r="F288">
        <f>AVERAGE('[1]Raw data'!AX287,'[1]Raw data'!BF287,'[1]Raw data'!BJ287)</f>
        <v>2918</v>
      </c>
      <c r="G288">
        <f>AVERAGE('[1]Raw data'!AZ287,'[1]Raw data'!BL287,'[1]Raw data'!BP287)</f>
        <v>2966.3333333333335</v>
      </c>
      <c r="H288">
        <f>AVERAGE('[1]Raw data'!BB287,'[1]Raw data'!BN287,'[1]Raw data'!BR287)</f>
        <v>3417</v>
      </c>
    </row>
    <row r="289" spans="1:8">
      <c r="A289">
        <v>287</v>
      </c>
      <c r="B289" s="2">
        <v>23.916666666666668</v>
      </c>
      <c r="C289">
        <f>AVERAGE('[1]Raw data'!AU288,'[1]Raw data'!BC288,'[1]Raw data'!BG288)</f>
        <v>3079.6666666666665</v>
      </c>
      <c r="D289">
        <f>AVERAGE('[1]Raw data'!AV288,'[1]Raw data'!BD288,'[1]Raw data'!BH288)</f>
        <v>3074</v>
      </c>
      <c r="E289">
        <f>AVERAGE('[1]Raw data'!AW288,'[1]Raw data'!BE288,'[1]Raw data'!BI288)</f>
        <v>2913.3333333333335</v>
      </c>
      <c r="F289">
        <f>AVERAGE('[1]Raw data'!AX288,'[1]Raw data'!BF288,'[1]Raw data'!BJ288)</f>
        <v>2918.3333333333335</v>
      </c>
      <c r="G289">
        <f>AVERAGE('[1]Raw data'!AZ288,'[1]Raw data'!BL288,'[1]Raw data'!BP288)</f>
        <v>2966.6666666666665</v>
      </c>
      <c r="H289">
        <f>AVERAGE('[1]Raw data'!BB288,'[1]Raw data'!BN288,'[1]Raw data'!BR288)</f>
        <v>3418.6666666666665</v>
      </c>
    </row>
    <row r="290" spans="1:8">
      <c r="A290">
        <v>288</v>
      </c>
      <c r="B290" s="2">
        <v>24</v>
      </c>
      <c r="C290">
        <f>AVERAGE('[1]Raw data'!AU289,'[1]Raw data'!BC289,'[1]Raw data'!BG289)</f>
        <v>3081.6666666666665</v>
      </c>
      <c r="D290">
        <f>AVERAGE('[1]Raw data'!AV289,'[1]Raw data'!BD289,'[1]Raw data'!BH289)</f>
        <v>3075</v>
      </c>
      <c r="E290">
        <f>AVERAGE('[1]Raw data'!AW289,'[1]Raw data'!BE289,'[1]Raw data'!BI289)</f>
        <v>2911.3333333333335</v>
      </c>
      <c r="F290">
        <f>AVERAGE('[1]Raw data'!AX289,'[1]Raw data'!BF289,'[1]Raw data'!BJ289)</f>
        <v>2920</v>
      </c>
      <c r="G290">
        <f>AVERAGE('[1]Raw data'!AZ289,'[1]Raw data'!BL289,'[1]Raw data'!BP289)</f>
        <v>2969</v>
      </c>
      <c r="H290">
        <f>AVERAGE('[1]Raw data'!BB289,'[1]Raw data'!BN289,'[1]Raw data'!BR289)</f>
        <v>3419.6666666666665</v>
      </c>
    </row>
    <row r="291" spans="1:8">
      <c r="A291">
        <v>1</v>
      </c>
      <c r="B291" s="2">
        <v>24.5</v>
      </c>
      <c r="C291">
        <f>AVERAGE('[1]Raw data'!AU290,'[1]Raw data'!BC290,'[1]Raw data'!BG290)</f>
        <v>3090.3333333333335</v>
      </c>
      <c r="D291">
        <f>AVERAGE('[1]Raw data'!AV290,'[1]Raw data'!BD290,'[1]Raw data'!BH290)</f>
        <v>3084</v>
      </c>
      <c r="E291">
        <f>AVERAGE('[1]Raw data'!AW290,'[1]Raw data'!BE290,'[1]Raw data'!BI290)</f>
        <v>2922.6666666666665</v>
      </c>
      <c r="F291">
        <f>AVERAGE('[1]Raw data'!AX290,'[1]Raw data'!BF290,'[1]Raw data'!BJ290)</f>
        <v>2927.6666666666665</v>
      </c>
      <c r="G291">
        <f>AVERAGE('[1]Raw data'!AZ290,'[1]Raw data'!BL290,'[1]Raw data'!BP290)</f>
        <v>2979</v>
      </c>
      <c r="H291">
        <f>AVERAGE('[1]Raw data'!BB290,'[1]Raw data'!BN290,'[1]Raw data'!BR290)</f>
        <v>3425</v>
      </c>
    </row>
    <row r="292" spans="1:8">
      <c r="A292">
        <v>2</v>
      </c>
      <c r="B292" s="2">
        <v>25</v>
      </c>
      <c r="C292">
        <f>AVERAGE('[1]Raw data'!AU291,'[1]Raw data'!BC291,'[1]Raw data'!BG291)</f>
        <v>3102.3333333333335</v>
      </c>
      <c r="D292">
        <f>AVERAGE('[1]Raw data'!AV291,'[1]Raw data'!BD291,'[1]Raw data'!BH291)</f>
        <v>3094.6666666666665</v>
      </c>
      <c r="E292">
        <f>AVERAGE('[1]Raw data'!AW291,'[1]Raw data'!BE291,'[1]Raw data'!BI291)</f>
        <v>2929.3333333333335</v>
      </c>
      <c r="F292">
        <f>AVERAGE('[1]Raw data'!AX291,'[1]Raw data'!BF291,'[1]Raw data'!BJ291)</f>
        <v>2937.6666666666665</v>
      </c>
      <c r="G292">
        <f>AVERAGE('[1]Raw data'!AZ291,'[1]Raw data'!BL291,'[1]Raw data'!BP291)</f>
        <v>2985.6666666666665</v>
      </c>
      <c r="H292">
        <f>AVERAGE('[1]Raw data'!BB291,'[1]Raw data'!BN291,'[1]Raw data'!BR291)</f>
        <v>3433.6666666666665</v>
      </c>
    </row>
    <row r="293" spans="1:8">
      <c r="A293">
        <v>3</v>
      </c>
      <c r="B293" s="2">
        <v>25.5</v>
      </c>
      <c r="C293">
        <f>AVERAGE('[1]Raw data'!AU292,'[1]Raw data'!BC292,'[1]Raw data'!BG292)</f>
        <v>3111.3333333333335</v>
      </c>
      <c r="D293">
        <f>AVERAGE('[1]Raw data'!AV292,'[1]Raw data'!BD292,'[1]Raw data'!BH292)</f>
        <v>3105.3333333333335</v>
      </c>
      <c r="E293">
        <f>AVERAGE('[1]Raw data'!AW292,'[1]Raw data'!BE292,'[1]Raw data'!BI292)</f>
        <v>2936.3333333333335</v>
      </c>
      <c r="F293">
        <f>AVERAGE('[1]Raw data'!AX292,'[1]Raw data'!BF292,'[1]Raw data'!BJ292)</f>
        <v>2944</v>
      </c>
      <c r="G293">
        <f>AVERAGE('[1]Raw data'!AZ292,'[1]Raw data'!BL292,'[1]Raw data'!BP292)</f>
        <v>2994.3333333333335</v>
      </c>
      <c r="H293">
        <f>AVERAGE('[1]Raw data'!BB292,'[1]Raw data'!BN292,'[1]Raw data'!BR292)</f>
        <v>3440.3333333333335</v>
      </c>
    </row>
    <row r="294" spans="1:8">
      <c r="A294">
        <v>4</v>
      </c>
      <c r="B294" s="2">
        <v>26</v>
      </c>
      <c r="C294">
        <f>AVERAGE('[1]Raw data'!AU293,'[1]Raw data'!BC293,'[1]Raw data'!BG293)</f>
        <v>3119</v>
      </c>
      <c r="D294">
        <f>AVERAGE('[1]Raw data'!AV293,'[1]Raw data'!BD293,'[1]Raw data'!BH293)</f>
        <v>3116</v>
      </c>
      <c r="E294">
        <f>AVERAGE('[1]Raw data'!AW293,'[1]Raw data'!BE293,'[1]Raw data'!BI293)</f>
        <v>2945.3333333333335</v>
      </c>
      <c r="F294">
        <f>AVERAGE('[1]Raw data'!AX293,'[1]Raw data'!BF293,'[1]Raw data'!BJ293)</f>
        <v>2953</v>
      </c>
      <c r="G294">
        <f>AVERAGE('[1]Raw data'!AZ293,'[1]Raw data'!BL293,'[1]Raw data'!BP293)</f>
        <v>3002.6666666666665</v>
      </c>
      <c r="H294">
        <f>AVERAGE('[1]Raw data'!BB293,'[1]Raw data'!BN293,'[1]Raw data'!BR293)</f>
        <v>3445</v>
      </c>
    </row>
    <row r="295" spans="1:8">
      <c r="A295">
        <v>5</v>
      </c>
      <c r="B295" s="2">
        <v>26.5</v>
      </c>
      <c r="C295">
        <f>AVERAGE('[1]Raw data'!AU294,'[1]Raw data'!BC294,'[1]Raw data'!BG294)</f>
        <v>3130.3333333333335</v>
      </c>
      <c r="D295">
        <f>AVERAGE('[1]Raw data'!AV294,'[1]Raw data'!BD294,'[1]Raw data'!BH294)</f>
        <v>3126</v>
      </c>
      <c r="E295">
        <f>AVERAGE('[1]Raw data'!AW294,'[1]Raw data'!BE294,'[1]Raw data'!BI294)</f>
        <v>2951.6666666666665</v>
      </c>
      <c r="F295">
        <f>AVERAGE('[1]Raw data'!AX294,'[1]Raw data'!BF294,'[1]Raw data'!BJ294)</f>
        <v>2959</v>
      </c>
      <c r="G295">
        <f>AVERAGE('[1]Raw data'!AZ294,'[1]Raw data'!BL294,'[1]Raw data'!BP294)</f>
        <v>3010</v>
      </c>
      <c r="H295">
        <f>AVERAGE('[1]Raw data'!BB294,'[1]Raw data'!BN294,'[1]Raw data'!BR294)</f>
        <v>3451.6666666666665</v>
      </c>
    </row>
    <row r="296" spans="1:8">
      <c r="A296">
        <v>6</v>
      </c>
      <c r="B296" s="2">
        <v>27</v>
      </c>
      <c r="C296">
        <f>AVERAGE('[1]Raw data'!AU295,'[1]Raw data'!BC295,'[1]Raw data'!BG295)</f>
        <v>3140.3333333333335</v>
      </c>
      <c r="D296">
        <f>AVERAGE('[1]Raw data'!AV295,'[1]Raw data'!BD295,'[1]Raw data'!BH295)</f>
        <v>3132.3333333333335</v>
      </c>
      <c r="E296">
        <f>AVERAGE('[1]Raw data'!AW295,'[1]Raw data'!BE295,'[1]Raw data'!BI295)</f>
        <v>2961</v>
      </c>
      <c r="F296">
        <f>AVERAGE('[1]Raw data'!AX295,'[1]Raw data'!BF295,'[1]Raw data'!BJ295)</f>
        <v>2968.3333333333335</v>
      </c>
      <c r="G296">
        <f>AVERAGE('[1]Raw data'!AZ295,'[1]Raw data'!BL295,'[1]Raw data'!BP295)</f>
        <v>3019</v>
      </c>
      <c r="H296">
        <f>AVERAGE('[1]Raw data'!BB295,'[1]Raw data'!BN295,'[1]Raw data'!BR295)</f>
        <v>3458.6666666666665</v>
      </c>
    </row>
    <row r="297" spans="1:8">
      <c r="A297">
        <v>7</v>
      </c>
      <c r="B297" s="2">
        <v>27.5</v>
      </c>
      <c r="C297">
        <f>AVERAGE('[1]Raw data'!AU296,'[1]Raw data'!BC296,'[1]Raw data'!BG296)</f>
        <v>3151.6666666666665</v>
      </c>
      <c r="D297">
        <f>AVERAGE('[1]Raw data'!AV296,'[1]Raw data'!BD296,'[1]Raw data'!BH296)</f>
        <v>3143.3333333333335</v>
      </c>
      <c r="E297">
        <f>AVERAGE('[1]Raw data'!AW296,'[1]Raw data'!BE296,'[1]Raw data'!BI296)</f>
        <v>2966.3333333333335</v>
      </c>
      <c r="F297">
        <f>AVERAGE('[1]Raw data'!AX296,'[1]Raw data'!BF296,'[1]Raw data'!BJ296)</f>
        <v>2978</v>
      </c>
      <c r="G297">
        <f>AVERAGE('[1]Raw data'!AZ296,'[1]Raw data'!BL296,'[1]Raw data'!BP296)</f>
        <v>3027.3333333333335</v>
      </c>
      <c r="H297">
        <f>AVERAGE('[1]Raw data'!BB296,'[1]Raw data'!BN296,'[1]Raw data'!BR296)</f>
        <v>3466</v>
      </c>
    </row>
    <row r="298" spans="1:8">
      <c r="A298">
        <v>8</v>
      </c>
      <c r="B298" s="2">
        <v>28</v>
      </c>
      <c r="C298">
        <f>AVERAGE('[1]Raw data'!AU297,'[1]Raw data'!BC297,'[1]Raw data'!BG297)</f>
        <v>3158</v>
      </c>
      <c r="D298">
        <f>AVERAGE('[1]Raw data'!AV297,'[1]Raw data'!BD297,'[1]Raw data'!BH297)</f>
        <v>3154.6666666666665</v>
      </c>
      <c r="E298">
        <f>AVERAGE('[1]Raw data'!AW297,'[1]Raw data'!BE297,'[1]Raw data'!BI297)</f>
        <v>2975</v>
      </c>
      <c r="F298">
        <f>AVERAGE('[1]Raw data'!AX297,'[1]Raw data'!BF297,'[1]Raw data'!BJ297)</f>
        <v>2985.3333333333335</v>
      </c>
      <c r="G298">
        <f>AVERAGE('[1]Raw data'!AZ297,'[1]Raw data'!BL297,'[1]Raw data'!BP297)</f>
        <v>3036.6666666666665</v>
      </c>
      <c r="H298">
        <f>AVERAGE('[1]Raw data'!BB297,'[1]Raw data'!BN297,'[1]Raw data'!BR297)</f>
        <v>3474.6666666666665</v>
      </c>
    </row>
    <row r="299" spans="1:8">
      <c r="A299">
        <v>9</v>
      </c>
      <c r="B299" s="2">
        <v>28.5</v>
      </c>
      <c r="C299">
        <f>AVERAGE('[1]Raw data'!AU298,'[1]Raw data'!BC298,'[1]Raw data'!BG298)</f>
        <v>3168.6666666666665</v>
      </c>
      <c r="D299">
        <f>AVERAGE('[1]Raw data'!AV298,'[1]Raw data'!BD298,'[1]Raw data'!BH298)</f>
        <v>3162.6666666666665</v>
      </c>
      <c r="E299">
        <f>AVERAGE('[1]Raw data'!AW298,'[1]Raw data'!BE298,'[1]Raw data'!BI298)</f>
        <v>2980.6666666666665</v>
      </c>
      <c r="F299">
        <f>AVERAGE('[1]Raw data'!AX298,'[1]Raw data'!BF298,'[1]Raw data'!BJ298)</f>
        <v>2991.3333333333335</v>
      </c>
      <c r="G299">
        <f>AVERAGE('[1]Raw data'!AZ298,'[1]Raw data'!BL298,'[1]Raw data'!BP298)</f>
        <v>3043.6666666666665</v>
      </c>
      <c r="H299">
        <f>AVERAGE('[1]Raw data'!BB298,'[1]Raw data'!BN298,'[1]Raw data'!BR298)</f>
        <v>3478</v>
      </c>
    </row>
    <row r="300" spans="1:8">
      <c r="A300">
        <v>10</v>
      </c>
      <c r="B300" s="2">
        <v>29</v>
      </c>
      <c r="C300">
        <f>AVERAGE('[1]Raw data'!AU299,'[1]Raw data'!BC299,'[1]Raw data'!BG299)</f>
        <v>3178.3333333333335</v>
      </c>
      <c r="D300">
        <f>AVERAGE('[1]Raw data'!AV299,'[1]Raw data'!BD299,'[1]Raw data'!BH299)</f>
        <v>3171.6666666666665</v>
      </c>
      <c r="E300">
        <f>AVERAGE('[1]Raw data'!AW299,'[1]Raw data'!BE299,'[1]Raw data'!BI299)</f>
        <v>2987.6666666666665</v>
      </c>
      <c r="F300">
        <f>AVERAGE('[1]Raw data'!AX299,'[1]Raw data'!BF299,'[1]Raw data'!BJ299)</f>
        <v>2999.3333333333335</v>
      </c>
      <c r="G300">
        <f>AVERAGE('[1]Raw data'!AZ299,'[1]Raw data'!BL299,'[1]Raw data'!BP299)</f>
        <v>3050</v>
      </c>
      <c r="H300">
        <f>AVERAGE('[1]Raw data'!BB299,'[1]Raw data'!BN299,'[1]Raw data'!BR299)</f>
        <v>3486.6666666666665</v>
      </c>
    </row>
    <row r="301" spans="1:8">
      <c r="A301">
        <v>11</v>
      </c>
      <c r="B301" s="2">
        <v>29.5</v>
      </c>
      <c r="C301">
        <f>AVERAGE('[1]Raw data'!AU300,'[1]Raw data'!BC300,'[1]Raw data'!BG300)</f>
        <v>3190.3333333333335</v>
      </c>
      <c r="D301">
        <f>AVERAGE('[1]Raw data'!AV300,'[1]Raw data'!BD300,'[1]Raw data'!BH300)</f>
        <v>3182.6666666666665</v>
      </c>
      <c r="E301">
        <f>AVERAGE('[1]Raw data'!AW300,'[1]Raw data'!BE300,'[1]Raw data'!BI300)</f>
        <v>2997.3333333333335</v>
      </c>
      <c r="F301">
        <f>AVERAGE('[1]Raw data'!AX300,'[1]Raw data'!BF300,'[1]Raw data'!BJ300)</f>
        <v>3007</v>
      </c>
      <c r="G301">
        <f>AVERAGE('[1]Raw data'!AZ300,'[1]Raw data'!BL300,'[1]Raw data'!BP300)</f>
        <v>3062</v>
      </c>
      <c r="H301">
        <f>AVERAGE('[1]Raw data'!BB300,'[1]Raw data'!BN300,'[1]Raw data'!BR300)</f>
        <v>3492.3333333333335</v>
      </c>
    </row>
    <row r="302" spans="1:8">
      <c r="A302">
        <v>12</v>
      </c>
      <c r="B302" s="2">
        <v>30</v>
      </c>
      <c r="C302">
        <f>AVERAGE('[1]Raw data'!AU301,'[1]Raw data'!BC301,'[1]Raw data'!BG301)</f>
        <v>3197</v>
      </c>
      <c r="D302">
        <f>AVERAGE('[1]Raw data'!AV301,'[1]Raw data'!BD301,'[1]Raw data'!BH301)</f>
        <v>3192.6666666666665</v>
      </c>
      <c r="E302">
        <f>AVERAGE('[1]Raw data'!AW301,'[1]Raw data'!BE301,'[1]Raw data'!BI301)</f>
        <v>3005</v>
      </c>
      <c r="F302">
        <f>AVERAGE('[1]Raw data'!AX301,'[1]Raw data'!BF301,'[1]Raw data'!BJ301)</f>
        <v>3014</v>
      </c>
      <c r="G302">
        <f>AVERAGE('[1]Raw data'!AZ301,'[1]Raw data'!BL301,'[1]Raw data'!BP301)</f>
        <v>3068</v>
      </c>
      <c r="H302">
        <f>AVERAGE('[1]Raw data'!BB301,'[1]Raw data'!BN301,'[1]Raw data'!BR301)</f>
        <v>3498.3333333333335</v>
      </c>
    </row>
    <row r="303" spans="1:8">
      <c r="A303">
        <v>13</v>
      </c>
      <c r="B303" s="2">
        <v>30.5</v>
      </c>
      <c r="C303">
        <f>AVERAGE('[1]Raw data'!AU302,'[1]Raw data'!BC302,'[1]Raw data'!BG302)</f>
        <v>3207.6666666666665</v>
      </c>
      <c r="D303">
        <f>AVERAGE('[1]Raw data'!AV302,'[1]Raw data'!BD302,'[1]Raw data'!BH302)</f>
        <v>3199.6666666666665</v>
      </c>
      <c r="E303">
        <f>AVERAGE('[1]Raw data'!AW302,'[1]Raw data'!BE302,'[1]Raw data'!BI302)</f>
        <v>3010</v>
      </c>
      <c r="F303">
        <f>AVERAGE('[1]Raw data'!AX302,'[1]Raw data'!BF302,'[1]Raw data'!BJ302)</f>
        <v>3022.6666666666665</v>
      </c>
      <c r="G303">
        <f>AVERAGE('[1]Raw data'!AZ302,'[1]Raw data'!BL302,'[1]Raw data'!BP302)</f>
        <v>3076.3333333333335</v>
      </c>
      <c r="H303">
        <f>AVERAGE('[1]Raw data'!BB302,'[1]Raw data'!BN302,'[1]Raw data'!BR302)</f>
        <v>3505</v>
      </c>
    </row>
    <row r="304" spans="1:8">
      <c r="A304">
        <v>14</v>
      </c>
      <c r="B304" s="2">
        <v>31</v>
      </c>
      <c r="C304">
        <f>AVERAGE('[1]Raw data'!AU303,'[1]Raw data'!BC303,'[1]Raw data'!BG303)</f>
        <v>3218.6666666666665</v>
      </c>
      <c r="D304">
        <f>AVERAGE('[1]Raw data'!AV303,'[1]Raw data'!BD303,'[1]Raw data'!BH303)</f>
        <v>3210.6666666666665</v>
      </c>
      <c r="E304">
        <f>AVERAGE('[1]Raw data'!AW303,'[1]Raw data'!BE303,'[1]Raw data'!BI303)</f>
        <v>3016.6666666666665</v>
      </c>
      <c r="F304">
        <f>AVERAGE('[1]Raw data'!AX303,'[1]Raw data'!BF303,'[1]Raw data'!BJ303)</f>
        <v>3029.3333333333335</v>
      </c>
      <c r="G304">
        <f>AVERAGE('[1]Raw data'!AZ303,'[1]Raw data'!BL303,'[1]Raw data'!BP303)</f>
        <v>3084.6666666666665</v>
      </c>
      <c r="H304">
        <f>AVERAGE('[1]Raw data'!BB303,'[1]Raw data'!BN303,'[1]Raw data'!BR303)</f>
        <v>3509.3333333333335</v>
      </c>
    </row>
    <row r="305" spans="1:8">
      <c r="A305">
        <v>15</v>
      </c>
      <c r="B305" s="2">
        <v>31.5</v>
      </c>
      <c r="C305">
        <f>AVERAGE('[1]Raw data'!AU304,'[1]Raw data'!BC304,'[1]Raw data'!BG304)</f>
        <v>3227.6666666666665</v>
      </c>
      <c r="D305">
        <f>AVERAGE('[1]Raw data'!AV304,'[1]Raw data'!BD304,'[1]Raw data'!BH304)</f>
        <v>3221.6666666666665</v>
      </c>
      <c r="E305">
        <f>AVERAGE('[1]Raw data'!AW304,'[1]Raw data'!BE304,'[1]Raw data'!BI304)</f>
        <v>3023.3333333333335</v>
      </c>
      <c r="F305">
        <f>AVERAGE('[1]Raw data'!AX304,'[1]Raw data'!BF304,'[1]Raw data'!BJ304)</f>
        <v>3037.3333333333335</v>
      </c>
      <c r="G305">
        <f>AVERAGE('[1]Raw data'!AZ304,'[1]Raw data'!BL304,'[1]Raw data'!BP304)</f>
        <v>3089</v>
      </c>
      <c r="H305">
        <f>AVERAGE('[1]Raw data'!BB304,'[1]Raw data'!BN304,'[1]Raw data'!BR304)</f>
        <v>3516</v>
      </c>
    </row>
    <row r="306" spans="1:8">
      <c r="A306">
        <v>16</v>
      </c>
      <c r="B306" s="2">
        <v>32</v>
      </c>
      <c r="C306">
        <f>AVERAGE('[1]Raw data'!AU305,'[1]Raw data'!BC305,'[1]Raw data'!BG305)</f>
        <v>3238.3333333333335</v>
      </c>
      <c r="D306">
        <f>AVERAGE('[1]Raw data'!AV305,'[1]Raw data'!BD305,'[1]Raw data'!BH305)</f>
        <v>3229.3333333333335</v>
      </c>
      <c r="E306">
        <f>AVERAGE('[1]Raw data'!AW305,'[1]Raw data'!BE305,'[1]Raw data'!BI305)</f>
        <v>3029.3333333333335</v>
      </c>
      <c r="F306">
        <f>AVERAGE('[1]Raw data'!AX305,'[1]Raw data'!BF305,'[1]Raw data'!BJ305)</f>
        <v>3046.6666666666665</v>
      </c>
      <c r="G306">
        <f>AVERAGE('[1]Raw data'!AZ305,'[1]Raw data'!BL305,'[1]Raw data'!BP305)</f>
        <v>3100.3333333333335</v>
      </c>
      <c r="H306">
        <f>AVERAGE('[1]Raw data'!BB305,'[1]Raw data'!BN305,'[1]Raw data'!BR305)</f>
        <v>3524.3333333333335</v>
      </c>
    </row>
    <row r="307" spans="1:8">
      <c r="A307">
        <v>17</v>
      </c>
      <c r="B307" s="2">
        <v>32.5</v>
      </c>
      <c r="C307">
        <f>AVERAGE('[1]Raw data'!AU306,'[1]Raw data'!BC306,'[1]Raw data'!BG306)</f>
        <v>3248</v>
      </c>
      <c r="D307">
        <f>AVERAGE('[1]Raw data'!AV306,'[1]Raw data'!BD306,'[1]Raw data'!BH306)</f>
        <v>3239.3333333333335</v>
      </c>
      <c r="E307">
        <f>AVERAGE('[1]Raw data'!AW306,'[1]Raw data'!BE306,'[1]Raw data'!BI306)</f>
        <v>3039.6666666666665</v>
      </c>
      <c r="F307">
        <f>AVERAGE('[1]Raw data'!AX306,'[1]Raw data'!BF306,'[1]Raw data'!BJ306)</f>
        <v>3052.3333333333335</v>
      </c>
      <c r="G307">
        <f>AVERAGE('[1]Raw data'!AZ306,'[1]Raw data'!BL306,'[1]Raw data'!BP306)</f>
        <v>3106.3333333333335</v>
      </c>
      <c r="H307">
        <f>AVERAGE('[1]Raw data'!BB306,'[1]Raw data'!BN306,'[1]Raw data'!BR306)</f>
        <v>3529.3333333333335</v>
      </c>
    </row>
    <row r="308" spans="1:8">
      <c r="A308">
        <v>18</v>
      </c>
      <c r="B308" s="2">
        <v>33</v>
      </c>
      <c r="C308">
        <f>AVERAGE('[1]Raw data'!AU307,'[1]Raw data'!BC307,'[1]Raw data'!BG307)</f>
        <v>3257</v>
      </c>
      <c r="D308">
        <f>AVERAGE('[1]Raw data'!AV307,'[1]Raw data'!BD307,'[1]Raw data'!BH307)</f>
        <v>3248</v>
      </c>
      <c r="E308">
        <f>AVERAGE('[1]Raw data'!AW307,'[1]Raw data'!BE307,'[1]Raw data'!BI307)</f>
        <v>3045</v>
      </c>
      <c r="F308">
        <f>AVERAGE('[1]Raw data'!AX307,'[1]Raw data'!BF307,'[1]Raw data'!BJ307)</f>
        <v>3061</v>
      </c>
      <c r="G308">
        <f>AVERAGE('[1]Raw data'!AZ307,'[1]Raw data'!BL307,'[1]Raw data'!BP307)</f>
        <v>3117.3333333333335</v>
      </c>
      <c r="H308">
        <f>AVERAGE('[1]Raw data'!BB307,'[1]Raw data'!BN307,'[1]Raw data'!BR307)</f>
        <v>3536.6666666666665</v>
      </c>
    </row>
    <row r="309" spans="1:8">
      <c r="A309">
        <v>19</v>
      </c>
      <c r="B309" s="2">
        <v>33.5</v>
      </c>
      <c r="C309">
        <f>AVERAGE('[1]Raw data'!AU308,'[1]Raw data'!BC308,'[1]Raw data'!BG308)</f>
        <v>3264.3333333333335</v>
      </c>
      <c r="D309">
        <f>AVERAGE('[1]Raw data'!AV308,'[1]Raw data'!BD308,'[1]Raw data'!BH308)</f>
        <v>3256</v>
      </c>
      <c r="E309">
        <f>AVERAGE('[1]Raw data'!AW308,'[1]Raw data'!BE308,'[1]Raw data'!BI308)</f>
        <v>3050</v>
      </c>
      <c r="F309">
        <f>AVERAGE('[1]Raw data'!AX308,'[1]Raw data'!BF308,'[1]Raw data'!BJ308)</f>
        <v>3066</v>
      </c>
      <c r="G309">
        <f>AVERAGE('[1]Raw data'!AZ308,'[1]Raw data'!BL308,'[1]Raw data'!BP308)</f>
        <v>3120</v>
      </c>
      <c r="H309">
        <f>AVERAGE('[1]Raw data'!BB308,'[1]Raw data'!BN308,'[1]Raw data'!BR308)</f>
        <v>3541</v>
      </c>
    </row>
    <row r="310" spans="1:8">
      <c r="A310">
        <v>20</v>
      </c>
      <c r="B310" s="2">
        <v>34</v>
      </c>
      <c r="C310">
        <f>AVERAGE('[1]Raw data'!AU309,'[1]Raw data'!BC309,'[1]Raw data'!BG309)</f>
        <v>3274</v>
      </c>
      <c r="D310">
        <f>AVERAGE('[1]Raw data'!AV309,'[1]Raw data'!BD309,'[1]Raw data'!BH309)</f>
        <v>3267.6666666666665</v>
      </c>
      <c r="E310">
        <f>AVERAGE('[1]Raw data'!AW309,'[1]Raw data'!BE309,'[1]Raw data'!BI309)</f>
        <v>3057.6666666666665</v>
      </c>
      <c r="F310">
        <f>AVERAGE('[1]Raw data'!AX309,'[1]Raw data'!BF309,'[1]Raw data'!BJ309)</f>
        <v>3075.3333333333335</v>
      </c>
      <c r="G310">
        <f>AVERAGE('[1]Raw data'!AZ309,'[1]Raw data'!BL309,'[1]Raw data'!BP309)</f>
        <v>3129.3333333333335</v>
      </c>
      <c r="H310">
        <f>AVERAGE('[1]Raw data'!BB309,'[1]Raw data'!BN309,'[1]Raw data'!BR309)</f>
        <v>3547.6666666666665</v>
      </c>
    </row>
    <row r="311" spans="1:8">
      <c r="A311">
        <v>21</v>
      </c>
      <c r="B311" s="2">
        <v>34.5</v>
      </c>
      <c r="C311">
        <f>AVERAGE('[1]Raw data'!AU310,'[1]Raw data'!BC310,'[1]Raw data'!BG310)</f>
        <v>3283.6666666666665</v>
      </c>
      <c r="D311">
        <f>AVERAGE('[1]Raw data'!AV310,'[1]Raw data'!BD310,'[1]Raw data'!BH310)</f>
        <v>3273</v>
      </c>
      <c r="E311">
        <f>AVERAGE('[1]Raw data'!AW310,'[1]Raw data'!BE310,'[1]Raw data'!BI310)</f>
        <v>3065.6666666666665</v>
      </c>
      <c r="F311">
        <f>AVERAGE('[1]Raw data'!AX310,'[1]Raw data'!BF310,'[1]Raw data'!BJ310)</f>
        <v>3082.6666666666665</v>
      </c>
      <c r="G311">
        <f>AVERAGE('[1]Raw data'!AZ310,'[1]Raw data'!BL310,'[1]Raw data'!BP310)</f>
        <v>3138</v>
      </c>
      <c r="H311">
        <f>AVERAGE('[1]Raw data'!BB310,'[1]Raw data'!BN310,'[1]Raw data'!BR310)</f>
        <v>3554.6666666666665</v>
      </c>
    </row>
    <row r="312" spans="1:8">
      <c r="A312">
        <v>22</v>
      </c>
      <c r="B312" s="2">
        <v>35</v>
      </c>
      <c r="C312">
        <f>AVERAGE('[1]Raw data'!AU311,'[1]Raw data'!BC311,'[1]Raw data'!BG311)</f>
        <v>3290.6666666666665</v>
      </c>
      <c r="D312">
        <f>AVERAGE('[1]Raw data'!AV311,'[1]Raw data'!BD311,'[1]Raw data'!BH311)</f>
        <v>3282</v>
      </c>
      <c r="E312">
        <f>AVERAGE('[1]Raw data'!AW311,'[1]Raw data'!BE311,'[1]Raw data'!BI311)</f>
        <v>3068.6666666666665</v>
      </c>
      <c r="F312">
        <f>AVERAGE('[1]Raw data'!AX311,'[1]Raw data'!BF311,'[1]Raw data'!BJ311)</f>
        <v>3088.6666666666665</v>
      </c>
      <c r="G312">
        <f>AVERAGE('[1]Raw data'!AZ311,'[1]Raw data'!BL311,'[1]Raw data'!BP311)</f>
        <v>3145.3333333333335</v>
      </c>
      <c r="H312">
        <f>AVERAGE('[1]Raw data'!BB311,'[1]Raw data'!BN311,'[1]Raw data'!BR311)</f>
        <v>3561.3333333333335</v>
      </c>
    </row>
    <row r="313" spans="1:8">
      <c r="A313">
        <v>23</v>
      </c>
      <c r="B313" s="2">
        <v>35.5</v>
      </c>
      <c r="C313">
        <f>AVERAGE('[1]Raw data'!AU312,'[1]Raw data'!BC312,'[1]Raw data'!BG312)</f>
        <v>3300.3333333333335</v>
      </c>
      <c r="D313">
        <f>AVERAGE('[1]Raw data'!AV312,'[1]Raw data'!BD312,'[1]Raw data'!BH312)</f>
        <v>3291.3333333333335</v>
      </c>
      <c r="E313">
        <f>AVERAGE('[1]Raw data'!AW312,'[1]Raw data'!BE312,'[1]Raw data'!BI312)</f>
        <v>3079</v>
      </c>
      <c r="F313">
        <f>AVERAGE('[1]Raw data'!AX312,'[1]Raw data'!BF312,'[1]Raw data'!BJ312)</f>
        <v>3099.3333333333335</v>
      </c>
      <c r="G313">
        <f>AVERAGE('[1]Raw data'!AZ312,'[1]Raw data'!BL312,'[1]Raw data'!BP312)</f>
        <v>3152</v>
      </c>
      <c r="H313">
        <f>AVERAGE('[1]Raw data'!BB312,'[1]Raw data'!BN312,'[1]Raw data'!BR312)</f>
        <v>3566.3333333333335</v>
      </c>
    </row>
    <row r="314" spans="1:8">
      <c r="A314">
        <v>24</v>
      </c>
      <c r="B314" s="2">
        <v>36</v>
      </c>
      <c r="C314">
        <f>AVERAGE('[1]Raw data'!AU313,'[1]Raw data'!BC313,'[1]Raw data'!BG313)</f>
        <v>3312</v>
      </c>
      <c r="D314">
        <f>AVERAGE('[1]Raw data'!AV313,'[1]Raw data'!BD313,'[1]Raw data'!BH313)</f>
        <v>3301</v>
      </c>
      <c r="E314">
        <f>AVERAGE('[1]Raw data'!AW313,'[1]Raw data'!BE313,'[1]Raw data'!BI313)</f>
        <v>3084.3333333333335</v>
      </c>
      <c r="F314">
        <f>AVERAGE('[1]Raw data'!AX313,'[1]Raw data'!BF313,'[1]Raw data'!BJ313)</f>
        <v>3103</v>
      </c>
      <c r="G314">
        <f>AVERAGE('[1]Raw data'!AZ313,'[1]Raw data'!BL313,'[1]Raw data'!BP313)</f>
        <v>3157</v>
      </c>
      <c r="H314">
        <f>AVERAGE('[1]Raw data'!BB313,'[1]Raw data'!BN313,'[1]Raw data'!BR313)</f>
        <v>3572</v>
      </c>
    </row>
    <row r="315" spans="1:8">
      <c r="A315">
        <v>25</v>
      </c>
      <c r="B315" s="2">
        <v>36.5</v>
      </c>
      <c r="C315">
        <f>AVERAGE('[1]Raw data'!AU314,'[1]Raw data'!BC314,'[1]Raw data'!BG314)</f>
        <v>3320.6666666666665</v>
      </c>
      <c r="D315">
        <f>AVERAGE('[1]Raw data'!AV314,'[1]Raw data'!BD314,'[1]Raw data'!BH314)</f>
        <v>3308.6666666666665</v>
      </c>
      <c r="E315">
        <f>AVERAGE('[1]Raw data'!AW314,'[1]Raw data'!BE314,'[1]Raw data'!BI314)</f>
        <v>3091.6666666666665</v>
      </c>
      <c r="F315">
        <f>AVERAGE('[1]Raw data'!AX314,'[1]Raw data'!BF314,'[1]Raw data'!BJ314)</f>
        <v>3111</v>
      </c>
      <c r="G315">
        <f>AVERAGE('[1]Raw data'!AZ314,'[1]Raw data'!BL314,'[1]Raw data'!BP314)</f>
        <v>3167.6666666666665</v>
      </c>
      <c r="H315">
        <f>AVERAGE('[1]Raw data'!BB314,'[1]Raw data'!BN314,'[1]Raw data'!BR314)</f>
        <v>3577.6666666666665</v>
      </c>
    </row>
    <row r="316" spans="1:8">
      <c r="A316">
        <v>26</v>
      </c>
      <c r="B316" s="2">
        <v>37</v>
      </c>
      <c r="C316">
        <f>AVERAGE('[1]Raw data'!AU315,'[1]Raw data'!BC315,'[1]Raw data'!BG315)</f>
        <v>3330</v>
      </c>
      <c r="D316">
        <f>AVERAGE('[1]Raw data'!AV315,'[1]Raw data'!BD315,'[1]Raw data'!BH315)</f>
        <v>3313</v>
      </c>
      <c r="E316">
        <f>AVERAGE('[1]Raw data'!AW315,'[1]Raw data'!BE315,'[1]Raw data'!BI315)</f>
        <v>3099.6666666666665</v>
      </c>
      <c r="F316">
        <f>AVERAGE('[1]Raw data'!AX315,'[1]Raw data'!BF315,'[1]Raw data'!BJ315)</f>
        <v>3119.6666666666665</v>
      </c>
      <c r="G316">
        <f>AVERAGE('[1]Raw data'!AZ315,'[1]Raw data'!BL315,'[1]Raw data'!BP315)</f>
        <v>3174</v>
      </c>
      <c r="H316">
        <f>AVERAGE('[1]Raw data'!BB315,'[1]Raw data'!BN315,'[1]Raw data'!BR315)</f>
        <v>3581</v>
      </c>
    </row>
    <row r="317" spans="1:8">
      <c r="A317">
        <v>27</v>
      </c>
      <c r="B317" s="2">
        <v>37.5</v>
      </c>
      <c r="C317">
        <f>AVERAGE('[1]Raw data'!AU316,'[1]Raw data'!BC316,'[1]Raw data'!BG316)</f>
        <v>3339.6666666666665</v>
      </c>
      <c r="D317">
        <f>AVERAGE('[1]Raw data'!AV316,'[1]Raw data'!BD316,'[1]Raw data'!BH316)</f>
        <v>3327</v>
      </c>
      <c r="E317">
        <f>AVERAGE('[1]Raw data'!AW316,'[1]Raw data'!BE316,'[1]Raw data'!BI316)</f>
        <v>3103</v>
      </c>
      <c r="F317">
        <f>AVERAGE('[1]Raw data'!AX316,'[1]Raw data'!BF316,'[1]Raw data'!BJ316)</f>
        <v>3124.3333333333335</v>
      </c>
      <c r="G317">
        <f>AVERAGE('[1]Raw data'!AZ316,'[1]Raw data'!BL316,'[1]Raw data'!BP316)</f>
        <v>3179.3333333333335</v>
      </c>
      <c r="H317">
        <f>AVERAGE('[1]Raw data'!BB316,'[1]Raw data'!BN316,'[1]Raw data'!BR316)</f>
        <v>3587.3333333333335</v>
      </c>
    </row>
    <row r="318" spans="1:8">
      <c r="A318">
        <v>28</v>
      </c>
      <c r="B318" s="2">
        <v>38</v>
      </c>
      <c r="C318">
        <f>AVERAGE('[1]Raw data'!AU317,'[1]Raw data'!BC317,'[1]Raw data'!BG317)</f>
        <v>3347.6666666666665</v>
      </c>
      <c r="D318">
        <f>AVERAGE('[1]Raw data'!AV317,'[1]Raw data'!BD317,'[1]Raw data'!BH317)</f>
        <v>3334</v>
      </c>
      <c r="E318">
        <f>AVERAGE('[1]Raw data'!AW317,'[1]Raw data'!BE317,'[1]Raw data'!BI317)</f>
        <v>3110</v>
      </c>
      <c r="F318">
        <f>AVERAGE('[1]Raw data'!AX317,'[1]Raw data'!BF317,'[1]Raw data'!BJ317)</f>
        <v>3132.3333333333335</v>
      </c>
      <c r="G318">
        <f>AVERAGE('[1]Raw data'!AZ317,'[1]Raw data'!BL317,'[1]Raw data'!BP317)</f>
        <v>3187.3333333333335</v>
      </c>
      <c r="H318">
        <f>AVERAGE('[1]Raw data'!BB317,'[1]Raw data'!BN317,'[1]Raw data'!BR317)</f>
        <v>3596</v>
      </c>
    </row>
    <row r="319" spans="1:8">
      <c r="A319">
        <v>29</v>
      </c>
      <c r="B319" s="2">
        <v>38.5</v>
      </c>
      <c r="C319">
        <f>AVERAGE('[1]Raw data'!AU318,'[1]Raw data'!BC318,'[1]Raw data'!BG318)</f>
        <v>3354.6666666666665</v>
      </c>
      <c r="D319">
        <f>AVERAGE('[1]Raw data'!AV318,'[1]Raw data'!BD318,'[1]Raw data'!BH318)</f>
        <v>3341</v>
      </c>
      <c r="E319">
        <f>AVERAGE('[1]Raw data'!AW318,'[1]Raw data'!BE318,'[1]Raw data'!BI318)</f>
        <v>3118.3333333333335</v>
      </c>
      <c r="F319">
        <f>AVERAGE('[1]Raw data'!AX318,'[1]Raw data'!BF318,'[1]Raw data'!BJ318)</f>
        <v>3139.6666666666665</v>
      </c>
      <c r="G319">
        <f>AVERAGE('[1]Raw data'!AZ318,'[1]Raw data'!BL318,'[1]Raw data'!BP318)</f>
        <v>3195</v>
      </c>
      <c r="H319">
        <f>AVERAGE('[1]Raw data'!BB318,'[1]Raw data'!BN318,'[1]Raw data'!BR318)</f>
        <v>3600.3333333333335</v>
      </c>
    </row>
    <row r="320" spans="1:8">
      <c r="A320">
        <v>30</v>
      </c>
      <c r="B320" s="2">
        <v>39</v>
      </c>
      <c r="C320">
        <f>AVERAGE('[1]Raw data'!AU319,'[1]Raw data'!BC319,'[1]Raw data'!BG319)</f>
        <v>3363</v>
      </c>
      <c r="D320">
        <f>AVERAGE('[1]Raw data'!AV319,'[1]Raw data'!BD319,'[1]Raw data'!BH319)</f>
        <v>3350.3333333333335</v>
      </c>
      <c r="E320">
        <f>AVERAGE('[1]Raw data'!AW319,'[1]Raw data'!BE319,'[1]Raw data'!BI319)</f>
        <v>3123.3333333333335</v>
      </c>
      <c r="F320">
        <f>AVERAGE('[1]Raw data'!AX319,'[1]Raw data'!BF319,'[1]Raw data'!BJ319)</f>
        <v>3146.3333333333335</v>
      </c>
      <c r="G320">
        <f>AVERAGE('[1]Raw data'!AZ319,'[1]Raw data'!BL319,'[1]Raw data'!BP319)</f>
        <v>3201.3333333333335</v>
      </c>
      <c r="H320">
        <f>AVERAGE('[1]Raw data'!BB319,'[1]Raw data'!BN319,'[1]Raw data'!BR319)</f>
        <v>3604.3333333333335</v>
      </c>
    </row>
    <row r="321" spans="1:8">
      <c r="A321">
        <v>31</v>
      </c>
      <c r="B321" s="2">
        <v>39.5</v>
      </c>
      <c r="C321">
        <f>AVERAGE('[1]Raw data'!AU320,'[1]Raw data'!BC320,'[1]Raw data'!BG320)</f>
        <v>3371.3333333333335</v>
      </c>
      <c r="D321">
        <f>AVERAGE('[1]Raw data'!AV320,'[1]Raw data'!BD320,'[1]Raw data'!BH320)</f>
        <v>3355.6666666666665</v>
      </c>
      <c r="E321">
        <f>AVERAGE('[1]Raw data'!AW320,'[1]Raw data'!BE320,'[1]Raw data'!BI320)</f>
        <v>3130.6666666666665</v>
      </c>
      <c r="F321">
        <f>AVERAGE('[1]Raw data'!AX320,'[1]Raw data'!BF320,'[1]Raw data'!BJ320)</f>
        <v>3156.6666666666665</v>
      </c>
      <c r="G321">
        <f>AVERAGE('[1]Raw data'!AZ320,'[1]Raw data'!BL320,'[1]Raw data'!BP320)</f>
        <v>3208</v>
      </c>
      <c r="H321">
        <f>AVERAGE('[1]Raw data'!BB320,'[1]Raw data'!BN320,'[1]Raw data'!BR320)</f>
        <v>3610.6666666666665</v>
      </c>
    </row>
    <row r="322" spans="1:8">
      <c r="A322">
        <v>32</v>
      </c>
      <c r="B322" s="2">
        <v>40</v>
      </c>
      <c r="C322">
        <f>AVERAGE('[1]Raw data'!AU321,'[1]Raw data'!BC321,'[1]Raw data'!BG321)</f>
        <v>3381.6666666666665</v>
      </c>
      <c r="D322">
        <f>AVERAGE('[1]Raw data'!AV321,'[1]Raw data'!BD321,'[1]Raw data'!BH321)</f>
        <v>3364.3333333333335</v>
      </c>
      <c r="E322">
        <f>AVERAGE('[1]Raw data'!AW321,'[1]Raw data'!BE321,'[1]Raw data'!BI321)</f>
        <v>3135.3333333333335</v>
      </c>
      <c r="F322">
        <f>AVERAGE('[1]Raw data'!AX321,'[1]Raw data'!BF321,'[1]Raw data'!BJ321)</f>
        <v>3161</v>
      </c>
      <c r="G322">
        <f>AVERAGE('[1]Raw data'!AZ321,'[1]Raw data'!BL321,'[1]Raw data'!BP321)</f>
        <v>3216</v>
      </c>
      <c r="H322">
        <f>AVERAGE('[1]Raw data'!BB321,'[1]Raw data'!BN321,'[1]Raw data'!BR321)</f>
        <v>3614.3333333333335</v>
      </c>
    </row>
    <row r="323" spans="1:8">
      <c r="A323">
        <v>33</v>
      </c>
      <c r="B323" s="2">
        <v>40.5</v>
      </c>
      <c r="C323">
        <f>AVERAGE('[1]Raw data'!AU322,'[1]Raw data'!BC322,'[1]Raw data'!BG322)</f>
        <v>3389.3333333333335</v>
      </c>
      <c r="D323">
        <f>AVERAGE('[1]Raw data'!AV322,'[1]Raw data'!BD322,'[1]Raw data'!BH322)</f>
        <v>3371.6666666666665</v>
      </c>
      <c r="E323">
        <f>AVERAGE('[1]Raw data'!AW322,'[1]Raw data'!BE322,'[1]Raw data'!BI322)</f>
        <v>3141.6666666666665</v>
      </c>
      <c r="F323">
        <f>AVERAGE('[1]Raw data'!AX322,'[1]Raw data'!BF322,'[1]Raw data'!BJ322)</f>
        <v>3168.6666666666665</v>
      </c>
      <c r="G323">
        <f>AVERAGE('[1]Raw data'!AZ322,'[1]Raw data'!BL322,'[1]Raw data'!BP322)</f>
        <v>3223.3333333333335</v>
      </c>
      <c r="H323">
        <f>AVERAGE('[1]Raw data'!BB322,'[1]Raw data'!BN322,'[1]Raw data'!BR322)</f>
        <v>3619.3333333333335</v>
      </c>
    </row>
    <row r="324" spans="1:8">
      <c r="A324">
        <v>34</v>
      </c>
      <c r="B324" s="2">
        <v>41</v>
      </c>
      <c r="C324">
        <f>AVERAGE('[1]Raw data'!AU323,'[1]Raw data'!BC323,'[1]Raw data'!BG323)</f>
        <v>3397.3333333333335</v>
      </c>
      <c r="D324">
        <f>AVERAGE('[1]Raw data'!AV323,'[1]Raw data'!BD323,'[1]Raw data'!BH323)</f>
        <v>3380</v>
      </c>
      <c r="E324">
        <f>AVERAGE('[1]Raw data'!AW323,'[1]Raw data'!BE323,'[1]Raw data'!BI323)</f>
        <v>3146</v>
      </c>
      <c r="F324">
        <f>AVERAGE('[1]Raw data'!AX323,'[1]Raw data'!BF323,'[1]Raw data'!BJ323)</f>
        <v>3175</v>
      </c>
      <c r="G324">
        <f>AVERAGE('[1]Raw data'!AZ323,'[1]Raw data'!BL323,'[1]Raw data'!BP323)</f>
        <v>3227.6666666666665</v>
      </c>
      <c r="H324">
        <f>AVERAGE('[1]Raw data'!BB323,'[1]Raw data'!BN323,'[1]Raw data'!BR323)</f>
        <v>3625.6666666666665</v>
      </c>
    </row>
    <row r="325" spans="1:8">
      <c r="A325">
        <v>35</v>
      </c>
      <c r="B325" s="2">
        <v>41.5</v>
      </c>
      <c r="C325">
        <f>AVERAGE('[1]Raw data'!AU324,'[1]Raw data'!BC324,'[1]Raw data'!BG324)</f>
        <v>3404</v>
      </c>
      <c r="D325">
        <f>AVERAGE('[1]Raw data'!AV324,'[1]Raw data'!BD324,'[1]Raw data'!BH324)</f>
        <v>3387</v>
      </c>
      <c r="E325">
        <f>AVERAGE('[1]Raw data'!AW324,'[1]Raw data'!BE324,'[1]Raw data'!BI324)</f>
        <v>3156.3333333333335</v>
      </c>
      <c r="F325">
        <f>AVERAGE('[1]Raw data'!AX324,'[1]Raw data'!BF324,'[1]Raw data'!BJ324)</f>
        <v>3182.6666666666665</v>
      </c>
      <c r="G325">
        <f>AVERAGE('[1]Raw data'!AZ324,'[1]Raw data'!BL324,'[1]Raw data'!BP324)</f>
        <v>3233.6666666666665</v>
      </c>
      <c r="H325">
        <f>AVERAGE('[1]Raw data'!BB324,'[1]Raw data'!BN324,'[1]Raw data'!BR324)</f>
        <v>3631</v>
      </c>
    </row>
    <row r="326" spans="1:8">
      <c r="A326">
        <v>36</v>
      </c>
      <c r="B326" s="2">
        <v>42</v>
      </c>
      <c r="C326">
        <f>AVERAGE('[1]Raw data'!AU325,'[1]Raw data'!BC325,'[1]Raw data'!BG325)</f>
        <v>3415.3333333333335</v>
      </c>
      <c r="D326">
        <f>AVERAGE('[1]Raw data'!AV325,'[1]Raw data'!BD325,'[1]Raw data'!BH325)</f>
        <v>3395.3333333333335</v>
      </c>
      <c r="E326">
        <f>AVERAGE('[1]Raw data'!AW325,'[1]Raw data'!BE325,'[1]Raw data'!BI325)</f>
        <v>3159</v>
      </c>
      <c r="F326">
        <f>AVERAGE('[1]Raw data'!AX325,'[1]Raw data'!BF325,'[1]Raw data'!BJ325)</f>
        <v>3191</v>
      </c>
      <c r="G326">
        <f>AVERAGE('[1]Raw data'!AZ325,'[1]Raw data'!BL325,'[1]Raw data'!BP325)</f>
        <v>3241</v>
      </c>
      <c r="H326">
        <f>AVERAGE('[1]Raw data'!BB325,'[1]Raw data'!BN325,'[1]Raw data'!BR325)</f>
        <v>3637.6666666666665</v>
      </c>
    </row>
    <row r="327" spans="1:8">
      <c r="A327">
        <v>37</v>
      </c>
      <c r="B327" s="2">
        <v>42.5</v>
      </c>
      <c r="C327">
        <f>AVERAGE('[1]Raw data'!AU326,'[1]Raw data'!BC326,'[1]Raw data'!BG326)</f>
        <v>3424.6666666666665</v>
      </c>
      <c r="D327">
        <f>AVERAGE('[1]Raw data'!AV326,'[1]Raw data'!BD326,'[1]Raw data'!BH326)</f>
        <v>3402.6666666666665</v>
      </c>
      <c r="E327">
        <f>AVERAGE('[1]Raw data'!AW326,'[1]Raw data'!BE326,'[1]Raw data'!BI326)</f>
        <v>3166</v>
      </c>
      <c r="F327">
        <f>AVERAGE('[1]Raw data'!AX326,'[1]Raw data'!BF326,'[1]Raw data'!BJ326)</f>
        <v>3197</v>
      </c>
      <c r="G327">
        <f>AVERAGE('[1]Raw data'!AZ326,'[1]Raw data'!BL326,'[1]Raw data'!BP326)</f>
        <v>3249</v>
      </c>
      <c r="H327">
        <f>AVERAGE('[1]Raw data'!BB326,'[1]Raw data'!BN326,'[1]Raw data'!BR326)</f>
        <v>3641</v>
      </c>
    </row>
    <row r="328" spans="1:8">
      <c r="A328">
        <v>38</v>
      </c>
      <c r="B328" s="2">
        <v>43</v>
      </c>
      <c r="C328">
        <f>AVERAGE('[1]Raw data'!AU327,'[1]Raw data'!BC327,'[1]Raw data'!BG327)</f>
        <v>3429.3333333333335</v>
      </c>
      <c r="D328">
        <f>AVERAGE('[1]Raw data'!AV327,'[1]Raw data'!BD327,'[1]Raw data'!BH327)</f>
        <v>3410</v>
      </c>
      <c r="E328">
        <f>AVERAGE('[1]Raw data'!AW327,'[1]Raw data'!BE327,'[1]Raw data'!BI327)</f>
        <v>3171.3333333333335</v>
      </c>
      <c r="F328">
        <f>AVERAGE('[1]Raw data'!AX327,'[1]Raw data'!BF327,'[1]Raw data'!BJ327)</f>
        <v>3201.6666666666665</v>
      </c>
      <c r="G328">
        <f>AVERAGE('[1]Raw data'!AZ327,'[1]Raw data'!BL327,'[1]Raw data'!BP327)</f>
        <v>3253</v>
      </c>
      <c r="H328">
        <f>AVERAGE('[1]Raw data'!BB327,'[1]Raw data'!BN327,'[1]Raw data'!BR327)</f>
        <v>3646.3333333333335</v>
      </c>
    </row>
    <row r="329" spans="1:8">
      <c r="A329">
        <v>39</v>
      </c>
      <c r="B329" s="2">
        <v>43.5</v>
      </c>
      <c r="C329">
        <f>AVERAGE('[1]Raw data'!AU328,'[1]Raw data'!BC328,'[1]Raw data'!BG328)</f>
        <v>3439</v>
      </c>
      <c r="D329">
        <f>AVERAGE('[1]Raw data'!AV328,'[1]Raw data'!BD328,'[1]Raw data'!BH328)</f>
        <v>3415.3333333333335</v>
      </c>
      <c r="E329">
        <f>AVERAGE('[1]Raw data'!AW328,'[1]Raw data'!BE328,'[1]Raw data'!BI328)</f>
        <v>3179</v>
      </c>
      <c r="F329">
        <f>AVERAGE('[1]Raw data'!AX328,'[1]Raw data'!BF328,'[1]Raw data'!BJ328)</f>
        <v>3210</v>
      </c>
      <c r="G329">
        <f>AVERAGE('[1]Raw data'!AZ328,'[1]Raw data'!BL328,'[1]Raw data'!BP328)</f>
        <v>3261.6666666666665</v>
      </c>
      <c r="H329">
        <f>AVERAGE('[1]Raw data'!BB328,'[1]Raw data'!BN328,'[1]Raw data'!BR328)</f>
        <v>3651.3333333333335</v>
      </c>
    </row>
    <row r="330" spans="1:8">
      <c r="A330">
        <v>40</v>
      </c>
      <c r="B330" s="2">
        <v>44</v>
      </c>
      <c r="C330">
        <f>AVERAGE('[1]Raw data'!AU329,'[1]Raw data'!BC329,'[1]Raw data'!BG329)</f>
        <v>3448</v>
      </c>
      <c r="D330">
        <f>AVERAGE('[1]Raw data'!AV329,'[1]Raw data'!BD329,'[1]Raw data'!BH329)</f>
        <v>3423</v>
      </c>
      <c r="E330">
        <f>AVERAGE('[1]Raw data'!AW329,'[1]Raw data'!BE329,'[1]Raw data'!BI329)</f>
        <v>3184.3333333333335</v>
      </c>
      <c r="F330">
        <f>AVERAGE('[1]Raw data'!AX329,'[1]Raw data'!BF329,'[1]Raw data'!BJ329)</f>
        <v>3217</v>
      </c>
      <c r="G330">
        <f>AVERAGE('[1]Raw data'!AZ329,'[1]Raw data'!BL329,'[1]Raw data'!BP329)</f>
        <v>3267.6666666666665</v>
      </c>
      <c r="H330">
        <f>AVERAGE('[1]Raw data'!BB329,'[1]Raw data'!BN329,'[1]Raw data'!BR329)</f>
        <v>3657</v>
      </c>
    </row>
    <row r="331" spans="1:8">
      <c r="A331">
        <v>41</v>
      </c>
      <c r="B331" s="2">
        <v>44.5</v>
      </c>
      <c r="C331">
        <f>AVERAGE('[1]Raw data'!AU330,'[1]Raw data'!BC330,'[1]Raw data'!BG330)</f>
        <v>3457.6666666666665</v>
      </c>
      <c r="D331">
        <f>AVERAGE('[1]Raw data'!AV330,'[1]Raw data'!BD330,'[1]Raw data'!BH330)</f>
        <v>3430</v>
      </c>
      <c r="E331">
        <f>AVERAGE('[1]Raw data'!AW330,'[1]Raw data'!BE330,'[1]Raw data'!BI330)</f>
        <v>3188.6666666666665</v>
      </c>
      <c r="F331">
        <f>AVERAGE('[1]Raw data'!AX330,'[1]Raw data'!BF330,'[1]Raw data'!BJ330)</f>
        <v>3221.3333333333335</v>
      </c>
      <c r="G331">
        <f>AVERAGE('[1]Raw data'!AZ330,'[1]Raw data'!BL330,'[1]Raw data'!BP330)</f>
        <v>3275</v>
      </c>
      <c r="H331">
        <f>AVERAGE('[1]Raw data'!BB330,'[1]Raw data'!BN330,'[1]Raw data'!BR330)</f>
        <v>3663</v>
      </c>
    </row>
    <row r="332" spans="1:8">
      <c r="A332">
        <v>42</v>
      </c>
      <c r="B332" s="2">
        <v>45</v>
      </c>
      <c r="C332">
        <f>AVERAGE('[1]Raw data'!AU331,'[1]Raw data'!BC331,'[1]Raw data'!BG331)</f>
        <v>3466.3333333333335</v>
      </c>
      <c r="D332">
        <f>AVERAGE('[1]Raw data'!AV331,'[1]Raw data'!BD331,'[1]Raw data'!BH331)</f>
        <v>3437.3333333333335</v>
      </c>
      <c r="E332">
        <f>AVERAGE('[1]Raw data'!AW331,'[1]Raw data'!BE331,'[1]Raw data'!BI331)</f>
        <v>3195.3333333333335</v>
      </c>
      <c r="F332">
        <f>AVERAGE('[1]Raw data'!AX331,'[1]Raw data'!BF331,'[1]Raw data'!BJ331)</f>
        <v>3228.6666666666665</v>
      </c>
      <c r="G332">
        <f>AVERAGE('[1]Raw data'!AZ331,'[1]Raw data'!BL331,'[1]Raw data'!BP331)</f>
        <v>3281.6666666666665</v>
      </c>
      <c r="H332">
        <f>AVERAGE('[1]Raw data'!BB331,'[1]Raw data'!BN331,'[1]Raw data'!BR331)</f>
        <v>3667.3333333333335</v>
      </c>
    </row>
    <row r="333" spans="1:8">
      <c r="A333">
        <v>43</v>
      </c>
      <c r="B333" s="2">
        <v>45.5</v>
      </c>
      <c r="C333">
        <f>AVERAGE('[1]Raw data'!AU332,'[1]Raw data'!BC332,'[1]Raw data'!BG332)</f>
        <v>3474</v>
      </c>
      <c r="D333">
        <f>AVERAGE('[1]Raw data'!AV332,'[1]Raw data'!BD332,'[1]Raw data'!BH332)</f>
        <v>3445.6666666666665</v>
      </c>
      <c r="E333">
        <f>AVERAGE('[1]Raw data'!AW332,'[1]Raw data'!BE332,'[1]Raw data'!BI332)</f>
        <v>3202</v>
      </c>
      <c r="F333">
        <f>AVERAGE('[1]Raw data'!AX332,'[1]Raw data'!BF332,'[1]Raw data'!BJ332)</f>
        <v>3236.3333333333335</v>
      </c>
      <c r="G333">
        <f>AVERAGE('[1]Raw data'!AZ332,'[1]Raw data'!BL332,'[1]Raw data'!BP332)</f>
        <v>3286.6666666666665</v>
      </c>
      <c r="H333">
        <f>AVERAGE('[1]Raw data'!BB332,'[1]Raw data'!BN332,'[1]Raw data'!BR332)</f>
        <v>3670.6666666666665</v>
      </c>
    </row>
    <row r="334" spans="1:8">
      <c r="A334">
        <v>44</v>
      </c>
      <c r="B334" s="2">
        <v>46</v>
      </c>
      <c r="C334">
        <f>AVERAGE('[1]Raw data'!AU333,'[1]Raw data'!BC333,'[1]Raw data'!BG333)</f>
        <v>3479.3333333333335</v>
      </c>
      <c r="D334">
        <f>AVERAGE('[1]Raw data'!AV333,'[1]Raw data'!BD333,'[1]Raw data'!BH333)</f>
        <v>3450.6666666666665</v>
      </c>
      <c r="E334">
        <f>AVERAGE('[1]Raw data'!AW333,'[1]Raw data'!BE333,'[1]Raw data'!BI333)</f>
        <v>3205</v>
      </c>
      <c r="F334">
        <f>AVERAGE('[1]Raw data'!AX333,'[1]Raw data'!BF333,'[1]Raw data'!BJ333)</f>
        <v>3242.3333333333335</v>
      </c>
      <c r="G334">
        <f>AVERAGE('[1]Raw data'!AZ333,'[1]Raw data'!BL333,'[1]Raw data'!BP333)</f>
        <v>3291.3333333333335</v>
      </c>
      <c r="H334">
        <f>AVERAGE('[1]Raw data'!BB333,'[1]Raw data'!BN333,'[1]Raw data'!BR333)</f>
        <v>3676.3333333333335</v>
      </c>
    </row>
    <row r="335" spans="1:8">
      <c r="A335">
        <v>45</v>
      </c>
      <c r="B335" s="2">
        <v>46.5</v>
      </c>
      <c r="C335">
        <f>AVERAGE('[1]Raw data'!AU334,'[1]Raw data'!BC334,'[1]Raw data'!BG334)</f>
        <v>3490.3333333333335</v>
      </c>
      <c r="D335">
        <f>AVERAGE('[1]Raw data'!AV334,'[1]Raw data'!BD334,'[1]Raw data'!BH334)</f>
        <v>3459.3333333333335</v>
      </c>
      <c r="E335">
        <f>AVERAGE('[1]Raw data'!AW334,'[1]Raw data'!BE334,'[1]Raw data'!BI334)</f>
        <v>3210.6666666666665</v>
      </c>
      <c r="F335">
        <f>AVERAGE('[1]Raw data'!AX334,'[1]Raw data'!BF334,'[1]Raw data'!BJ334)</f>
        <v>3248.6666666666665</v>
      </c>
      <c r="G335">
        <f>AVERAGE('[1]Raw data'!AZ334,'[1]Raw data'!BL334,'[1]Raw data'!BP334)</f>
        <v>3298.6666666666665</v>
      </c>
      <c r="H335">
        <f>AVERAGE('[1]Raw data'!BB334,'[1]Raw data'!BN334,'[1]Raw data'!BR334)</f>
        <v>3678.3333333333335</v>
      </c>
    </row>
    <row r="336" spans="1:8">
      <c r="A336">
        <v>46</v>
      </c>
      <c r="B336" s="2">
        <v>47</v>
      </c>
      <c r="C336">
        <f>AVERAGE('[1]Raw data'!AU335,'[1]Raw data'!BC335,'[1]Raw data'!BG335)</f>
        <v>3496.3333333333335</v>
      </c>
      <c r="D336">
        <f>AVERAGE('[1]Raw data'!AV335,'[1]Raw data'!BD335,'[1]Raw data'!BH335)</f>
        <v>3465.3333333333335</v>
      </c>
      <c r="E336">
        <f>AVERAGE('[1]Raw data'!AW335,'[1]Raw data'!BE335,'[1]Raw data'!BI335)</f>
        <v>3217.6666666666665</v>
      </c>
      <c r="F336">
        <f>AVERAGE('[1]Raw data'!AX335,'[1]Raw data'!BF335,'[1]Raw data'!BJ335)</f>
        <v>3256.6666666666665</v>
      </c>
      <c r="G336">
        <f>AVERAGE('[1]Raw data'!AZ335,'[1]Raw data'!BL335,'[1]Raw data'!BP335)</f>
        <v>3304</v>
      </c>
      <c r="H336">
        <f>AVERAGE('[1]Raw data'!BB335,'[1]Raw data'!BN335,'[1]Raw data'!BR335)</f>
        <v>3686.6666666666665</v>
      </c>
    </row>
    <row r="337" spans="1:8">
      <c r="A337">
        <v>47</v>
      </c>
      <c r="B337" s="2">
        <v>47.5</v>
      </c>
      <c r="C337">
        <f>AVERAGE('[1]Raw data'!AU336,'[1]Raw data'!BC336,'[1]Raw data'!BG336)</f>
        <v>3505.3333333333335</v>
      </c>
      <c r="D337">
        <f>AVERAGE('[1]Raw data'!AV336,'[1]Raw data'!BD336,'[1]Raw data'!BH336)</f>
        <v>3472.6666666666665</v>
      </c>
      <c r="E337">
        <f>AVERAGE('[1]Raw data'!AW336,'[1]Raw data'!BE336,'[1]Raw data'!BI336)</f>
        <v>3224</v>
      </c>
      <c r="F337">
        <f>AVERAGE('[1]Raw data'!AX336,'[1]Raw data'!BF336,'[1]Raw data'!BJ336)</f>
        <v>3262.6666666666665</v>
      </c>
      <c r="G337">
        <f>AVERAGE('[1]Raw data'!AZ336,'[1]Raw data'!BL336,'[1]Raw data'!BP336)</f>
        <v>3310</v>
      </c>
      <c r="H337">
        <f>AVERAGE('[1]Raw data'!BB336,'[1]Raw data'!BN336,'[1]Raw data'!BR336)</f>
        <v>3690.3333333333335</v>
      </c>
    </row>
    <row r="338" spans="1:8">
      <c r="A338">
        <v>48</v>
      </c>
      <c r="B338" s="2">
        <v>48</v>
      </c>
      <c r="C338">
        <f>AVERAGE('[1]Raw data'!AU337,'[1]Raw data'!BC337,'[1]Raw data'!BG337)</f>
        <v>3513.6666666666665</v>
      </c>
      <c r="D338">
        <f>AVERAGE('[1]Raw data'!AV337,'[1]Raw data'!BD337,'[1]Raw data'!BH337)</f>
        <v>3481</v>
      </c>
      <c r="E338">
        <f>AVERAGE('[1]Raw data'!AW337,'[1]Raw data'!BE337,'[1]Raw data'!BI337)</f>
        <v>3226.6666666666665</v>
      </c>
      <c r="F338">
        <f>AVERAGE('[1]Raw data'!AX337,'[1]Raw data'!BF337,'[1]Raw data'!BJ337)</f>
        <v>3268.3333333333335</v>
      </c>
      <c r="G338">
        <f>AVERAGE('[1]Raw data'!AZ337,'[1]Raw data'!BL337,'[1]Raw data'!BP337)</f>
        <v>3314.6666666666665</v>
      </c>
      <c r="H338">
        <f>AVERAGE('[1]Raw data'!BB337,'[1]Raw data'!BN337,'[1]Raw data'!BR337)</f>
        <v>3697</v>
      </c>
    </row>
    <row r="339" spans="1:8">
      <c r="B339" s="2"/>
    </row>
    <row r="340" spans="1:8">
      <c r="B340" s="2"/>
    </row>
    <row r="341" spans="1:8">
      <c r="B341" s="2"/>
    </row>
    <row r="342" spans="1:8">
      <c r="B342" s="2"/>
    </row>
    <row r="343" spans="1:8">
      <c r="B343" s="2"/>
    </row>
    <row r="344" spans="1:8">
      <c r="B344" s="2"/>
    </row>
    <row r="345" spans="1:8">
      <c r="B345" s="2"/>
    </row>
    <row r="346" spans="1:8">
      <c r="B346" s="2"/>
    </row>
    <row r="347" spans="1:8">
      <c r="B347" s="2"/>
    </row>
    <row r="348" spans="1:8">
      <c r="B348" s="2"/>
    </row>
    <row r="349" spans="1:8">
      <c r="B349" s="2"/>
    </row>
    <row r="350" spans="1:8">
      <c r="B350" s="2"/>
    </row>
    <row r="351" spans="1:8">
      <c r="B351" s="2"/>
    </row>
    <row r="352" spans="1:8">
      <c r="B352" s="2"/>
    </row>
    <row r="353" spans="2:2">
      <c r="B353" s="2"/>
    </row>
    <row r="354" spans="2:2">
      <c r="B354" s="2"/>
    </row>
    <row r="355" spans="2:2">
      <c r="B355" s="2"/>
    </row>
    <row r="356" spans="2:2">
      <c r="B356" s="2"/>
    </row>
    <row r="357" spans="2:2">
      <c r="B357" s="2"/>
    </row>
    <row r="358" spans="2:2">
      <c r="B358" s="2"/>
    </row>
    <row r="359" spans="2:2">
      <c r="B359" s="2"/>
    </row>
    <row r="360" spans="2:2">
      <c r="B360" s="2"/>
    </row>
    <row r="361" spans="2:2">
      <c r="B361" s="2"/>
    </row>
    <row r="362" spans="2:2">
      <c r="B362" s="2"/>
    </row>
    <row r="363" spans="2:2">
      <c r="B363" s="2"/>
    </row>
    <row r="364" spans="2:2">
      <c r="B364" s="2"/>
    </row>
    <row r="365" spans="2:2">
      <c r="B365" s="2"/>
    </row>
    <row r="366" spans="2:2">
      <c r="B366" s="2"/>
    </row>
    <row r="367" spans="2:2">
      <c r="B367" s="2"/>
    </row>
    <row r="368" spans="2:2">
      <c r="B368" s="2"/>
    </row>
    <row r="369" spans="2:2">
      <c r="B369" s="2"/>
    </row>
    <row r="370" spans="2:2">
      <c r="B370" s="2"/>
    </row>
    <row r="371" spans="2:2">
      <c r="B371" s="2"/>
    </row>
    <row r="372" spans="2:2">
      <c r="B372" s="2"/>
    </row>
    <row r="373" spans="2:2">
      <c r="B373" s="2"/>
    </row>
    <row r="374" spans="2:2">
      <c r="B374" s="2"/>
    </row>
    <row r="375" spans="2:2">
      <c r="B375" s="2"/>
    </row>
    <row r="376" spans="2:2">
      <c r="B376" s="2"/>
    </row>
    <row r="377" spans="2:2">
      <c r="B377" s="2"/>
    </row>
    <row r="378" spans="2:2">
      <c r="B378" s="2"/>
    </row>
    <row r="379" spans="2:2">
      <c r="B379" s="2"/>
    </row>
    <row r="380" spans="2:2">
      <c r="B380" s="2"/>
    </row>
    <row r="381" spans="2:2">
      <c r="B381" s="2"/>
    </row>
    <row r="382" spans="2:2">
      <c r="B382" s="2"/>
    </row>
    <row r="383" spans="2:2">
      <c r="B383" s="2"/>
    </row>
    <row r="384" spans="2:2">
      <c r="B384" s="2"/>
    </row>
    <row r="385" spans="2:2">
      <c r="B385" s="2"/>
    </row>
    <row r="386" spans="2:2">
      <c r="B386" s="2"/>
    </row>
    <row r="387" spans="2:2">
      <c r="B387" s="2"/>
    </row>
    <row r="388" spans="2:2">
      <c r="B388" s="2"/>
    </row>
    <row r="389" spans="2:2">
      <c r="B389" s="2"/>
    </row>
    <row r="390" spans="2:2">
      <c r="B390" s="2"/>
    </row>
    <row r="391" spans="2:2">
      <c r="B391" s="2"/>
    </row>
    <row r="392" spans="2:2">
      <c r="B392" s="2"/>
    </row>
    <row r="393" spans="2:2">
      <c r="B393" s="2"/>
    </row>
    <row r="394" spans="2:2">
      <c r="B394" s="2"/>
    </row>
    <row r="395" spans="2:2">
      <c r="B395" s="2"/>
    </row>
    <row r="396" spans="2:2">
      <c r="B396" s="2"/>
    </row>
    <row r="397" spans="2:2">
      <c r="B397" s="2"/>
    </row>
    <row r="398" spans="2:2">
      <c r="B398" s="2"/>
    </row>
    <row r="399" spans="2:2">
      <c r="B399" s="2"/>
    </row>
    <row r="400" spans="2:2">
      <c r="B400" s="2"/>
    </row>
    <row r="401" spans="2:2">
      <c r="B401" s="2"/>
    </row>
    <row r="402" spans="2:2">
      <c r="B402" s="2"/>
    </row>
    <row r="403" spans="2:2">
      <c r="B403" s="2"/>
    </row>
    <row r="404" spans="2:2">
      <c r="B404" s="2"/>
    </row>
    <row r="405" spans="2:2">
      <c r="B405" s="2"/>
    </row>
    <row r="406" spans="2:2">
      <c r="B406" s="2"/>
    </row>
    <row r="407" spans="2:2">
      <c r="B407" s="2"/>
    </row>
    <row r="408" spans="2:2">
      <c r="B408" s="2"/>
    </row>
    <row r="409" spans="2:2">
      <c r="B409" s="2"/>
    </row>
    <row r="410" spans="2:2">
      <c r="B410" s="2"/>
    </row>
    <row r="411" spans="2:2">
      <c r="B411" s="2"/>
    </row>
    <row r="412" spans="2:2">
      <c r="B412" s="2"/>
    </row>
    <row r="413" spans="2:2">
      <c r="B413" s="2"/>
    </row>
    <row r="414" spans="2:2">
      <c r="B414" s="2"/>
    </row>
    <row r="415" spans="2:2">
      <c r="B415" s="2"/>
    </row>
    <row r="416" spans="2:2">
      <c r="B416" s="2"/>
    </row>
    <row r="417" spans="2:2">
      <c r="B417" s="2"/>
    </row>
    <row r="418" spans="2:2">
      <c r="B418" s="2"/>
    </row>
    <row r="419" spans="2:2">
      <c r="B419" s="2"/>
    </row>
    <row r="420" spans="2:2">
      <c r="B420" s="2"/>
    </row>
    <row r="421" spans="2:2">
      <c r="B421" s="2"/>
    </row>
    <row r="422" spans="2:2">
      <c r="B422" s="2"/>
    </row>
    <row r="423" spans="2:2">
      <c r="B423" s="2"/>
    </row>
    <row r="424" spans="2:2">
      <c r="B424" s="2"/>
    </row>
    <row r="425" spans="2:2">
      <c r="B425" s="2"/>
    </row>
    <row r="426" spans="2:2">
      <c r="B426" s="2"/>
    </row>
    <row r="427" spans="2:2">
      <c r="B427" s="2"/>
    </row>
    <row r="428" spans="2:2">
      <c r="B428" s="2"/>
    </row>
    <row r="429" spans="2:2">
      <c r="B429" s="2"/>
    </row>
    <row r="430" spans="2:2">
      <c r="B430" s="2"/>
    </row>
    <row r="431" spans="2:2">
      <c r="B431" s="2"/>
    </row>
    <row r="432" spans="2:2">
      <c r="B432" s="2"/>
    </row>
    <row r="433" spans="2:2">
      <c r="B433" s="2"/>
    </row>
    <row r="434" spans="2:2">
      <c r="B434" s="2"/>
    </row>
    <row r="435" spans="2:2">
      <c r="B435" s="2"/>
    </row>
    <row r="436" spans="2:2">
      <c r="B436" s="2"/>
    </row>
    <row r="437" spans="2:2">
      <c r="B437" s="2"/>
    </row>
    <row r="438" spans="2:2">
      <c r="B438" s="2"/>
    </row>
    <row r="439" spans="2:2">
      <c r="B439" s="2"/>
    </row>
    <row r="440" spans="2:2">
      <c r="B440" s="2"/>
    </row>
    <row r="441" spans="2:2">
      <c r="B441" s="2"/>
    </row>
    <row r="442" spans="2:2">
      <c r="B442" s="2"/>
    </row>
    <row r="443" spans="2:2">
      <c r="B443" s="2"/>
    </row>
    <row r="444" spans="2:2">
      <c r="B444" s="2"/>
    </row>
    <row r="445" spans="2:2">
      <c r="B445" s="2"/>
    </row>
    <row r="446" spans="2:2">
      <c r="B446" s="2"/>
    </row>
    <row r="447" spans="2:2">
      <c r="B447" s="2"/>
    </row>
    <row r="448" spans="2:2">
      <c r="B448" s="2"/>
    </row>
    <row r="449" spans="2:2">
      <c r="B449" s="2"/>
    </row>
    <row r="450" spans="2:2">
      <c r="B450" s="2"/>
    </row>
    <row r="451" spans="2:2">
      <c r="B451" s="2"/>
    </row>
    <row r="452" spans="2:2">
      <c r="B452" s="2"/>
    </row>
    <row r="453" spans="2:2">
      <c r="B453" s="2"/>
    </row>
    <row r="454" spans="2:2">
      <c r="B454" s="2"/>
    </row>
    <row r="455" spans="2:2">
      <c r="B455" s="2"/>
    </row>
    <row r="456" spans="2:2">
      <c r="B456" s="2"/>
    </row>
    <row r="457" spans="2:2">
      <c r="B457" s="2"/>
    </row>
    <row r="458" spans="2:2">
      <c r="B458" s="2"/>
    </row>
    <row r="459" spans="2:2">
      <c r="B459" s="2"/>
    </row>
    <row r="460" spans="2:2">
      <c r="B460" s="2"/>
    </row>
    <row r="461" spans="2:2">
      <c r="B461" s="2"/>
    </row>
    <row r="462" spans="2:2">
      <c r="B462" s="2"/>
    </row>
    <row r="463" spans="2:2">
      <c r="B463" s="2"/>
    </row>
    <row r="464" spans="2:2">
      <c r="B464" s="2"/>
    </row>
    <row r="465" spans="2:2">
      <c r="B465" s="2"/>
    </row>
    <row r="466" spans="2:2">
      <c r="B466" s="2"/>
    </row>
    <row r="467" spans="2:2">
      <c r="B467" s="2"/>
    </row>
    <row r="468" spans="2:2">
      <c r="B468" s="2"/>
    </row>
    <row r="469" spans="2:2">
      <c r="B469" s="2"/>
    </row>
    <row r="470" spans="2:2">
      <c r="B470" s="2"/>
    </row>
    <row r="471" spans="2:2">
      <c r="B471" s="2"/>
    </row>
    <row r="472" spans="2:2">
      <c r="B472" s="2"/>
    </row>
    <row r="473" spans="2:2">
      <c r="B473" s="2"/>
    </row>
    <row r="474" spans="2:2">
      <c r="B474" s="2"/>
    </row>
    <row r="475" spans="2:2">
      <c r="B475" s="2"/>
    </row>
    <row r="476" spans="2:2">
      <c r="B476" s="2"/>
    </row>
    <row r="477" spans="2:2">
      <c r="B477" s="2"/>
    </row>
    <row r="478" spans="2:2">
      <c r="B478" s="2"/>
    </row>
    <row r="479" spans="2:2">
      <c r="B479" s="2"/>
    </row>
    <row r="480" spans="2:2">
      <c r="B480" s="2"/>
    </row>
    <row r="481" spans="2:2">
      <c r="B481" s="2"/>
    </row>
    <row r="482" spans="2:2">
      <c r="B482" s="2"/>
    </row>
    <row r="483" spans="2:2">
      <c r="B483" s="2"/>
    </row>
    <row r="484" spans="2:2">
      <c r="B484" s="2"/>
    </row>
    <row r="485" spans="2:2">
      <c r="B485" s="2"/>
    </row>
    <row r="486" spans="2:2">
      <c r="B486" s="2"/>
    </row>
    <row r="487" spans="2:2">
      <c r="B487" s="2"/>
    </row>
    <row r="488" spans="2:2">
      <c r="B488" s="2"/>
    </row>
    <row r="489" spans="2:2">
      <c r="B489" s="2"/>
    </row>
    <row r="490" spans="2:2">
      <c r="B490" s="2"/>
    </row>
    <row r="491" spans="2:2">
      <c r="B491" s="2"/>
    </row>
    <row r="492" spans="2:2">
      <c r="B492" s="2"/>
    </row>
    <row r="493" spans="2:2">
      <c r="B493" s="2"/>
    </row>
    <row r="494" spans="2:2">
      <c r="B494" s="2"/>
    </row>
    <row r="495" spans="2:2">
      <c r="B495" s="2"/>
    </row>
    <row r="496" spans="2:2">
      <c r="B496" s="2"/>
    </row>
    <row r="497" spans="2:2">
      <c r="B497" s="2"/>
    </row>
    <row r="498" spans="2:2">
      <c r="B498" s="2"/>
    </row>
    <row r="499" spans="2:2">
      <c r="B499" s="2"/>
    </row>
    <row r="500" spans="2:2">
      <c r="B500" s="2"/>
    </row>
    <row r="501" spans="2:2">
      <c r="B501" s="2"/>
    </row>
    <row r="502" spans="2:2">
      <c r="B502" s="2"/>
    </row>
    <row r="503" spans="2:2">
      <c r="B503" s="2"/>
    </row>
    <row r="504" spans="2:2">
      <c r="B504" s="2"/>
    </row>
    <row r="505" spans="2:2">
      <c r="B505" s="2"/>
    </row>
    <row r="506" spans="2:2">
      <c r="B506" s="2"/>
    </row>
    <row r="507" spans="2:2">
      <c r="B507" s="2"/>
    </row>
    <row r="508" spans="2:2">
      <c r="B508" s="2"/>
    </row>
    <row r="509" spans="2:2">
      <c r="B509" s="2"/>
    </row>
    <row r="510" spans="2:2">
      <c r="B510" s="2"/>
    </row>
    <row r="511" spans="2:2">
      <c r="B511" s="2"/>
    </row>
    <row r="512" spans="2:2">
      <c r="B512" s="2"/>
    </row>
    <row r="513" spans="2:2">
      <c r="B513" s="2"/>
    </row>
    <row r="514" spans="2:2">
      <c r="B514" s="2"/>
    </row>
    <row r="515" spans="2:2">
      <c r="B515" s="2"/>
    </row>
    <row r="516" spans="2:2">
      <c r="B516" s="2"/>
    </row>
    <row r="517" spans="2:2">
      <c r="B517" s="2"/>
    </row>
    <row r="518" spans="2:2">
      <c r="B518" s="2"/>
    </row>
    <row r="519" spans="2:2">
      <c r="B519" s="2"/>
    </row>
    <row r="520" spans="2:2">
      <c r="B520" s="2"/>
    </row>
    <row r="521" spans="2:2">
      <c r="B521" s="2"/>
    </row>
    <row r="522" spans="2:2">
      <c r="B522" s="2"/>
    </row>
    <row r="523" spans="2:2">
      <c r="B523" s="2"/>
    </row>
    <row r="524" spans="2:2">
      <c r="B524" s="2"/>
    </row>
    <row r="525" spans="2:2">
      <c r="B525" s="2"/>
    </row>
    <row r="526" spans="2:2">
      <c r="B526" s="2"/>
    </row>
    <row r="527" spans="2:2">
      <c r="B527" s="2"/>
    </row>
    <row r="528" spans="2:2">
      <c r="B528" s="2"/>
    </row>
    <row r="529" spans="2:2">
      <c r="B529" s="2"/>
    </row>
    <row r="530" spans="2:2">
      <c r="B530" s="2"/>
    </row>
    <row r="531" spans="2:2">
      <c r="B531" s="2"/>
    </row>
    <row r="532" spans="2:2">
      <c r="B532" s="2"/>
    </row>
    <row r="533" spans="2:2">
      <c r="B533" s="2"/>
    </row>
    <row r="534" spans="2:2">
      <c r="B534" s="2"/>
    </row>
    <row r="535" spans="2:2">
      <c r="B535" s="2"/>
    </row>
    <row r="536" spans="2:2">
      <c r="B536" s="2"/>
    </row>
    <row r="537" spans="2:2">
      <c r="B537" s="2"/>
    </row>
    <row r="538" spans="2:2">
      <c r="B538" s="2"/>
    </row>
    <row r="539" spans="2:2">
      <c r="B539" s="2"/>
    </row>
    <row r="540" spans="2:2">
      <c r="B540" s="2"/>
    </row>
    <row r="541" spans="2:2">
      <c r="B541" s="2"/>
    </row>
    <row r="542" spans="2:2">
      <c r="B542" s="2"/>
    </row>
    <row r="543" spans="2:2">
      <c r="B543" s="2"/>
    </row>
    <row r="544" spans="2:2">
      <c r="B544" s="2"/>
    </row>
    <row r="545" spans="2:2">
      <c r="B545" s="2"/>
    </row>
    <row r="546" spans="2:2">
      <c r="B546" s="2"/>
    </row>
    <row r="547" spans="2:2">
      <c r="B547" s="2"/>
    </row>
    <row r="548" spans="2:2">
      <c r="B548" s="2"/>
    </row>
    <row r="549" spans="2:2">
      <c r="B549" s="2"/>
    </row>
    <row r="550" spans="2:2">
      <c r="B550" s="2"/>
    </row>
    <row r="551" spans="2:2">
      <c r="B551" s="2"/>
    </row>
    <row r="552" spans="2:2">
      <c r="B552" s="2"/>
    </row>
    <row r="553" spans="2:2">
      <c r="B553" s="2"/>
    </row>
    <row r="554" spans="2:2">
      <c r="B554" s="2"/>
    </row>
    <row r="555" spans="2:2">
      <c r="B555" s="2"/>
    </row>
    <row r="556" spans="2:2">
      <c r="B556" s="2"/>
    </row>
    <row r="557" spans="2:2">
      <c r="B557" s="2"/>
    </row>
    <row r="558" spans="2:2">
      <c r="B558" s="2"/>
    </row>
    <row r="559" spans="2:2">
      <c r="B559" s="2"/>
    </row>
    <row r="560" spans="2:2">
      <c r="B560" s="2"/>
    </row>
    <row r="561" spans="2:2">
      <c r="B561" s="2"/>
    </row>
    <row r="562" spans="2:2">
      <c r="B562" s="2"/>
    </row>
    <row r="563" spans="2:2">
      <c r="B563" s="2"/>
    </row>
    <row r="564" spans="2:2">
      <c r="B564" s="2"/>
    </row>
    <row r="565" spans="2:2">
      <c r="B565" s="2"/>
    </row>
    <row r="566" spans="2:2">
      <c r="B566" s="2"/>
    </row>
    <row r="567" spans="2:2">
      <c r="B567" s="2"/>
    </row>
    <row r="568" spans="2:2">
      <c r="B568" s="2"/>
    </row>
    <row r="569" spans="2:2">
      <c r="B569" s="2"/>
    </row>
    <row r="570" spans="2:2">
      <c r="B570" s="2"/>
    </row>
    <row r="571" spans="2:2">
      <c r="B571" s="2"/>
    </row>
    <row r="572" spans="2:2">
      <c r="B572" s="2"/>
    </row>
    <row r="573" spans="2:2">
      <c r="B573" s="2"/>
    </row>
    <row r="574" spans="2:2">
      <c r="B574" s="2"/>
    </row>
    <row r="575" spans="2:2">
      <c r="B575" s="2"/>
    </row>
    <row r="576" spans="2:2">
      <c r="B576" s="2"/>
    </row>
    <row r="577" spans="2:2">
      <c r="B577" s="2"/>
    </row>
    <row r="578" spans="2:2">
      <c r="B578" s="2"/>
    </row>
    <row r="579" spans="2:2">
      <c r="B579" s="2"/>
    </row>
    <row r="580" spans="2:2">
      <c r="B580" s="2"/>
    </row>
    <row r="581" spans="2:2">
      <c r="B581" s="2"/>
    </row>
    <row r="582" spans="2:2">
      <c r="B582" s="2"/>
    </row>
    <row r="583" spans="2:2">
      <c r="B583" s="2"/>
    </row>
    <row r="584" spans="2:2">
      <c r="B584" s="2"/>
    </row>
    <row r="585" spans="2:2">
      <c r="B585" s="2"/>
    </row>
    <row r="586" spans="2:2">
      <c r="B586" s="2"/>
    </row>
    <row r="587" spans="2:2">
      <c r="B587" s="2"/>
    </row>
    <row r="588" spans="2:2">
      <c r="B588" s="2"/>
    </row>
    <row r="589" spans="2:2">
      <c r="B589" s="2"/>
    </row>
    <row r="590" spans="2:2">
      <c r="B590" s="2"/>
    </row>
    <row r="591" spans="2:2">
      <c r="B591" s="2"/>
    </row>
    <row r="592" spans="2:2">
      <c r="B592" s="2"/>
    </row>
    <row r="593" spans="2:2">
      <c r="B593" s="2"/>
    </row>
    <row r="594" spans="2:2">
      <c r="B594" s="2"/>
    </row>
    <row r="595" spans="2:2">
      <c r="B595" s="2"/>
    </row>
    <row r="596" spans="2:2">
      <c r="B596" s="2"/>
    </row>
    <row r="597" spans="2:2">
      <c r="B597" s="2"/>
    </row>
    <row r="598" spans="2:2">
      <c r="B598" s="2"/>
    </row>
    <row r="599" spans="2:2">
      <c r="B599" s="2"/>
    </row>
    <row r="600" spans="2:2">
      <c r="B600" s="2"/>
    </row>
    <row r="601" spans="2:2">
      <c r="B601" s="2"/>
    </row>
    <row r="602" spans="2:2">
      <c r="B602" s="2"/>
    </row>
    <row r="603" spans="2:2">
      <c r="B603" s="2"/>
    </row>
    <row r="604" spans="2:2">
      <c r="B604" s="2"/>
    </row>
    <row r="605" spans="2:2">
      <c r="B605" s="2"/>
    </row>
    <row r="606" spans="2:2">
      <c r="B606" s="2"/>
    </row>
    <row r="607" spans="2:2">
      <c r="B607" s="2"/>
    </row>
    <row r="608" spans="2:2">
      <c r="B608" s="2"/>
    </row>
    <row r="609" spans="2:2">
      <c r="B609" s="2"/>
    </row>
    <row r="610" spans="2:2">
      <c r="B610" s="2"/>
    </row>
    <row r="611" spans="2:2">
      <c r="B611" s="2"/>
    </row>
    <row r="612" spans="2:2">
      <c r="B612" s="2"/>
    </row>
    <row r="613" spans="2:2">
      <c r="B613" s="2"/>
    </row>
    <row r="614" spans="2:2">
      <c r="B614" s="2"/>
    </row>
    <row r="615" spans="2:2">
      <c r="B615" s="2"/>
    </row>
    <row r="616" spans="2:2">
      <c r="B616" s="2"/>
    </row>
    <row r="617" spans="2:2">
      <c r="B617" s="2"/>
    </row>
    <row r="618" spans="2:2">
      <c r="B618" s="2"/>
    </row>
    <row r="619" spans="2:2">
      <c r="B619" s="2"/>
    </row>
    <row r="620" spans="2:2">
      <c r="B620" s="2"/>
    </row>
    <row r="621" spans="2:2">
      <c r="B621" s="2"/>
    </row>
    <row r="622" spans="2:2">
      <c r="B622" s="2"/>
    </row>
    <row r="623" spans="2:2">
      <c r="B623" s="2"/>
    </row>
    <row r="624" spans="2:2">
      <c r="B624" s="2"/>
    </row>
    <row r="625" spans="2:2">
      <c r="B625" s="2"/>
    </row>
    <row r="626" spans="2:2">
      <c r="B626" s="2"/>
    </row>
    <row r="627" spans="2:2">
      <c r="B627" s="2"/>
    </row>
    <row r="628" spans="2:2">
      <c r="B628" s="2"/>
    </row>
    <row r="629" spans="2:2">
      <c r="B629" s="2"/>
    </row>
    <row r="630" spans="2:2">
      <c r="B630" s="2"/>
    </row>
    <row r="631" spans="2:2">
      <c r="B631" s="2"/>
    </row>
    <row r="632" spans="2:2">
      <c r="B632" s="2"/>
    </row>
    <row r="633" spans="2:2">
      <c r="B633" s="2"/>
    </row>
    <row r="634" spans="2:2">
      <c r="B634" s="2"/>
    </row>
    <row r="635" spans="2:2">
      <c r="B635" s="2"/>
    </row>
    <row r="636" spans="2:2">
      <c r="B636" s="2"/>
    </row>
    <row r="637" spans="2:2">
      <c r="B637" s="2"/>
    </row>
    <row r="638" spans="2:2">
      <c r="B638" s="2"/>
    </row>
    <row r="639" spans="2:2">
      <c r="B639" s="2"/>
    </row>
    <row r="640" spans="2:2">
      <c r="B640" s="2"/>
    </row>
    <row r="641" spans="2:2">
      <c r="B641" s="2"/>
    </row>
    <row r="642" spans="2:2">
      <c r="B642" s="2"/>
    </row>
    <row r="643" spans="2:2">
      <c r="B643" s="2"/>
    </row>
    <row r="644" spans="2:2">
      <c r="B644" s="2"/>
    </row>
    <row r="645" spans="2:2">
      <c r="B645" s="2"/>
    </row>
    <row r="646" spans="2:2">
      <c r="B646" s="2"/>
    </row>
    <row r="647" spans="2:2">
      <c r="B647" s="2"/>
    </row>
    <row r="648" spans="2:2">
      <c r="B648" s="2"/>
    </row>
    <row r="649" spans="2:2">
      <c r="B649" s="2"/>
    </row>
    <row r="650" spans="2:2">
      <c r="B650" s="2"/>
    </row>
    <row r="651" spans="2:2">
      <c r="B651" s="2"/>
    </row>
    <row r="652" spans="2:2">
      <c r="B652" s="2"/>
    </row>
    <row r="653" spans="2:2">
      <c r="B653" s="2"/>
    </row>
    <row r="654" spans="2:2">
      <c r="B654" s="2"/>
    </row>
    <row r="655" spans="2:2">
      <c r="B655" s="2"/>
    </row>
    <row r="656" spans="2:2">
      <c r="B656" s="2"/>
    </row>
    <row r="657" spans="2:2">
      <c r="B657" s="2"/>
    </row>
    <row r="658" spans="2:2">
      <c r="B658" s="2"/>
    </row>
    <row r="659" spans="2:2">
      <c r="B659" s="2"/>
    </row>
    <row r="660" spans="2:2">
      <c r="B660" s="2"/>
    </row>
    <row r="661" spans="2:2">
      <c r="B661" s="2"/>
    </row>
    <row r="662" spans="2:2">
      <c r="B662" s="2"/>
    </row>
    <row r="663" spans="2:2">
      <c r="B663" s="2"/>
    </row>
    <row r="664" spans="2:2">
      <c r="B664" s="2"/>
    </row>
    <row r="665" spans="2:2">
      <c r="B665" s="2"/>
    </row>
    <row r="666" spans="2:2">
      <c r="B666" s="2"/>
    </row>
    <row r="667" spans="2:2">
      <c r="B667" s="2"/>
    </row>
    <row r="668" spans="2:2">
      <c r="B668" s="2"/>
    </row>
    <row r="669" spans="2:2">
      <c r="B669" s="2"/>
    </row>
    <row r="670" spans="2:2">
      <c r="B670" s="2"/>
    </row>
    <row r="671" spans="2:2">
      <c r="B671" s="2"/>
    </row>
    <row r="672" spans="2:2">
      <c r="B672" s="2"/>
    </row>
    <row r="673" spans="2:2">
      <c r="B673" s="2"/>
    </row>
    <row r="674" spans="2:2">
      <c r="B674" s="2"/>
    </row>
    <row r="675" spans="2:2">
      <c r="B675" s="2"/>
    </row>
    <row r="676" spans="2:2">
      <c r="B676" s="2"/>
    </row>
    <row r="677" spans="2:2">
      <c r="B677" s="2"/>
    </row>
    <row r="678" spans="2:2">
      <c r="B678" s="2"/>
    </row>
    <row r="679" spans="2:2">
      <c r="B679" s="2"/>
    </row>
    <row r="680" spans="2:2">
      <c r="B680" s="2"/>
    </row>
    <row r="681" spans="2:2">
      <c r="B681" s="2"/>
    </row>
    <row r="682" spans="2:2">
      <c r="B682" s="2"/>
    </row>
    <row r="683" spans="2:2">
      <c r="B683" s="2"/>
    </row>
    <row r="684" spans="2:2">
      <c r="B684" s="2"/>
    </row>
    <row r="685" spans="2:2">
      <c r="B685" s="2"/>
    </row>
    <row r="686" spans="2:2">
      <c r="B686" s="2"/>
    </row>
    <row r="687" spans="2:2">
      <c r="B687" s="2"/>
    </row>
    <row r="688" spans="2:2">
      <c r="B688" s="2"/>
    </row>
    <row r="689" spans="2:2">
      <c r="B689" s="2"/>
    </row>
    <row r="690" spans="2:2">
      <c r="B690" s="2"/>
    </row>
    <row r="691" spans="2:2">
      <c r="B691" s="2"/>
    </row>
    <row r="692" spans="2:2">
      <c r="B692" s="2"/>
    </row>
    <row r="693" spans="2:2">
      <c r="B693" s="2"/>
    </row>
    <row r="694" spans="2:2">
      <c r="B694" s="2"/>
    </row>
    <row r="695" spans="2:2">
      <c r="B695" s="2"/>
    </row>
    <row r="696" spans="2:2">
      <c r="B696" s="2"/>
    </row>
    <row r="697" spans="2:2">
      <c r="B697" s="2"/>
    </row>
    <row r="698" spans="2:2">
      <c r="B698" s="2"/>
    </row>
    <row r="699" spans="2:2">
      <c r="B699" s="2"/>
    </row>
    <row r="700" spans="2:2">
      <c r="B700" s="2"/>
    </row>
    <row r="701" spans="2:2">
      <c r="B701" s="2"/>
    </row>
    <row r="702" spans="2:2">
      <c r="B702" s="2"/>
    </row>
    <row r="703" spans="2:2">
      <c r="B703" s="2"/>
    </row>
    <row r="704" spans="2:2">
      <c r="B704" s="2"/>
    </row>
    <row r="705" spans="2:2">
      <c r="B705" s="2"/>
    </row>
    <row r="706" spans="2:2">
      <c r="B706" s="2"/>
    </row>
    <row r="707" spans="2:2">
      <c r="B707" s="2"/>
    </row>
    <row r="708" spans="2:2">
      <c r="B708" s="2"/>
    </row>
    <row r="709" spans="2:2">
      <c r="B709" s="2"/>
    </row>
    <row r="710" spans="2:2">
      <c r="B710" s="2"/>
    </row>
    <row r="711" spans="2:2">
      <c r="B711" s="2"/>
    </row>
    <row r="712" spans="2:2">
      <c r="B712" s="2"/>
    </row>
    <row r="713" spans="2:2">
      <c r="B713" s="2"/>
    </row>
    <row r="714" spans="2:2">
      <c r="B714" s="2"/>
    </row>
    <row r="715" spans="2:2">
      <c r="B715" s="2"/>
    </row>
    <row r="716" spans="2:2">
      <c r="B716" s="2"/>
    </row>
    <row r="717" spans="2:2">
      <c r="B717" s="2"/>
    </row>
    <row r="718" spans="2:2">
      <c r="B718" s="2"/>
    </row>
    <row r="719" spans="2:2">
      <c r="B719" s="2"/>
    </row>
    <row r="720" spans="2:2">
      <c r="B720" s="2"/>
    </row>
    <row r="721" spans="2:2">
      <c r="B721" s="2"/>
    </row>
    <row r="722" spans="2:2">
      <c r="B722" s="2"/>
    </row>
    <row r="723" spans="2:2">
      <c r="B723" s="2"/>
    </row>
    <row r="724" spans="2:2">
      <c r="B724" s="2"/>
    </row>
    <row r="725" spans="2:2">
      <c r="B725" s="2"/>
    </row>
    <row r="726" spans="2:2">
      <c r="B726" s="2"/>
    </row>
    <row r="727" spans="2:2">
      <c r="B727" s="2"/>
    </row>
    <row r="728" spans="2:2">
      <c r="B728" s="2"/>
    </row>
    <row r="729" spans="2:2">
      <c r="B729" s="2"/>
    </row>
    <row r="730" spans="2:2">
      <c r="B730" s="2"/>
    </row>
    <row r="731" spans="2:2">
      <c r="B731" s="2"/>
    </row>
    <row r="732" spans="2:2">
      <c r="B732" s="2"/>
    </row>
    <row r="733" spans="2:2">
      <c r="B733" s="2"/>
    </row>
    <row r="734" spans="2:2">
      <c r="B734" s="2"/>
    </row>
    <row r="735" spans="2:2">
      <c r="B735" s="2"/>
    </row>
    <row r="736" spans="2:2">
      <c r="B736" s="2"/>
    </row>
    <row r="737" spans="2:2">
      <c r="B737" s="2"/>
    </row>
    <row r="738" spans="2:2">
      <c r="B738" s="2"/>
    </row>
    <row r="739" spans="2:2">
      <c r="B739" s="2"/>
    </row>
    <row r="740" spans="2:2">
      <c r="B740" s="2"/>
    </row>
    <row r="741" spans="2:2">
      <c r="B741" s="2"/>
    </row>
    <row r="742" spans="2:2">
      <c r="B742" s="2"/>
    </row>
    <row r="743" spans="2:2">
      <c r="B743" s="2"/>
    </row>
    <row r="744" spans="2:2">
      <c r="B744" s="2"/>
    </row>
    <row r="745" spans="2:2">
      <c r="B745" s="2"/>
    </row>
    <row r="746" spans="2:2">
      <c r="B746" s="2"/>
    </row>
    <row r="747" spans="2:2">
      <c r="B747" s="2"/>
    </row>
    <row r="748" spans="2:2">
      <c r="B748" s="2"/>
    </row>
    <row r="749" spans="2:2">
      <c r="B749" s="2"/>
    </row>
    <row r="750" spans="2:2">
      <c r="B750" s="2"/>
    </row>
    <row r="751" spans="2:2">
      <c r="B751" s="2"/>
    </row>
    <row r="752" spans="2:2">
      <c r="B752" s="2"/>
    </row>
    <row r="753" spans="2:2">
      <c r="B753" s="2"/>
    </row>
    <row r="754" spans="2:2">
      <c r="B754" s="2"/>
    </row>
    <row r="755" spans="2:2">
      <c r="B755" s="2"/>
    </row>
    <row r="756" spans="2:2">
      <c r="B756" s="2"/>
    </row>
    <row r="757" spans="2:2">
      <c r="B757" s="2"/>
    </row>
    <row r="758" spans="2:2">
      <c r="B758" s="2"/>
    </row>
    <row r="759" spans="2:2">
      <c r="B759" s="2"/>
    </row>
    <row r="760" spans="2:2">
      <c r="B760" s="2"/>
    </row>
    <row r="761" spans="2:2">
      <c r="B761" s="2"/>
    </row>
    <row r="762" spans="2:2">
      <c r="B762" s="2"/>
    </row>
    <row r="763" spans="2:2">
      <c r="B763" s="2"/>
    </row>
    <row r="764" spans="2:2">
      <c r="B764" s="2"/>
    </row>
    <row r="765" spans="2:2">
      <c r="B765" s="2"/>
    </row>
    <row r="766" spans="2:2">
      <c r="B766" s="2"/>
    </row>
    <row r="767" spans="2:2">
      <c r="B767" s="2"/>
    </row>
    <row r="768" spans="2:2">
      <c r="B768" s="2"/>
    </row>
    <row r="769" spans="2:2">
      <c r="B769" s="2"/>
    </row>
    <row r="770" spans="2:2">
      <c r="B770" s="2"/>
    </row>
    <row r="771" spans="2:2">
      <c r="B771" s="2"/>
    </row>
    <row r="772" spans="2:2">
      <c r="B772" s="2"/>
    </row>
    <row r="773" spans="2:2">
      <c r="B773" s="2"/>
    </row>
    <row r="774" spans="2:2">
      <c r="B774" s="2"/>
    </row>
    <row r="775" spans="2:2">
      <c r="B775" s="2"/>
    </row>
    <row r="776" spans="2:2">
      <c r="B776" s="2"/>
    </row>
    <row r="777" spans="2:2">
      <c r="B777" s="2"/>
    </row>
    <row r="778" spans="2:2">
      <c r="B778" s="2"/>
    </row>
    <row r="779" spans="2:2">
      <c r="B779" s="2"/>
    </row>
    <row r="780" spans="2:2">
      <c r="B780" s="2"/>
    </row>
    <row r="781" spans="2:2">
      <c r="B781" s="2"/>
    </row>
    <row r="782" spans="2:2">
      <c r="B782" s="2"/>
    </row>
    <row r="783" spans="2:2">
      <c r="B783" s="2"/>
    </row>
    <row r="784" spans="2:2">
      <c r="B784" s="2"/>
    </row>
    <row r="785" spans="2:2">
      <c r="B785" s="2"/>
    </row>
    <row r="786" spans="2:2">
      <c r="B786" s="2"/>
    </row>
    <row r="787" spans="2:2">
      <c r="B787" s="2"/>
    </row>
    <row r="788" spans="2:2">
      <c r="B788" s="2"/>
    </row>
    <row r="789" spans="2:2">
      <c r="B789" s="2"/>
    </row>
    <row r="790" spans="2:2">
      <c r="B790" s="2"/>
    </row>
    <row r="791" spans="2:2">
      <c r="B791" s="2"/>
    </row>
    <row r="792" spans="2:2">
      <c r="B792" s="2"/>
    </row>
    <row r="793" spans="2:2">
      <c r="B793" s="2"/>
    </row>
    <row r="794" spans="2:2">
      <c r="B794" s="2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677CC2-0941-41A0-932D-ECB4EE991E3B}">
  <dimension ref="A1:H202"/>
  <sheetViews>
    <sheetView workbookViewId="0">
      <selection activeCell="C2" sqref="C2"/>
    </sheetView>
  </sheetViews>
  <sheetFormatPr defaultRowHeight="14.5"/>
  <cols>
    <col min="1" max="1" width="16.54296875" bestFit="1" customWidth="1"/>
  </cols>
  <sheetData>
    <row r="1" spans="1:8">
      <c r="A1" t="s">
        <v>10</v>
      </c>
      <c r="B1" t="s">
        <v>7</v>
      </c>
      <c r="C1" t="s">
        <v>11</v>
      </c>
      <c r="D1" t="s">
        <v>12</v>
      </c>
      <c r="E1" t="s">
        <v>13</v>
      </c>
      <c r="F1" t="s">
        <v>14</v>
      </c>
      <c r="G1" t="s">
        <v>15</v>
      </c>
      <c r="H1" t="s">
        <v>16</v>
      </c>
    </row>
    <row r="2" spans="1:8">
      <c r="B2" t="s">
        <v>8</v>
      </c>
    </row>
    <row r="3" spans="1:8">
      <c r="A3" t="s">
        <v>17</v>
      </c>
      <c r="B3">
        <v>0</v>
      </c>
      <c r="C3">
        <v>1</v>
      </c>
      <c r="D3">
        <v>1</v>
      </c>
      <c r="E3">
        <v>1</v>
      </c>
      <c r="F3">
        <v>1</v>
      </c>
      <c r="G3">
        <v>1</v>
      </c>
      <c r="H3">
        <v>0</v>
      </c>
    </row>
    <row r="4" spans="1:8">
      <c r="A4" t="s">
        <v>17</v>
      </c>
      <c r="B4">
        <v>0.1</v>
      </c>
      <c r="C4">
        <v>1.16242</v>
      </c>
      <c r="D4">
        <v>1.4446099999999999</v>
      </c>
      <c r="E4">
        <v>1.69865</v>
      </c>
      <c r="F4">
        <v>0.76043000000000005</v>
      </c>
      <c r="G4">
        <v>1.2665299999999999</v>
      </c>
      <c r="H4">
        <v>0.40225</v>
      </c>
    </row>
    <row r="5" spans="1:8">
      <c r="A5" t="s">
        <v>17</v>
      </c>
      <c r="B5">
        <v>1</v>
      </c>
      <c r="C5">
        <v>1.1788700000000001</v>
      </c>
      <c r="D5">
        <v>1.49979</v>
      </c>
      <c r="E5">
        <v>1.61409</v>
      </c>
      <c r="F5">
        <v>1.2525500000000001</v>
      </c>
      <c r="G5">
        <v>1.3863300000000001</v>
      </c>
      <c r="H5">
        <v>0.20468</v>
      </c>
    </row>
    <row r="6" spans="1:8">
      <c r="A6" t="s">
        <v>17</v>
      </c>
      <c r="B6">
        <v>2</v>
      </c>
      <c r="C6">
        <v>1.19783</v>
      </c>
      <c r="D6">
        <v>1.4877499999999999</v>
      </c>
      <c r="E6">
        <v>1.61365</v>
      </c>
      <c r="F6">
        <v>1.23628</v>
      </c>
      <c r="G6">
        <v>1.38388</v>
      </c>
      <c r="H6">
        <v>0.19997999999999999</v>
      </c>
    </row>
    <row r="7" spans="1:8">
      <c r="A7" t="s">
        <v>17</v>
      </c>
      <c r="B7">
        <v>3</v>
      </c>
      <c r="C7">
        <v>1.1987699999999999</v>
      </c>
      <c r="D7">
        <v>1.4645600000000001</v>
      </c>
      <c r="E7">
        <v>1.6189800000000001</v>
      </c>
      <c r="F7">
        <v>1.19242</v>
      </c>
      <c r="G7">
        <v>1.3686799999999999</v>
      </c>
      <c r="H7">
        <v>0.20959</v>
      </c>
    </row>
    <row r="8" spans="1:8">
      <c r="A8" t="s">
        <v>17</v>
      </c>
      <c r="B8">
        <v>4</v>
      </c>
      <c r="C8">
        <v>1.1991000000000001</v>
      </c>
      <c r="D8">
        <v>1.4695400000000001</v>
      </c>
      <c r="E8">
        <v>1.6140600000000001</v>
      </c>
      <c r="F8">
        <v>1.1664000000000001</v>
      </c>
      <c r="G8">
        <v>1.3622799999999999</v>
      </c>
      <c r="H8">
        <v>0.21593999999999999</v>
      </c>
    </row>
    <row r="9" spans="1:8">
      <c r="A9" t="s">
        <v>17</v>
      </c>
      <c r="B9">
        <v>5</v>
      </c>
      <c r="C9">
        <v>1.1935899999999999</v>
      </c>
      <c r="D9">
        <v>1.4593100000000001</v>
      </c>
      <c r="E9">
        <v>1.62174</v>
      </c>
      <c r="F9">
        <v>1.1425799999999999</v>
      </c>
      <c r="G9">
        <v>1.3543000000000001</v>
      </c>
      <c r="H9">
        <v>0.22597999999999999</v>
      </c>
    </row>
    <row r="10" spans="1:8">
      <c r="A10" t="s">
        <v>17</v>
      </c>
      <c r="B10">
        <v>6</v>
      </c>
      <c r="C10">
        <v>1.18544</v>
      </c>
      <c r="D10">
        <v>1.4540999999999999</v>
      </c>
      <c r="E10">
        <v>1.6301300000000001</v>
      </c>
      <c r="F10">
        <v>1.1211599999999999</v>
      </c>
      <c r="G10">
        <v>1.34771</v>
      </c>
      <c r="H10">
        <v>0.23716000000000001</v>
      </c>
    </row>
    <row r="11" spans="1:8">
      <c r="A11" t="s">
        <v>17</v>
      </c>
      <c r="B11">
        <v>7</v>
      </c>
      <c r="C11">
        <v>1.17536</v>
      </c>
      <c r="D11">
        <v>1.45183</v>
      </c>
      <c r="E11">
        <v>1.6315299999999999</v>
      </c>
      <c r="F11">
        <v>1.1065499999999999</v>
      </c>
      <c r="G11">
        <v>1.3413200000000001</v>
      </c>
      <c r="H11">
        <v>0.24432999999999999</v>
      </c>
    </row>
    <row r="12" spans="1:8">
      <c r="A12" t="s">
        <v>17</v>
      </c>
      <c r="B12">
        <v>8</v>
      </c>
      <c r="C12">
        <v>1.1682399999999999</v>
      </c>
      <c r="D12">
        <v>1.4474199999999999</v>
      </c>
      <c r="E12">
        <v>1.6274999999999999</v>
      </c>
      <c r="F12">
        <v>1.0917300000000001</v>
      </c>
      <c r="G12">
        <v>1.33372</v>
      </c>
      <c r="H12">
        <v>0.24843999999999999</v>
      </c>
    </row>
    <row r="13" spans="1:8">
      <c r="A13" t="s">
        <v>17</v>
      </c>
      <c r="B13">
        <v>9</v>
      </c>
      <c r="C13">
        <v>1.15151</v>
      </c>
      <c r="D13">
        <v>1.4430799999999999</v>
      </c>
      <c r="E13">
        <v>1.63076</v>
      </c>
      <c r="F13">
        <v>1.07107</v>
      </c>
      <c r="G13">
        <v>1.3241099999999999</v>
      </c>
      <c r="H13">
        <v>0.25949</v>
      </c>
    </row>
    <row r="14" spans="1:8">
      <c r="A14" t="s">
        <v>17</v>
      </c>
      <c r="B14">
        <v>10</v>
      </c>
      <c r="C14">
        <v>1.1393500000000001</v>
      </c>
      <c r="D14">
        <v>1.4340200000000001</v>
      </c>
      <c r="E14">
        <v>1.63859</v>
      </c>
      <c r="F14">
        <v>1.0631600000000001</v>
      </c>
      <c r="G14">
        <v>1.3187800000000001</v>
      </c>
      <c r="H14">
        <v>0.26651999999999998</v>
      </c>
    </row>
    <row r="15" spans="1:8">
      <c r="A15" t="s">
        <v>17</v>
      </c>
      <c r="B15">
        <v>11</v>
      </c>
      <c r="C15">
        <v>1.13496</v>
      </c>
      <c r="D15">
        <v>1.4310099999999999</v>
      </c>
      <c r="E15">
        <v>1.63059</v>
      </c>
      <c r="F15">
        <v>1.05183</v>
      </c>
      <c r="G15">
        <v>1.3121</v>
      </c>
      <c r="H15">
        <v>0.26751000000000003</v>
      </c>
    </row>
    <row r="16" spans="1:8">
      <c r="A16" t="s">
        <v>17</v>
      </c>
      <c r="B16">
        <v>12</v>
      </c>
      <c r="C16">
        <v>1.1292800000000001</v>
      </c>
      <c r="D16">
        <v>1.4384300000000001</v>
      </c>
      <c r="E16">
        <v>1.63489</v>
      </c>
      <c r="F16">
        <v>1.04068</v>
      </c>
      <c r="G16">
        <v>1.3108200000000001</v>
      </c>
      <c r="H16">
        <v>0.27522000000000002</v>
      </c>
    </row>
    <row r="17" spans="1:8">
      <c r="A17" t="s">
        <v>17</v>
      </c>
      <c r="B17">
        <v>13</v>
      </c>
      <c r="C17">
        <v>1.1170199999999999</v>
      </c>
      <c r="D17">
        <v>1.4414</v>
      </c>
      <c r="E17">
        <v>1.6353899999999999</v>
      </c>
      <c r="F17">
        <v>1.0246999999999999</v>
      </c>
      <c r="G17">
        <v>1.30463</v>
      </c>
      <c r="H17">
        <v>0.28382000000000002</v>
      </c>
    </row>
    <row r="18" spans="1:8">
      <c r="A18" t="s">
        <v>17</v>
      </c>
      <c r="B18">
        <v>14</v>
      </c>
      <c r="C18">
        <v>1.1075699999999999</v>
      </c>
      <c r="D18">
        <v>1.4261900000000001</v>
      </c>
      <c r="E18">
        <v>1.6370199999999999</v>
      </c>
      <c r="F18">
        <v>1.01692</v>
      </c>
      <c r="G18">
        <v>1.2969200000000001</v>
      </c>
      <c r="H18">
        <v>0.28671999999999997</v>
      </c>
    </row>
    <row r="19" spans="1:8">
      <c r="A19" t="s">
        <v>17</v>
      </c>
      <c r="B19">
        <v>15</v>
      </c>
      <c r="C19">
        <v>1.10867</v>
      </c>
      <c r="D19">
        <v>1.4363999999999999</v>
      </c>
      <c r="E19">
        <v>1.6327199999999999</v>
      </c>
      <c r="F19">
        <v>1.0009399999999999</v>
      </c>
      <c r="G19">
        <v>1.2946800000000001</v>
      </c>
      <c r="H19">
        <v>0.29167999999999999</v>
      </c>
    </row>
    <row r="20" spans="1:8">
      <c r="A20" t="s">
        <v>17</v>
      </c>
      <c r="B20">
        <v>16</v>
      </c>
      <c r="C20">
        <v>1.10036</v>
      </c>
      <c r="D20">
        <v>1.4378500000000001</v>
      </c>
      <c r="E20">
        <v>1.63307</v>
      </c>
      <c r="F20">
        <v>0.99861</v>
      </c>
      <c r="G20">
        <v>1.29247</v>
      </c>
      <c r="H20">
        <v>0.29461999999999999</v>
      </c>
    </row>
    <row r="21" spans="1:8">
      <c r="A21" t="s">
        <v>17</v>
      </c>
      <c r="B21">
        <v>17</v>
      </c>
      <c r="C21">
        <v>1.08779</v>
      </c>
      <c r="D21">
        <v>1.44035</v>
      </c>
      <c r="E21">
        <v>1.6396900000000001</v>
      </c>
      <c r="F21">
        <v>0.99763999999999997</v>
      </c>
      <c r="G21">
        <v>1.2913600000000001</v>
      </c>
      <c r="H21">
        <v>0.30069000000000001</v>
      </c>
    </row>
    <row r="22" spans="1:8">
      <c r="A22" t="s">
        <v>17</v>
      </c>
      <c r="B22">
        <v>18</v>
      </c>
      <c r="C22">
        <v>1.0919300000000001</v>
      </c>
      <c r="D22">
        <v>1.45282</v>
      </c>
      <c r="E22">
        <v>1.6301699999999999</v>
      </c>
      <c r="F22">
        <v>0.99241999999999997</v>
      </c>
      <c r="G22">
        <v>1.2918400000000001</v>
      </c>
      <c r="H22">
        <v>0.3</v>
      </c>
    </row>
    <row r="23" spans="1:8">
      <c r="A23" t="s">
        <v>17</v>
      </c>
      <c r="B23">
        <v>19</v>
      </c>
      <c r="C23">
        <v>1.08152</v>
      </c>
      <c r="D23">
        <v>1.4521900000000001</v>
      </c>
      <c r="E23">
        <v>1.6410499999999999</v>
      </c>
      <c r="F23">
        <v>0.98060000000000003</v>
      </c>
      <c r="G23">
        <v>1.28884</v>
      </c>
      <c r="H23">
        <v>0.31023000000000001</v>
      </c>
    </row>
    <row r="24" spans="1:8">
      <c r="A24" t="s">
        <v>17</v>
      </c>
      <c r="B24">
        <v>20</v>
      </c>
      <c r="C24">
        <v>1.0725199999999999</v>
      </c>
      <c r="D24">
        <v>1.44977</v>
      </c>
      <c r="E24">
        <v>1.63263</v>
      </c>
      <c r="F24">
        <v>0.97624</v>
      </c>
      <c r="G24">
        <v>1.2827900000000001</v>
      </c>
      <c r="H24">
        <v>0.31008000000000002</v>
      </c>
    </row>
    <row r="25" spans="1:8">
      <c r="A25" t="s">
        <v>17</v>
      </c>
      <c r="B25">
        <v>21</v>
      </c>
      <c r="C25">
        <v>1.0647</v>
      </c>
      <c r="D25">
        <v>1.4511799999999999</v>
      </c>
      <c r="E25">
        <v>1.6283000000000001</v>
      </c>
      <c r="F25">
        <v>0.97774000000000005</v>
      </c>
      <c r="G25">
        <v>1.2804800000000001</v>
      </c>
      <c r="H25">
        <v>0.31002000000000002</v>
      </c>
    </row>
    <row r="26" spans="1:8">
      <c r="A26" t="s">
        <v>17</v>
      </c>
      <c r="B26">
        <v>22</v>
      </c>
      <c r="C26">
        <v>1.0541199999999999</v>
      </c>
      <c r="D26">
        <v>1.45051</v>
      </c>
      <c r="E26">
        <v>1.63198</v>
      </c>
      <c r="F26">
        <v>0.97463</v>
      </c>
      <c r="G26">
        <v>1.2778099999999999</v>
      </c>
      <c r="H26">
        <v>0.31475999999999998</v>
      </c>
    </row>
    <row r="27" spans="1:8">
      <c r="A27" t="s">
        <v>17</v>
      </c>
      <c r="B27">
        <v>23</v>
      </c>
      <c r="C27">
        <v>1.05332</v>
      </c>
      <c r="D27">
        <v>1.45957</v>
      </c>
      <c r="E27">
        <v>1.6297600000000001</v>
      </c>
      <c r="F27">
        <v>0.97777999999999998</v>
      </c>
      <c r="G27">
        <v>1.2801100000000001</v>
      </c>
      <c r="H27">
        <v>0.31480000000000002</v>
      </c>
    </row>
    <row r="28" spans="1:8">
      <c r="A28" t="s">
        <v>17</v>
      </c>
      <c r="B28">
        <v>24</v>
      </c>
      <c r="C28">
        <v>1.0525599999999999</v>
      </c>
      <c r="D28">
        <v>1.46201</v>
      </c>
      <c r="E28">
        <v>1.6350199999999999</v>
      </c>
      <c r="F28">
        <v>0.97209999999999996</v>
      </c>
      <c r="G28">
        <v>1.2804199999999999</v>
      </c>
      <c r="H28">
        <v>0.31922</v>
      </c>
    </row>
    <row r="29" spans="1:8">
      <c r="A29" t="s">
        <v>17</v>
      </c>
      <c r="B29">
        <v>25</v>
      </c>
      <c r="C29">
        <v>1.0452399999999999</v>
      </c>
      <c r="D29">
        <v>1.4639500000000001</v>
      </c>
      <c r="E29">
        <v>1.6315</v>
      </c>
      <c r="F29">
        <v>0.96763999999999994</v>
      </c>
      <c r="G29">
        <v>1.27708</v>
      </c>
      <c r="H29">
        <v>0.32146999999999998</v>
      </c>
    </row>
    <row r="30" spans="1:8">
      <c r="A30" t="s">
        <v>17</v>
      </c>
      <c r="B30">
        <v>26</v>
      </c>
      <c r="C30">
        <v>1.0353399999999999</v>
      </c>
      <c r="D30">
        <v>1.4734799999999999</v>
      </c>
      <c r="E30">
        <v>1.6299300000000001</v>
      </c>
      <c r="F30">
        <v>0.96984999999999999</v>
      </c>
      <c r="G30">
        <v>1.27715</v>
      </c>
      <c r="H30">
        <v>0.32450000000000001</v>
      </c>
    </row>
    <row r="31" spans="1:8">
      <c r="A31" t="s">
        <v>17</v>
      </c>
      <c r="B31">
        <v>27</v>
      </c>
      <c r="C31">
        <v>1.03091</v>
      </c>
      <c r="D31">
        <v>1.4742900000000001</v>
      </c>
      <c r="E31">
        <v>1.6357699999999999</v>
      </c>
      <c r="F31">
        <v>0.96767999999999998</v>
      </c>
      <c r="G31">
        <v>1.2771600000000001</v>
      </c>
      <c r="H31">
        <v>0.32856999999999997</v>
      </c>
    </row>
    <row r="32" spans="1:8">
      <c r="A32" t="s">
        <v>17</v>
      </c>
      <c r="B32">
        <v>28</v>
      </c>
      <c r="C32">
        <v>1.03315</v>
      </c>
      <c r="D32">
        <v>1.4868699999999999</v>
      </c>
      <c r="E32">
        <v>1.6334</v>
      </c>
      <c r="F32">
        <v>0.96353</v>
      </c>
      <c r="G32">
        <v>1.2792399999999999</v>
      </c>
      <c r="H32">
        <v>0.33105000000000001</v>
      </c>
    </row>
    <row r="33" spans="1:8">
      <c r="A33" t="s">
        <v>17</v>
      </c>
      <c r="B33">
        <v>29</v>
      </c>
      <c r="C33">
        <v>1.0204200000000001</v>
      </c>
      <c r="D33">
        <v>1.4855799999999999</v>
      </c>
      <c r="E33">
        <v>1.63117</v>
      </c>
      <c r="F33">
        <v>0.96108000000000005</v>
      </c>
      <c r="G33">
        <v>1.2745599999999999</v>
      </c>
      <c r="H33">
        <v>0.33394000000000001</v>
      </c>
    </row>
    <row r="34" spans="1:8">
      <c r="A34" t="s">
        <v>17</v>
      </c>
      <c r="B34">
        <v>30</v>
      </c>
      <c r="C34">
        <v>1.0226900000000001</v>
      </c>
      <c r="D34">
        <v>1.49261</v>
      </c>
      <c r="E34">
        <v>1.6354900000000001</v>
      </c>
      <c r="F34">
        <v>0.96231999999999995</v>
      </c>
      <c r="G34">
        <v>1.2782800000000001</v>
      </c>
      <c r="H34">
        <v>0.33600000000000002</v>
      </c>
    </row>
    <row r="35" spans="1:8">
      <c r="A35" t="s">
        <v>17</v>
      </c>
      <c r="B35">
        <v>31</v>
      </c>
      <c r="C35">
        <v>1.0208600000000001</v>
      </c>
      <c r="D35">
        <v>1.49518</v>
      </c>
      <c r="E35">
        <v>1.63167</v>
      </c>
      <c r="F35">
        <v>0.95999000000000001</v>
      </c>
      <c r="G35">
        <v>1.2769200000000001</v>
      </c>
      <c r="H35">
        <v>0.33639999999999998</v>
      </c>
    </row>
    <row r="36" spans="1:8">
      <c r="A36" t="s">
        <v>17</v>
      </c>
      <c r="B36">
        <v>32</v>
      </c>
      <c r="C36">
        <v>1.01467</v>
      </c>
      <c r="D36">
        <v>1.49855</v>
      </c>
      <c r="E36">
        <v>1.6361699999999999</v>
      </c>
      <c r="F36">
        <v>0.95881000000000005</v>
      </c>
      <c r="G36">
        <v>1.27705</v>
      </c>
      <c r="H36">
        <v>0.34066000000000002</v>
      </c>
    </row>
    <row r="37" spans="1:8">
      <c r="A37" t="s">
        <v>17</v>
      </c>
      <c r="B37">
        <v>33</v>
      </c>
      <c r="C37">
        <v>1.0078</v>
      </c>
      <c r="D37">
        <v>1.5036099999999999</v>
      </c>
      <c r="E37">
        <v>1.63364</v>
      </c>
      <c r="F37">
        <v>0.95887999999999995</v>
      </c>
      <c r="G37">
        <v>1.2759799999999999</v>
      </c>
      <c r="H37">
        <v>0.34264</v>
      </c>
    </row>
    <row r="38" spans="1:8">
      <c r="A38" t="s">
        <v>17</v>
      </c>
      <c r="B38">
        <v>34</v>
      </c>
      <c r="C38">
        <v>1.0096000000000001</v>
      </c>
      <c r="D38">
        <v>1.50803</v>
      </c>
      <c r="E38">
        <v>1.63571</v>
      </c>
      <c r="F38">
        <v>0.95467000000000002</v>
      </c>
      <c r="G38">
        <v>1.2769999999999999</v>
      </c>
      <c r="H38">
        <v>0.34517999999999999</v>
      </c>
    </row>
    <row r="39" spans="1:8">
      <c r="A39" t="s">
        <v>17</v>
      </c>
      <c r="B39">
        <v>35</v>
      </c>
      <c r="C39">
        <v>1.00342</v>
      </c>
      <c r="D39">
        <v>1.5122599999999999</v>
      </c>
      <c r="E39">
        <v>1.63775</v>
      </c>
      <c r="F39">
        <v>0.95586000000000004</v>
      </c>
      <c r="G39">
        <v>1.27732</v>
      </c>
      <c r="H39">
        <v>0.34806999999999999</v>
      </c>
    </row>
    <row r="40" spans="1:8">
      <c r="A40" t="s">
        <v>17</v>
      </c>
      <c r="B40">
        <v>36</v>
      </c>
      <c r="C40">
        <v>0.99844999999999995</v>
      </c>
      <c r="D40">
        <v>1.51661</v>
      </c>
      <c r="E40">
        <v>1.6333</v>
      </c>
      <c r="F40">
        <v>0.95299</v>
      </c>
      <c r="G40">
        <v>1.2753399999999999</v>
      </c>
      <c r="H40">
        <v>0.34971999999999998</v>
      </c>
    </row>
    <row r="41" spans="1:8">
      <c r="A41" t="s">
        <v>17</v>
      </c>
      <c r="B41">
        <v>37</v>
      </c>
      <c r="C41">
        <v>0.99763000000000002</v>
      </c>
      <c r="D41">
        <v>1.5183199999999999</v>
      </c>
      <c r="E41">
        <v>1.6412100000000001</v>
      </c>
      <c r="F41">
        <v>0.95272999999999997</v>
      </c>
      <c r="G41">
        <v>1.2774799999999999</v>
      </c>
      <c r="H41">
        <v>0.35311999999999999</v>
      </c>
    </row>
    <row r="42" spans="1:8">
      <c r="A42" t="s">
        <v>17</v>
      </c>
      <c r="B42">
        <v>38</v>
      </c>
      <c r="C42">
        <v>0.99021999999999999</v>
      </c>
      <c r="D42">
        <v>1.52258</v>
      </c>
      <c r="E42">
        <v>1.63289</v>
      </c>
      <c r="F42">
        <v>0.94933000000000001</v>
      </c>
      <c r="G42">
        <v>1.2737499999999999</v>
      </c>
      <c r="H42">
        <v>0.35427999999999998</v>
      </c>
    </row>
    <row r="43" spans="1:8">
      <c r="A43" t="s">
        <v>17</v>
      </c>
      <c r="B43">
        <v>39</v>
      </c>
      <c r="C43">
        <v>0.97921000000000002</v>
      </c>
      <c r="D43">
        <v>1.5269900000000001</v>
      </c>
      <c r="E43">
        <v>1.63689</v>
      </c>
      <c r="F43">
        <v>0.95138999999999996</v>
      </c>
      <c r="G43">
        <v>1.27362</v>
      </c>
      <c r="H43">
        <v>0.35901</v>
      </c>
    </row>
    <row r="44" spans="1:8">
      <c r="A44" t="s">
        <v>17</v>
      </c>
      <c r="B44">
        <v>40</v>
      </c>
      <c r="C44">
        <v>0.97919999999999996</v>
      </c>
      <c r="D44">
        <v>1.5279199999999999</v>
      </c>
      <c r="E44">
        <v>1.63489</v>
      </c>
      <c r="F44">
        <v>0.94784000000000002</v>
      </c>
      <c r="G44">
        <v>1.2724599999999999</v>
      </c>
      <c r="H44">
        <v>0.35963000000000001</v>
      </c>
    </row>
    <row r="45" spans="1:8">
      <c r="A45" t="s">
        <v>17</v>
      </c>
      <c r="B45">
        <v>41</v>
      </c>
      <c r="C45">
        <v>0.97358</v>
      </c>
      <c r="D45">
        <v>1.5301199999999999</v>
      </c>
      <c r="E45">
        <v>1.6369</v>
      </c>
      <c r="F45">
        <v>0.94674999999999998</v>
      </c>
      <c r="G45">
        <v>1.2718400000000001</v>
      </c>
      <c r="H45">
        <v>0.36269000000000001</v>
      </c>
    </row>
    <row r="46" spans="1:8">
      <c r="A46" t="s">
        <v>17</v>
      </c>
      <c r="B46">
        <v>42</v>
      </c>
      <c r="C46">
        <v>0.97689999999999999</v>
      </c>
      <c r="D46">
        <v>1.53904</v>
      </c>
      <c r="E46">
        <v>1.63558</v>
      </c>
      <c r="F46">
        <v>0.94738</v>
      </c>
      <c r="G46">
        <v>1.2747200000000001</v>
      </c>
      <c r="H46">
        <v>0.36329</v>
      </c>
    </row>
    <row r="47" spans="1:8">
      <c r="A47" t="s">
        <v>17</v>
      </c>
      <c r="B47">
        <v>43</v>
      </c>
      <c r="C47">
        <v>0.97053999999999996</v>
      </c>
      <c r="D47">
        <v>1.5433300000000001</v>
      </c>
      <c r="E47">
        <v>1.63537</v>
      </c>
      <c r="F47">
        <v>0.94632000000000005</v>
      </c>
      <c r="G47">
        <v>1.27389</v>
      </c>
      <c r="H47">
        <v>0.36632999999999999</v>
      </c>
    </row>
    <row r="48" spans="1:8">
      <c r="A48" t="s">
        <v>17</v>
      </c>
      <c r="B48">
        <v>44</v>
      </c>
      <c r="C48">
        <v>0.97191000000000005</v>
      </c>
      <c r="D48">
        <v>1.5441</v>
      </c>
      <c r="E48">
        <v>1.6345099999999999</v>
      </c>
      <c r="F48">
        <v>0.94474000000000002</v>
      </c>
      <c r="G48">
        <v>1.2738100000000001</v>
      </c>
      <c r="H48">
        <v>0.36632999999999999</v>
      </c>
    </row>
    <row r="49" spans="1:8">
      <c r="A49" t="s">
        <v>17</v>
      </c>
      <c r="B49">
        <v>45</v>
      </c>
      <c r="C49">
        <v>0.9667</v>
      </c>
      <c r="D49">
        <v>1.54636</v>
      </c>
      <c r="E49">
        <v>1.64028</v>
      </c>
      <c r="F49">
        <v>0.94784000000000002</v>
      </c>
      <c r="G49">
        <v>1.27529</v>
      </c>
      <c r="H49">
        <v>0.36930000000000002</v>
      </c>
    </row>
    <row r="50" spans="1:8">
      <c r="A50" t="s">
        <v>17</v>
      </c>
      <c r="B50">
        <v>46</v>
      </c>
      <c r="C50">
        <v>0.95850000000000002</v>
      </c>
      <c r="D50">
        <v>1.5522100000000001</v>
      </c>
      <c r="E50">
        <v>1.6381699999999999</v>
      </c>
      <c r="F50">
        <v>0.94428000000000001</v>
      </c>
      <c r="G50">
        <v>1.27329</v>
      </c>
      <c r="H50">
        <v>0.37340000000000001</v>
      </c>
    </row>
    <row r="51" spans="1:8">
      <c r="A51" t="s">
        <v>17</v>
      </c>
      <c r="B51">
        <v>47</v>
      </c>
      <c r="C51">
        <v>0.95804</v>
      </c>
      <c r="D51">
        <v>1.55348</v>
      </c>
      <c r="E51">
        <v>1.6371899999999999</v>
      </c>
      <c r="F51">
        <v>0.94318000000000002</v>
      </c>
      <c r="G51">
        <v>1.2729699999999999</v>
      </c>
      <c r="H51">
        <v>0.37385000000000002</v>
      </c>
    </row>
    <row r="52" spans="1:8">
      <c r="A52" t="s">
        <v>17</v>
      </c>
      <c r="B52">
        <v>48</v>
      </c>
      <c r="C52">
        <v>0.95238999999999996</v>
      </c>
      <c r="D52">
        <v>1.55887</v>
      </c>
      <c r="E52">
        <v>1.6375299999999999</v>
      </c>
      <c r="F52">
        <v>0.94362999999999997</v>
      </c>
      <c r="G52">
        <v>1.27311</v>
      </c>
      <c r="H52">
        <v>0.37678</v>
      </c>
    </row>
    <row r="53" spans="1:8">
      <c r="A53" t="s">
        <v>18</v>
      </c>
      <c r="B53">
        <v>0</v>
      </c>
      <c r="C53">
        <v>1</v>
      </c>
      <c r="D53">
        <v>1</v>
      </c>
      <c r="E53">
        <v>1</v>
      </c>
      <c r="F53">
        <v>1</v>
      </c>
      <c r="G53">
        <v>1</v>
      </c>
      <c r="H53">
        <v>0</v>
      </c>
    </row>
    <row r="54" spans="1:8">
      <c r="A54" t="s">
        <v>18</v>
      </c>
      <c r="B54">
        <v>0.1</v>
      </c>
      <c r="C54">
        <v>1.1655199999999999</v>
      </c>
      <c r="D54">
        <v>1.26515</v>
      </c>
      <c r="E54">
        <v>1.5562499999999999</v>
      </c>
      <c r="F54">
        <v>1.1873499999999999</v>
      </c>
      <c r="G54">
        <v>1.2935700000000001</v>
      </c>
      <c r="H54">
        <v>0.18027000000000001</v>
      </c>
    </row>
    <row r="55" spans="1:8">
      <c r="A55" t="s">
        <v>18</v>
      </c>
      <c r="B55">
        <v>1</v>
      </c>
      <c r="C55">
        <v>1.14181</v>
      </c>
      <c r="D55">
        <v>1.2597100000000001</v>
      </c>
      <c r="E55">
        <v>0.93242999999999998</v>
      </c>
      <c r="F55">
        <v>1.1615899999999999</v>
      </c>
      <c r="G55">
        <v>1.12388</v>
      </c>
      <c r="H55">
        <v>0.13764999999999999</v>
      </c>
    </row>
    <row r="56" spans="1:8">
      <c r="A56" t="s">
        <v>18</v>
      </c>
      <c r="B56">
        <v>2</v>
      </c>
      <c r="C56">
        <v>1.10425</v>
      </c>
      <c r="D56">
        <v>1.1954199999999999</v>
      </c>
      <c r="E56">
        <v>0.64100000000000001</v>
      </c>
      <c r="F56">
        <v>1.0787500000000001</v>
      </c>
      <c r="G56">
        <v>1.00485</v>
      </c>
      <c r="H56">
        <v>0.24768999999999999</v>
      </c>
    </row>
    <row r="57" spans="1:8">
      <c r="A57" t="s">
        <v>18</v>
      </c>
      <c r="B57">
        <v>3</v>
      </c>
      <c r="C57">
        <v>1.0666100000000001</v>
      </c>
      <c r="D57">
        <v>1.15113</v>
      </c>
      <c r="E57">
        <v>0.48370999999999997</v>
      </c>
      <c r="F57">
        <v>1.0062500000000001</v>
      </c>
      <c r="G57">
        <v>0.92693000000000003</v>
      </c>
      <c r="H57">
        <v>0.30138999999999999</v>
      </c>
    </row>
    <row r="58" spans="1:8">
      <c r="A58" t="s">
        <v>18</v>
      </c>
      <c r="B58">
        <v>4</v>
      </c>
      <c r="C58">
        <v>1.0241100000000001</v>
      </c>
      <c r="D58">
        <v>1.11121</v>
      </c>
      <c r="E58">
        <v>0.41442000000000001</v>
      </c>
      <c r="F58">
        <v>0.93874000000000002</v>
      </c>
      <c r="G58">
        <v>0.87212000000000001</v>
      </c>
      <c r="H58">
        <v>0.31314999999999998</v>
      </c>
    </row>
    <row r="59" spans="1:8">
      <c r="A59" t="s">
        <v>18</v>
      </c>
      <c r="B59">
        <v>5</v>
      </c>
      <c r="C59">
        <v>0.97879000000000005</v>
      </c>
      <c r="D59">
        <v>1.07439</v>
      </c>
      <c r="E59">
        <v>0.32325999999999999</v>
      </c>
      <c r="F59">
        <v>0.89654</v>
      </c>
      <c r="G59">
        <v>0.81823999999999997</v>
      </c>
      <c r="H59">
        <v>0.33789999999999998</v>
      </c>
    </row>
    <row r="60" spans="1:8">
      <c r="A60" t="s">
        <v>18</v>
      </c>
      <c r="B60">
        <v>6</v>
      </c>
      <c r="C60">
        <v>0.92835000000000001</v>
      </c>
      <c r="D60">
        <v>1.0436399999999999</v>
      </c>
      <c r="E60">
        <v>0.32651999999999998</v>
      </c>
      <c r="F60">
        <v>0.86075999999999997</v>
      </c>
      <c r="G60">
        <v>0.78981999999999997</v>
      </c>
      <c r="H60">
        <v>0.31796000000000002</v>
      </c>
    </row>
    <row r="61" spans="1:8">
      <c r="A61" t="s">
        <v>18</v>
      </c>
      <c r="B61">
        <v>7</v>
      </c>
      <c r="C61">
        <v>0.90005000000000002</v>
      </c>
      <c r="D61">
        <v>1.0053700000000001</v>
      </c>
      <c r="E61">
        <v>0.32835999999999999</v>
      </c>
      <c r="F61">
        <v>0.82016</v>
      </c>
      <c r="G61">
        <v>0.76348000000000005</v>
      </c>
      <c r="H61">
        <v>0.29984</v>
      </c>
    </row>
    <row r="62" spans="1:8">
      <c r="A62" t="s">
        <v>18</v>
      </c>
      <c r="B62">
        <v>8</v>
      </c>
      <c r="C62">
        <v>0.88768999999999998</v>
      </c>
      <c r="D62">
        <v>0.98807999999999996</v>
      </c>
      <c r="E62">
        <v>0.32990999999999998</v>
      </c>
      <c r="F62">
        <v>0.79791000000000001</v>
      </c>
      <c r="G62">
        <v>0.75090000000000001</v>
      </c>
      <c r="H62">
        <v>0.29121000000000002</v>
      </c>
    </row>
    <row r="63" spans="1:8">
      <c r="A63" t="s">
        <v>18</v>
      </c>
      <c r="B63">
        <v>9</v>
      </c>
      <c r="C63">
        <v>0.86577000000000004</v>
      </c>
      <c r="D63">
        <v>0.97175999999999996</v>
      </c>
      <c r="E63">
        <v>0.33106000000000002</v>
      </c>
      <c r="F63">
        <v>0.75490999999999997</v>
      </c>
      <c r="G63">
        <v>0.73087999999999997</v>
      </c>
      <c r="H63">
        <v>0.28087000000000001</v>
      </c>
    </row>
    <row r="64" spans="1:8">
      <c r="A64" t="s">
        <v>18</v>
      </c>
      <c r="B64">
        <v>10</v>
      </c>
      <c r="C64">
        <v>0.85424999999999995</v>
      </c>
      <c r="D64">
        <v>0.94771000000000005</v>
      </c>
      <c r="E64">
        <v>0.33228000000000002</v>
      </c>
      <c r="F64">
        <v>0.73262000000000005</v>
      </c>
      <c r="G64">
        <v>0.71670999999999996</v>
      </c>
      <c r="H64">
        <v>0.27100000000000002</v>
      </c>
    </row>
    <row r="65" spans="1:8">
      <c r="A65" t="s">
        <v>18</v>
      </c>
      <c r="B65">
        <v>11</v>
      </c>
      <c r="C65">
        <v>0.84194000000000002</v>
      </c>
      <c r="D65">
        <v>0.93630000000000002</v>
      </c>
      <c r="E65">
        <v>0.33278000000000002</v>
      </c>
      <c r="F65">
        <v>0.71740999999999999</v>
      </c>
      <c r="G65">
        <v>0.70709999999999995</v>
      </c>
      <c r="H65">
        <v>0.26516000000000001</v>
      </c>
    </row>
    <row r="66" spans="1:8">
      <c r="A66" t="s">
        <v>18</v>
      </c>
      <c r="B66">
        <v>12</v>
      </c>
      <c r="C66">
        <v>0.82228000000000001</v>
      </c>
      <c r="D66">
        <v>0.91744999999999999</v>
      </c>
      <c r="E66">
        <v>0.33445999999999998</v>
      </c>
      <c r="F66">
        <v>0.69538999999999995</v>
      </c>
      <c r="G66">
        <v>0.69238999999999995</v>
      </c>
      <c r="H66">
        <v>0.25536999999999999</v>
      </c>
    </row>
    <row r="67" spans="1:8">
      <c r="A67" t="s">
        <v>18</v>
      </c>
      <c r="B67">
        <v>13</v>
      </c>
      <c r="C67">
        <v>0.81028</v>
      </c>
      <c r="D67">
        <v>0.90919000000000005</v>
      </c>
      <c r="E67">
        <v>0.33687</v>
      </c>
      <c r="F67">
        <v>0.67896999999999996</v>
      </c>
      <c r="G67">
        <v>0.68383000000000005</v>
      </c>
      <c r="H67">
        <v>0.24979000000000001</v>
      </c>
    </row>
    <row r="68" spans="1:8">
      <c r="A68" t="s">
        <v>18</v>
      </c>
      <c r="B68">
        <v>14</v>
      </c>
      <c r="C68">
        <v>0.79876000000000003</v>
      </c>
      <c r="D68">
        <v>0.89668000000000003</v>
      </c>
      <c r="E68">
        <v>0.33794000000000002</v>
      </c>
      <c r="F68">
        <v>0.66739999999999999</v>
      </c>
      <c r="G68">
        <v>0.67518999999999996</v>
      </c>
      <c r="H68">
        <v>0.24367</v>
      </c>
    </row>
    <row r="69" spans="1:8">
      <c r="A69" t="s">
        <v>18</v>
      </c>
      <c r="B69">
        <v>15</v>
      </c>
      <c r="C69">
        <v>0.78649999999999998</v>
      </c>
      <c r="D69">
        <v>0.89766999999999997</v>
      </c>
      <c r="E69">
        <v>0.33981</v>
      </c>
      <c r="F69">
        <v>0.66468000000000005</v>
      </c>
      <c r="G69">
        <v>0.67215999999999998</v>
      </c>
      <c r="H69">
        <v>0.24113999999999999</v>
      </c>
    </row>
    <row r="70" spans="1:8">
      <c r="A70" t="s">
        <v>18</v>
      </c>
      <c r="B70">
        <v>16</v>
      </c>
      <c r="C70">
        <v>0.76902000000000004</v>
      </c>
      <c r="D70">
        <v>0.88626000000000005</v>
      </c>
      <c r="E70">
        <v>0.34027000000000002</v>
      </c>
      <c r="F70">
        <v>0.65127999999999997</v>
      </c>
      <c r="G70">
        <v>0.66171000000000002</v>
      </c>
      <c r="H70">
        <v>0.23477999999999999</v>
      </c>
    </row>
    <row r="71" spans="1:8">
      <c r="A71" t="s">
        <v>18</v>
      </c>
      <c r="B71">
        <v>17</v>
      </c>
      <c r="C71">
        <v>0.76793999999999996</v>
      </c>
      <c r="D71">
        <v>0.87322999999999995</v>
      </c>
      <c r="E71">
        <v>0.34015000000000001</v>
      </c>
      <c r="F71">
        <v>0.63527</v>
      </c>
      <c r="G71">
        <v>0.65415000000000001</v>
      </c>
      <c r="H71">
        <v>0.23086000000000001</v>
      </c>
    </row>
    <row r="72" spans="1:8">
      <c r="A72" t="s">
        <v>18</v>
      </c>
      <c r="B72">
        <v>18</v>
      </c>
      <c r="C72">
        <v>0.74700999999999995</v>
      </c>
      <c r="D72">
        <v>0.87097000000000002</v>
      </c>
      <c r="E72">
        <v>0.33995999999999998</v>
      </c>
      <c r="F72">
        <v>0.63375999999999999</v>
      </c>
      <c r="G72">
        <v>0.64792000000000005</v>
      </c>
      <c r="H72">
        <v>0.22702</v>
      </c>
    </row>
    <row r="73" spans="1:8">
      <c r="A73" t="s">
        <v>18</v>
      </c>
      <c r="B73">
        <v>19</v>
      </c>
      <c r="C73">
        <v>0.73887999999999998</v>
      </c>
      <c r="D73">
        <v>0.87043000000000004</v>
      </c>
      <c r="E73">
        <v>0.34281</v>
      </c>
      <c r="F73">
        <v>0.61517999999999995</v>
      </c>
      <c r="G73">
        <v>0.64183000000000001</v>
      </c>
      <c r="H73">
        <v>0.22494</v>
      </c>
    </row>
    <row r="74" spans="1:8">
      <c r="A74" t="s">
        <v>18</v>
      </c>
      <c r="B74">
        <v>20</v>
      </c>
      <c r="C74">
        <v>0.72199000000000002</v>
      </c>
      <c r="D74">
        <v>0.85377000000000003</v>
      </c>
      <c r="E74">
        <v>0.34456999999999999</v>
      </c>
      <c r="F74">
        <v>0.61248000000000002</v>
      </c>
      <c r="G74">
        <v>0.63319999999999999</v>
      </c>
      <c r="H74">
        <v>0.21623999999999999</v>
      </c>
    </row>
    <row r="75" spans="1:8">
      <c r="A75" t="s">
        <v>18</v>
      </c>
      <c r="B75">
        <v>21</v>
      </c>
      <c r="C75">
        <v>0.71538999999999997</v>
      </c>
      <c r="D75">
        <v>0.84941</v>
      </c>
      <c r="E75">
        <v>0.34465000000000001</v>
      </c>
      <c r="F75">
        <v>0.60468999999999995</v>
      </c>
      <c r="G75">
        <v>0.62853999999999999</v>
      </c>
      <c r="H75">
        <v>0.21407999999999999</v>
      </c>
    </row>
    <row r="76" spans="1:8">
      <c r="A76" t="s">
        <v>18</v>
      </c>
      <c r="B76">
        <v>22</v>
      </c>
      <c r="C76">
        <v>0.70230999999999999</v>
      </c>
      <c r="D76">
        <v>0.83665</v>
      </c>
      <c r="E76">
        <v>0.34566000000000002</v>
      </c>
      <c r="F76">
        <v>0.59209000000000001</v>
      </c>
      <c r="G76">
        <v>0.61917999999999995</v>
      </c>
      <c r="H76">
        <v>0.20796999999999999</v>
      </c>
    </row>
    <row r="77" spans="1:8">
      <c r="A77" t="s">
        <v>18</v>
      </c>
      <c r="B77">
        <v>23</v>
      </c>
      <c r="C77">
        <v>0.69155999999999995</v>
      </c>
      <c r="D77">
        <v>0.83765999999999996</v>
      </c>
      <c r="E77">
        <v>0.34645999999999999</v>
      </c>
      <c r="F77">
        <v>0.58897999999999995</v>
      </c>
      <c r="G77">
        <v>0.61617</v>
      </c>
      <c r="H77">
        <v>0.20674000000000001</v>
      </c>
    </row>
    <row r="78" spans="1:8">
      <c r="A78" t="s">
        <v>18</v>
      </c>
      <c r="B78">
        <v>24</v>
      </c>
      <c r="C78">
        <v>0.67984999999999995</v>
      </c>
      <c r="D78">
        <v>0.83448</v>
      </c>
      <c r="E78">
        <v>0.34715000000000001</v>
      </c>
      <c r="F78">
        <v>0.58628000000000002</v>
      </c>
      <c r="G78">
        <v>0.61194000000000004</v>
      </c>
      <c r="H78">
        <v>0.20405000000000001</v>
      </c>
    </row>
    <row r="79" spans="1:8">
      <c r="A79" t="s">
        <v>18</v>
      </c>
      <c r="B79">
        <v>25</v>
      </c>
      <c r="C79">
        <v>0.66888000000000003</v>
      </c>
      <c r="D79">
        <v>0.82088000000000005</v>
      </c>
      <c r="E79">
        <v>0.34819</v>
      </c>
      <c r="F79">
        <v>0.57765999999999995</v>
      </c>
      <c r="G79">
        <v>0.60389999999999999</v>
      </c>
      <c r="H79">
        <v>0.1978</v>
      </c>
    </row>
    <row r="80" spans="1:8">
      <c r="A80" t="s">
        <v>18</v>
      </c>
      <c r="B80">
        <v>26</v>
      </c>
      <c r="C80">
        <v>0.65925999999999996</v>
      </c>
      <c r="D80">
        <v>0.81647999999999998</v>
      </c>
      <c r="E80">
        <v>0.34866000000000003</v>
      </c>
      <c r="F80">
        <v>0.57133</v>
      </c>
      <c r="G80">
        <v>0.59892999999999996</v>
      </c>
      <c r="H80">
        <v>0.19525000000000001</v>
      </c>
    </row>
    <row r="81" spans="1:8">
      <c r="A81" t="s">
        <v>18</v>
      </c>
      <c r="B81">
        <v>27</v>
      </c>
      <c r="C81">
        <v>0.65210999999999997</v>
      </c>
      <c r="D81">
        <v>0.80818999999999996</v>
      </c>
      <c r="E81">
        <v>0.35000999999999999</v>
      </c>
      <c r="F81">
        <v>0.56555</v>
      </c>
      <c r="G81">
        <v>0.59397</v>
      </c>
      <c r="H81">
        <v>0.19112999999999999</v>
      </c>
    </row>
    <row r="82" spans="1:8">
      <c r="A82" t="s">
        <v>18</v>
      </c>
      <c r="B82">
        <v>28</v>
      </c>
      <c r="C82">
        <v>0.64263999999999999</v>
      </c>
      <c r="D82">
        <v>0.80867999999999995</v>
      </c>
      <c r="E82">
        <v>0.35005999999999998</v>
      </c>
      <c r="F82">
        <v>0.56428</v>
      </c>
      <c r="G82">
        <v>0.59140999999999999</v>
      </c>
      <c r="H82">
        <v>0.19045000000000001</v>
      </c>
    </row>
    <row r="83" spans="1:8">
      <c r="A83" t="s">
        <v>18</v>
      </c>
      <c r="B83">
        <v>29</v>
      </c>
      <c r="C83">
        <v>0.63724000000000003</v>
      </c>
      <c r="D83">
        <v>0.80210000000000004</v>
      </c>
      <c r="E83">
        <v>0.35136000000000001</v>
      </c>
      <c r="F83">
        <v>0.55693000000000004</v>
      </c>
      <c r="G83">
        <v>0.58691000000000004</v>
      </c>
      <c r="H83">
        <v>0.18728</v>
      </c>
    </row>
    <row r="84" spans="1:8">
      <c r="A84" t="s">
        <v>18</v>
      </c>
      <c r="B84">
        <v>30</v>
      </c>
      <c r="C84">
        <v>0.62912999999999997</v>
      </c>
      <c r="D84">
        <v>0.80167999999999995</v>
      </c>
      <c r="E84">
        <v>0.35158</v>
      </c>
      <c r="F84">
        <v>0.55266000000000004</v>
      </c>
      <c r="G84">
        <v>0.58375999999999995</v>
      </c>
      <c r="H84">
        <v>0.18657000000000001</v>
      </c>
    </row>
    <row r="85" spans="1:8">
      <c r="A85" t="s">
        <v>18</v>
      </c>
      <c r="B85">
        <v>31</v>
      </c>
      <c r="C85">
        <v>0.61697000000000002</v>
      </c>
      <c r="D85">
        <v>0.79481000000000002</v>
      </c>
      <c r="E85">
        <v>0.35322999999999999</v>
      </c>
      <c r="F85">
        <v>0.54913999999999996</v>
      </c>
      <c r="G85">
        <v>0.57854000000000005</v>
      </c>
      <c r="H85">
        <v>0.18246000000000001</v>
      </c>
    </row>
    <row r="86" spans="1:8">
      <c r="A86" t="s">
        <v>18</v>
      </c>
      <c r="B86">
        <v>32</v>
      </c>
      <c r="C86">
        <v>0.60977999999999999</v>
      </c>
      <c r="D86">
        <v>0.78442000000000001</v>
      </c>
      <c r="E86">
        <v>0.35288000000000003</v>
      </c>
      <c r="F86">
        <v>0.54205999999999999</v>
      </c>
      <c r="G86">
        <v>0.57228999999999997</v>
      </c>
      <c r="H86">
        <v>0.17838000000000001</v>
      </c>
    </row>
    <row r="87" spans="1:8">
      <c r="A87" t="s">
        <v>18</v>
      </c>
      <c r="B87">
        <v>33</v>
      </c>
      <c r="C87">
        <v>0.60494000000000003</v>
      </c>
      <c r="D87">
        <v>0.78702000000000005</v>
      </c>
      <c r="E87">
        <v>0.35526999999999997</v>
      </c>
      <c r="F87">
        <v>0.54237999999999997</v>
      </c>
      <c r="G87">
        <v>0.57240000000000002</v>
      </c>
      <c r="H87">
        <v>0.17810999999999999</v>
      </c>
    </row>
    <row r="88" spans="1:8">
      <c r="A88" t="s">
        <v>18</v>
      </c>
      <c r="B88">
        <v>34</v>
      </c>
      <c r="C88">
        <v>0.59582000000000002</v>
      </c>
      <c r="D88">
        <v>0.77641000000000004</v>
      </c>
      <c r="E88">
        <v>0.35476000000000002</v>
      </c>
      <c r="F88">
        <v>0.53827000000000003</v>
      </c>
      <c r="G88">
        <v>0.56630999999999998</v>
      </c>
      <c r="H88">
        <v>0.17374000000000001</v>
      </c>
    </row>
    <row r="89" spans="1:8">
      <c r="A89" t="s">
        <v>18</v>
      </c>
      <c r="B89">
        <v>35</v>
      </c>
      <c r="C89">
        <v>0.58535000000000004</v>
      </c>
      <c r="D89">
        <v>0.77163999999999999</v>
      </c>
      <c r="E89">
        <v>0.35527999999999998</v>
      </c>
      <c r="F89">
        <v>0.52966000000000002</v>
      </c>
      <c r="G89">
        <v>0.56047999999999998</v>
      </c>
      <c r="H89">
        <v>0.17152999999999999</v>
      </c>
    </row>
    <row r="90" spans="1:8">
      <c r="A90" t="s">
        <v>18</v>
      </c>
      <c r="B90">
        <v>36</v>
      </c>
      <c r="C90">
        <v>0.57328999999999997</v>
      </c>
      <c r="D90">
        <v>0.76905000000000001</v>
      </c>
      <c r="E90">
        <v>0.35605999999999999</v>
      </c>
      <c r="F90">
        <v>0.52324999999999999</v>
      </c>
      <c r="G90">
        <v>0.55540999999999996</v>
      </c>
      <c r="H90">
        <v>0.17004</v>
      </c>
    </row>
    <row r="91" spans="1:8">
      <c r="A91" t="s">
        <v>18</v>
      </c>
      <c r="B91">
        <v>37</v>
      </c>
      <c r="C91">
        <v>0.56672999999999996</v>
      </c>
      <c r="D91">
        <v>0.76285999999999998</v>
      </c>
      <c r="E91">
        <v>0.35536000000000001</v>
      </c>
      <c r="F91">
        <v>0.52310000000000001</v>
      </c>
      <c r="G91">
        <v>0.55201</v>
      </c>
      <c r="H91">
        <v>0.16752</v>
      </c>
    </row>
    <row r="92" spans="1:8">
      <c r="A92" t="s">
        <v>18</v>
      </c>
      <c r="B92">
        <v>38</v>
      </c>
      <c r="C92">
        <v>0.55406999999999995</v>
      </c>
      <c r="D92">
        <v>0.76141999999999999</v>
      </c>
      <c r="E92">
        <v>0.35638999999999998</v>
      </c>
      <c r="F92">
        <v>0.51992000000000005</v>
      </c>
      <c r="G92">
        <v>0.54795000000000005</v>
      </c>
      <c r="H92">
        <v>0.16642000000000001</v>
      </c>
    </row>
    <row r="93" spans="1:8">
      <c r="A93" t="s">
        <v>18</v>
      </c>
      <c r="B93">
        <v>39</v>
      </c>
      <c r="C93">
        <v>0.54593000000000003</v>
      </c>
      <c r="D93">
        <v>0.75271999999999994</v>
      </c>
      <c r="E93">
        <v>0.35713</v>
      </c>
      <c r="F93">
        <v>0.51176999999999995</v>
      </c>
      <c r="G93">
        <v>0.54188999999999998</v>
      </c>
      <c r="H93">
        <v>0.1628</v>
      </c>
    </row>
    <row r="94" spans="1:8">
      <c r="A94" t="s">
        <v>18</v>
      </c>
      <c r="B94">
        <v>40</v>
      </c>
      <c r="C94">
        <v>0.5343</v>
      </c>
      <c r="D94">
        <v>0.74656999999999996</v>
      </c>
      <c r="E94">
        <v>0.35736000000000001</v>
      </c>
      <c r="F94">
        <v>0.50761999999999996</v>
      </c>
      <c r="G94">
        <v>0.53646000000000005</v>
      </c>
      <c r="H94">
        <v>0.16027</v>
      </c>
    </row>
    <row r="95" spans="1:8">
      <c r="A95" t="s">
        <v>18</v>
      </c>
      <c r="B95">
        <v>41</v>
      </c>
      <c r="C95">
        <v>0.52561999999999998</v>
      </c>
      <c r="D95">
        <v>0.73941000000000001</v>
      </c>
      <c r="E95">
        <v>0.35703000000000001</v>
      </c>
      <c r="F95">
        <v>0.50053000000000003</v>
      </c>
      <c r="G95">
        <v>0.53064999999999996</v>
      </c>
      <c r="H95">
        <v>0.15775</v>
      </c>
    </row>
    <row r="96" spans="1:8">
      <c r="A96" t="s">
        <v>18</v>
      </c>
      <c r="B96">
        <v>42</v>
      </c>
      <c r="C96">
        <v>0.51561999999999997</v>
      </c>
      <c r="D96">
        <v>0.73414999999999997</v>
      </c>
      <c r="E96">
        <v>0.35792000000000002</v>
      </c>
      <c r="F96">
        <v>0.49460999999999999</v>
      </c>
      <c r="G96">
        <v>0.52558000000000005</v>
      </c>
      <c r="H96">
        <v>0.15564</v>
      </c>
    </row>
    <row r="97" spans="1:8">
      <c r="A97" t="s">
        <v>18</v>
      </c>
      <c r="B97">
        <v>43</v>
      </c>
      <c r="C97">
        <v>0.50699000000000005</v>
      </c>
      <c r="D97">
        <v>0.73075999999999997</v>
      </c>
      <c r="E97">
        <v>0.35782999999999998</v>
      </c>
      <c r="F97">
        <v>0.49147999999999997</v>
      </c>
      <c r="G97">
        <v>0.52176</v>
      </c>
      <c r="H97">
        <v>0.15459000000000001</v>
      </c>
    </row>
    <row r="98" spans="1:8">
      <c r="A98" t="s">
        <v>18</v>
      </c>
      <c r="B98">
        <v>44</v>
      </c>
      <c r="C98">
        <v>0.49829000000000001</v>
      </c>
      <c r="D98">
        <v>0.72901000000000005</v>
      </c>
      <c r="E98">
        <v>0.35946</v>
      </c>
      <c r="F98">
        <v>0.48707</v>
      </c>
      <c r="G98">
        <v>0.51846000000000003</v>
      </c>
      <c r="H98">
        <v>0.15384999999999999</v>
      </c>
    </row>
    <row r="99" spans="1:8">
      <c r="A99" t="s">
        <v>18</v>
      </c>
      <c r="B99">
        <v>45</v>
      </c>
      <c r="C99">
        <v>0.48570000000000002</v>
      </c>
      <c r="D99">
        <v>0.72397</v>
      </c>
      <c r="E99">
        <v>0.35837999999999998</v>
      </c>
      <c r="F99">
        <v>0.48504000000000003</v>
      </c>
      <c r="G99">
        <v>0.51327</v>
      </c>
      <c r="H99">
        <v>0.15268999999999999</v>
      </c>
    </row>
    <row r="100" spans="1:8">
      <c r="A100" t="s">
        <v>18</v>
      </c>
      <c r="B100">
        <v>46</v>
      </c>
      <c r="C100">
        <v>0.47913</v>
      </c>
      <c r="D100">
        <v>0.7167</v>
      </c>
      <c r="E100">
        <v>0.35872999999999999</v>
      </c>
      <c r="F100">
        <v>0.47627999999999998</v>
      </c>
      <c r="G100">
        <v>0.50770999999999999</v>
      </c>
      <c r="H100">
        <v>0.1502</v>
      </c>
    </row>
    <row r="101" spans="1:8">
      <c r="A101" t="s">
        <v>18</v>
      </c>
      <c r="B101">
        <v>47</v>
      </c>
      <c r="C101">
        <v>0.4667</v>
      </c>
      <c r="D101">
        <v>0.70874999999999999</v>
      </c>
      <c r="E101">
        <v>0.35826999999999998</v>
      </c>
      <c r="F101">
        <v>0.47111999999999998</v>
      </c>
      <c r="G101">
        <v>0.50121000000000004</v>
      </c>
      <c r="H101">
        <v>0.14788000000000001</v>
      </c>
    </row>
    <row r="102" spans="1:8">
      <c r="A102" t="s">
        <v>18</v>
      </c>
      <c r="B102">
        <v>48</v>
      </c>
      <c r="C102">
        <v>0.45573000000000002</v>
      </c>
      <c r="D102">
        <v>0.70611999999999997</v>
      </c>
      <c r="E102">
        <v>0.35893000000000003</v>
      </c>
      <c r="F102">
        <v>0.46522999999999998</v>
      </c>
      <c r="G102">
        <v>0.4965</v>
      </c>
      <c r="H102">
        <v>0.14777000000000001</v>
      </c>
    </row>
    <row r="103" spans="1:8">
      <c r="A103" t="s">
        <v>19</v>
      </c>
      <c r="B103">
        <v>0</v>
      </c>
      <c r="C103">
        <v>1</v>
      </c>
      <c r="D103">
        <v>1</v>
      </c>
      <c r="E103">
        <v>1</v>
      </c>
      <c r="F103">
        <v>1</v>
      </c>
      <c r="G103">
        <v>1</v>
      </c>
      <c r="H103">
        <v>0</v>
      </c>
    </row>
    <row r="104" spans="1:8">
      <c r="A104" t="s">
        <v>19</v>
      </c>
      <c r="B104">
        <v>0.1</v>
      </c>
      <c r="C104">
        <v>1.54437</v>
      </c>
      <c r="D104">
        <v>1.49892</v>
      </c>
      <c r="E104">
        <v>1.4604900000000001</v>
      </c>
      <c r="F104">
        <v>1.3982699999999999</v>
      </c>
      <c r="G104">
        <v>1.4767699999999999</v>
      </c>
      <c r="H104">
        <v>5.3650000000000003E-2</v>
      </c>
    </row>
    <row r="105" spans="1:8">
      <c r="A105" t="s">
        <v>19</v>
      </c>
      <c r="B105">
        <v>1</v>
      </c>
      <c r="C105">
        <v>1.6429499999999999</v>
      </c>
      <c r="D105">
        <v>1.66021</v>
      </c>
      <c r="E105">
        <v>1.2657499999999999</v>
      </c>
      <c r="F105">
        <v>1.46929</v>
      </c>
      <c r="G105">
        <v>1.5259799999999999</v>
      </c>
      <c r="H105">
        <v>0.16350999999999999</v>
      </c>
    </row>
    <row r="106" spans="1:8">
      <c r="A106" t="s">
        <v>19</v>
      </c>
      <c r="B106">
        <v>2</v>
      </c>
      <c r="C106">
        <v>1.6123000000000001</v>
      </c>
      <c r="D106">
        <v>1.6624699999999999</v>
      </c>
      <c r="E106">
        <v>1.21265</v>
      </c>
      <c r="F106">
        <v>1.5373300000000001</v>
      </c>
      <c r="G106">
        <v>1.5305</v>
      </c>
      <c r="H106">
        <v>0.18346999999999999</v>
      </c>
    </row>
    <row r="107" spans="1:8">
      <c r="A107" t="s">
        <v>19</v>
      </c>
      <c r="B107">
        <v>3</v>
      </c>
      <c r="C107">
        <v>1.59924</v>
      </c>
      <c r="D107">
        <v>1.63723</v>
      </c>
      <c r="E107">
        <v>1.16134</v>
      </c>
      <c r="F107">
        <v>1.57074</v>
      </c>
      <c r="G107">
        <v>1.5247200000000001</v>
      </c>
      <c r="H107">
        <v>0.20576</v>
      </c>
    </row>
    <row r="108" spans="1:8">
      <c r="A108" t="s">
        <v>19</v>
      </c>
      <c r="B108">
        <v>4</v>
      </c>
      <c r="C108">
        <v>1.5904400000000001</v>
      </c>
      <c r="D108">
        <v>1.6008</v>
      </c>
      <c r="E108">
        <v>0.98839999999999995</v>
      </c>
      <c r="F108">
        <v>1.6003000000000001</v>
      </c>
      <c r="G108">
        <v>1.4888399999999999</v>
      </c>
      <c r="H108">
        <v>0.28127999999999997</v>
      </c>
    </row>
    <row r="109" spans="1:8">
      <c r="A109" t="s">
        <v>19</v>
      </c>
      <c r="B109">
        <v>5</v>
      </c>
      <c r="C109">
        <v>1.5858099999999999</v>
      </c>
      <c r="D109">
        <v>1.5627200000000001</v>
      </c>
      <c r="E109">
        <v>0.99499000000000004</v>
      </c>
      <c r="F109">
        <v>1.62185</v>
      </c>
      <c r="G109">
        <v>1.4874400000000001</v>
      </c>
      <c r="H109">
        <v>0.27834999999999999</v>
      </c>
    </row>
    <row r="110" spans="1:8">
      <c r="A110" t="s">
        <v>19</v>
      </c>
      <c r="B110">
        <v>6</v>
      </c>
      <c r="C110">
        <v>1.57802</v>
      </c>
      <c r="D110">
        <v>1.53911</v>
      </c>
      <c r="E110">
        <v>1.00326</v>
      </c>
      <c r="F110">
        <v>1.63815</v>
      </c>
      <c r="G110">
        <v>1.486</v>
      </c>
      <c r="H110">
        <v>0.27471000000000001</v>
      </c>
    </row>
    <row r="111" spans="1:8">
      <c r="A111" t="s">
        <v>19</v>
      </c>
      <c r="B111">
        <v>7</v>
      </c>
      <c r="C111">
        <v>1.56918</v>
      </c>
      <c r="D111">
        <v>1.4997799999999999</v>
      </c>
      <c r="E111">
        <v>1.01667</v>
      </c>
      <c r="F111">
        <v>1.6542399999999999</v>
      </c>
      <c r="G111">
        <v>1.48519</v>
      </c>
      <c r="H111">
        <v>0.27189999999999998</v>
      </c>
    </row>
    <row r="112" spans="1:8">
      <c r="A112" t="s">
        <v>19</v>
      </c>
      <c r="B112">
        <v>8</v>
      </c>
      <c r="C112">
        <v>1.5647899999999999</v>
      </c>
      <c r="D112">
        <v>1.46373</v>
      </c>
      <c r="E112">
        <v>1.0248600000000001</v>
      </c>
      <c r="F112">
        <v>1.66439</v>
      </c>
      <c r="G112">
        <v>1.48221</v>
      </c>
      <c r="H112">
        <v>0.27113999999999999</v>
      </c>
    </row>
    <row r="113" spans="1:8">
      <c r="A113" t="s">
        <v>19</v>
      </c>
      <c r="B113">
        <v>9</v>
      </c>
      <c r="C113">
        <v>1.55661</v>
      </c>
      <c r="D113">
        <v>1.43188</v>
      </c>
      <c r="E113">
        <v>1.02986</v>
      </c>
      <c r="F113">
        <v>1.6675899999999999</v>
      </c>
      <c r="G113">
        <v>1.4784999999999999</v>
      </c>
      <c r="H113">
        <v>0.27263999999999999</v>
      </c>
    </row>
    <row r="114" spans="1:8">
      <c r="A114" t="s">
        <v>19</v>
      </c>
      <c r="B114">
        <v>10</v>
      </c>
      <c r="C114">
        <v>1.54993</v>
      </c>
      <c r="D114">
        <v>1.4051400000000001</v>
      </c>
      <c r="E114">
        <v>1.0389600000000001</v>
      </c>
      <c r="F114">
        <v>1.6756</v>
      </c>
      <c r="G114">
        <v>1.4754100000000001</v>
      </c>
      <c r="H114">
        <v>0.27150999999999997</v>
      </c>
    </row>
    <row r="115" spans="1:8">
      <c r="A115" t="s">
        <v>19</v>
      </c>
      <c r="B115">
        <v>11</v>
      </c>
      <c r="C115">
        <v>1.55054</v>
      </c>
      <c r="D115">
        <v>1.3717900000000001</v>
      </c>
      <c r="E115">
        <v>1.0420199999999999</v>
      </c>
      <c r="F115">
        <v>1.6786300000000001</v>
      </c>
      <c r="G115">
        <v>1.47041</v>
      </c>
      <c r="H115">
        <v>0.27384999999999998</v>
      </c>
    </row>
    <row r="116" spans="1:8">
      <c r="A116" t="s">
        <v>19</v>
      </c>
      <c r="B116">
        <v>12</v>
      </c>
      <c r="C116">
        <v>1.5313699999999999</v>
      </c>
      <c r="D116">
        <v>1.34195</v>
      </c>
      <c r="E116">
        <v>1.05328</v>
      </c>
      <c r="F116">
        <v>1.6743399999999999</v>
      </c>
      <c r="G116">
        <v>1.46393</v>
      </c>
      <c r="H116">
        <v>0.27261000000000002</v>
      </c>
    </row>
    <row r="117" spans="1:8">
      <c r="A117" t="s">
        <v>19</v>
      </c>
      <c r="B117">
        <v>13</v>
      </c>
      <c r="C117">
        <v>1.5258400000000001</v>
      </c>
      <c r="D117">
        <v>1.33267</v>
      </c>
      <c r="E117">
        <v>1.0525199999999999</v>
      </c>
      <c r="F117">
        <v>1.6770700000000001</v>
      </c>
      <c r="G117">
        <v>1.4624699999999999</v>
      </c>
      <c r="H117">
        <v>0.27544999999999997</v>
      </c>
    </row>
    <row r="118" spans="1:8">
      <c r="A118" t="s">
        <v>19</v>
      </c>
      <c r="B118">
        <v>14</v>
      </c>
      <c r="C118">
        <v>1.5203599999999999</v>
      </c>
      <c r="D118">
        <v>1.30972</v>
      </c>
      <c r="E118">
        <v>1.0601499999999999</v>
      </c>
      <c r="F118">
        <v>1.6811</v>
      </c>
      <c r="G118">
        <v>1.46157</v>
      </c>
      <c r="H118">
        <v>0.27904000000000001</v>
      </c>
    </row>
    <row r="119" spans="1:8">
      <c r="A119" t="s">
        <v>19</v>
      </c>
      <c r="B119">
        <v>15</v>
      </c>
      <c r="C119">
        <v>1.51312</v>
      </c>
      <c r="D119">
        <v>1.2727999999999999</v>
      </c>
      <c r="E119">
        <v>1.0648500000000001</v>
      </c>
      <c r="F119">
        <v>1.6771799999999999</v>
      </c>
      <c r="G119">
        <v>1.4525600000000001</v>
      </c>
      <c r="H119">
        <v>0.28126000000000001</v>
      </c>
    </row>
    <row r="120" spans="1:8">
      <c r="A120" t="s">
        <v>19</v>
      </c>
      <c r="B120">
        <v>16</v>
      </c>
      <c r="C120">
        <v>1.5013700000000001</v>
      </c>
      <c r="D120">
        <v>1.2578800000000001</v>
      </c>
      <c r="E120">
        <v>1.0707500000000001</v>
      </c>
      <c r="F120">
        <v>1.6775</v>
      </c>
      <c r="G120">
        <v>1.44946</v>
      </c>
      <c r="H120">
        <v>0.28244999999999998</v>
      </c>
    </row>
    <row r="121" spans="1:8">
      <c r="A121" t="s">
        <v>19</v>
      </c>
      <c r="B121">
        <v>17</v>
      </c>
      <c r="C121">
        <v>1.50237</v>
      </c>
      <c r="D121">
        <v>1.2452700000000001</v>
      </c>
      <c r="E121">
        <v>1.0726800000000001</v>
      </c>
      <c r="F121">
        <v>1.6801699999999999</v>
      </c>
      <c r="G121">
        <v>1.44946</v>
      </c>
      <c r="H121">
        <v>0.28639999999999999</v>
      </c>
    </row>
    <row r="122" spans="1:8">
      <c r="A122" t="s">
        <v>19</v>
      </c>
      <c r="B122">
        <v>18</v>
      </c>
      <c r="C122">
        <v>1.49048</v>
      </c>
      <c r="D122">
        <v>1.22637</v>
      </c>
      <c r="E122">
        <v>1.07982</v>
      </c>
      <c r="F122">
        <v>1.67998</v>
      </c>
      <c r="G122">
        <v>1.4459299999999999</v>
      </c>
      <c r="H122">
        <v>0.28866000000000003</v>
      </c>
    </row>
    <row r="123" spans="1:8">
      <c r="A123" t="s">
        <v>19</v>
      </c>
      <c r="B123">
        <v>19</v>
      </c>
      <c r="C123">
        <v>1.48441</v>
      </c>
      <c r="D123">
        <v>1.2077899999999999</v>
      </c>
      <c r="E123">
        <v>1.0811999999999999</v>
      </c>
      <c r="F123">
        <v>1.6810499999999999</v>
      </c>
      <c r="G123">
        <v>1.4426699999999999</v>
      </c>
      <c r="H123">
        <v>0.29343000000000002</v>
      </c>
    </row>
    <row r="124" spans="1:8">
      <c r="A124" t="s">
        <v>19</v>
      </c>
      <c r="B124">
        <v>20</v>
      </c>
      <c r="C124">
        <v>1.47502</v>
      </c>
      <c r="D124">
        <v>1.19028</v>
      </c>
      <c r="E124">
        <v>1.0848199999999999</v>
      </c>
      <c r="F124">
        <v>1.67682</v>
      </c>
      <c r="G124">
        <v>1.4378200000000001</v>
      </c>
      <c r="H124">
        <v>0.29563</v>
      </c>
    </row>
    <row r="125" spans="1:8">
      <c r="A125" t="s">
        <v>19</v>
      </c>
      <c r="B125">
        <v>21</v>
      </c>
      <c r="C125">
        <v>1.46773</v>
      </c>
      <c r="D125">
        <v>1.1757200000000001</v>
      </c>
      <c r="E125">
        <v>1.0848</v>
      </c>
      <c r="F125">
        <v>1.67889</v>
      </c>
      <c r="G125">
        <v>1.4349700000000001</v>
      </c>
      <c r="H125">
        <v>0.30047000000000001</v>
      </c>
    </row>
    <row r="126" spans="1:8">
      <c r="A126" t="s">
        <v>19</v>
      </c>
      <c r="B126">
        <v>22</v>
      </c>
      <c r="C126">
        <v>1.4602900000000001</v>
      </c>
      <c r="D126">
        <v>1.1507499999999999</v>
      </c>
      <c r="E126">
        <v>1.0904199999999999</v>
      </c>
      <c r="F126">
        <v>1.67631</v>
      </c>
      <c r="G126">
        <v>1.4297</v>
      </c>
      <c r="H126">
        <v>0.30453999999999998</v>
      </c>
    </row>
    <row r="127" spans="1:8">
      <c r="A127" t="s">
        <v>19</v>
      </c>
      <c r="B127">
        <v>23</v>
      </c>
      <c r="C127">
        <v>1.4473800000000001</v>
      </c>
      <c r="D127">
        <v>1.1474200000000001</v>
      </c>
      <c r="E127">
        <v>1.09215</v>
      </c>
      <c r="F127">
        <v>1.6819999999999999</v>
      </c>
      <c r="G127">
        <v>1.4271499999999999</v>
      </c>
      <c r="H127">
        <v>0.30463000000000001</v>
      </c>
    </row>
    <row r="128" spans="1:8">
      <c r="A128" t="s">
        <v>19</v>
      </c>
      <c r="B128">
        <v>24</v>
      </c>
      <c r="C128">
        <v>1.4385699999999999</v>
      </c>
      <c r="D128">
        <v>1.1186</v>
      </c>
      <c r="E128">
        <v>1.09466</v>
      </c>
      <c r="F128">
        <v>1.67641</v>
      </c>
      <c r="G128">
        <v>1.42075</v>
      </c>
      <c r="H128">
        <v>0.31191999999999998</v>
      </c>
    </row>
    <row r="129" spans="1:8">
      <c r="A129" t="s">
        <v>19</v>
      </c>
      <c r="B129">
        <v>25</v>
      </c>
      <c r="C129">
        <v>1.42866</v>
      </c>
      <c r="D129">
        <v>1.1080000000000001</v>
      </c>
      <c r="E129">
        <v>1.0998399999999999</v>
      </c>
      <c r="F129">
        <v>1.6725000000000001</v>
      </c>
      <c r="G129">
        <v>1.4157999999999999</v>
      </c>
      <c r="H129">
        <v>0.31068000000000001</v>
      </c>
    </row>
    <row r="130" spans="1:8">
      <c r="A130" t="s">
        <v>19</v>
      </c>
      <c r="B130">
        <v>26</v>
      </c>
      <c r="C130">
        <v>1.4220699999999999</v>
      </c>
      <c r="D130">
        <v>1.0952200000000001</v>
      </c>
      <c r="E130">
        <v>1.10189</v>
      </c>
      <c r="F130">
        <v>1.6730100000000001</v>
      </c>
      <c r="G130">
        <v>1.4132800000000001</v>
      </c>
      <c r="H130">
        <v>0.31461</v>
      </c>
    </row>
    <row r="131" spans="1:8">
      <c r="A131" t="s">
        <v>19</v>
      </c>
      <c r="B131">
        <v>27</v>
      </c>
      <c r="C131">
        <v>1.4141900000000001</v>
      </c>
      <c r="D131">
        <v>1.0813600000000001</v>
      </c>
      <c r="E131">
        <v>1.1060000000000001</v>
      </c>
      <c r="F131">
        <v>1.6788700000000001</v>
      </c>
      <c r="G131">
        <v>1.41228</v>
      </c>
      <c r="H131">
        <v>0.32028000000000001</v>
      </c>
    </row>
    <row r="132" spans="1:8">
      <c r="A132" t="s">
        <v>19</v>
      </c>
      <c r="B132">
        <v>28</v>
      </c>
      <c r="C132">
        <v>1.40646</v>
      </c>
      <c r="D132">
        <v>1.0650200000000001</v>
      </c>
      <c r="E132">
        <v>1.1048</v>
      </c>
      <c r="F132">
        <v>1.67631</v>
      </c>
      <c r="G132">
        <v>1.40659</v>
      </c>
      <c r="H132">
        <v>0.32412000000000002</v>
      </c>
    </row>
    <row r="133" spans="1:8">
      <c r="A133" t="s">
        <v>19</v>
      </c>
      <c r="B133">
        <v>29</v>
      </c>
      <c r="C133">
        <v>1.39866</v>
      </c>
      <c r="D133">
        <v>1.0577000000000001</v>
      </c>
      <c r="E133">
        <v>1.1093</v>
      </c>
      <c r="F133">
        <v>1.67682</v>
      </c>
      <c r="G133">
        <v>1.4056500000000001</v>
      </c>
      <c r="H133">
        <v>0.32671</v>
      </c>
    </row>
    <row r="134" spans="1:8">
      <c r="A134" t="s">
        <v>19</v>
      </c>
      <c r="B134">
        <v>30</v>
      </c>
      <c r="C134">
        <v>1.39866</v>
      </c>
      <c r="D134">
        <v>1.04078</v>
      </c>
      <c r="E134">
        <v>1.1118699999999999</v>
      </c>
      <c r="F134">
        <v>1.67578</v>
      </c>
      <c r="G134">
        <v>1.4031100000000001</v>
      </c>
      <c r="H134">
        <v>0.33128000000000002</v>
      </c>
    </row>
    <row r="135" spans="1:8">
      <c r="A135" t="s">
        <v>19</v>
      </c>
      <c r="B135">
        <v>31</v>
      </c>
      <c r="C135">
        <v>1.38531</v>
      </c>
      <c r="D135">
        <v>1.03355</v>
      </c>
      <c r="E135">
        <v>1.1160600000000001</v>
      </c>
      <c r="F135">
        <v>1.67347</v>
      </c>
      <c r="G135">
        <v>1.39862</v>
      </c>
      <c r="H135">
        <v>0.33087</v>
      </c>
    </row>
    <row r="136" spans="1:8">
      <c r="A136" t="s">
        <v>19</v>
      </c>
      <c r="B136">
        <v>32</v>
      </c>
      <c r="C136">
        <v>1.38381</v>
      </c>
      <c r="D136">
        <v>1.01796</v>
      </c>
      <c r="E136">
        <v>1.12025</v>
      </c>
      <c r="F136">
        <v>1.6724699999999999</v>
      </c>
      <c r="G136">
        <v>1.3966700000000001</v>
      </c>
      <c r="H136">
        <v>0.33537</v>
      </c>
    </row>
    <row r="137" spans="1:8">
      <c r="A137" t="s">
        <v>19</v>
      </c>
      <c r="B137">
        <v>33</v>
      </c>
      <c r="C137">
        <v>1.3750599999999999</v>
      </c>
      <c r="D137">
        <v>1.0103200000000001</v>
      </c>
      <c r="E137">
        <v>1.1186100000000001</v>
      </c>
      <c r="F137">
        <v>1.67361</v>
      </c>
      <c r="G137">
        <v>1.3935</v>
      </c>
      <c r="H137">
        <v>0.33849000000000001</v>
      </c>
    </row>
    <row r="138" spans="1:8">
      <c r="A138" t="s">
        <v>19</v>
      </c>
      <c r="B138">
        <v>34</v>
      </c>
      <c r="C138">
        <v>1.3707400000000001</v>
      </c>
      <c r="D138">
        <v>0.99385000000000001</v>
      </c>
      <c r="E138">
        <v>1.1207199999999999</v>
      </c>
      <c r="F138">
        <v>1.66882</v>
      </c>
      <c r="G138">
        <v>1.38896</v>
      </c>
      <c r="H138">
        <v>0.34208</v>
      </c>
    </row>
    <row r="139" spans="1:8">
      <c r="A139" t="s">
        <v>19</v>
      </c>
      <c r="B139">
        <v>35</v>
      </c>
      <c r="C139">
        <v>1.35816</v>
      </c>
      <c r="D139">
        <v>0.99016999999999999</v>
      </c>
      <c r="E139">
        <v>1.1199300000000001</v>
      </c>
      <c r="F139">
        <v>1.6700600000000001</v>
      </c>
      <c r="G139">
        <v>1.3856900000000001</v>
      </c>
      <c r="H139">
        <v>0.34361000000000003</v>
      </c>
    </row>
    <row r="140" spans="1:8">
      <c r="A140" t="s">
        <v>19</v>
      </c>
      <c r="B140">
        <v>36</v>
      </c>
      <c r="C140">
        <v>1.34996</v>
      </c>
      <c r="D140">
        <v>0.97750000000000004</v>
      </c>
      <c r="E140">
        <v>1.1244499999999999</v>
      </c>
      <c r="F140">
        <v>1.66736</v>
      </c>
      <c r="G140">
        <v>1.38106</v>
      </c>
      <c r="H140">
        <v>0.34483000000000003</v>
      </c>
    </row>
    <row r="141" spans="1:8">
      <c r="A141" t="s">
        <v>19</v>
      </c>
      <c r="B141">
        <v>37</v>
      </c>
      <c r="C141">
        <v>1.34389</v>
      </c>
      <c r="D141">
        <v>0.96970000000000001</v>
      </c>
      <c r="E141">
        <v>1.1254900000000001</v>
      </c>
      <c r="F141">
        <v>1.6693899999999999</v>
      </c>
      <c r="G141">
        <v>1.3792500000000001</v>
      </c>
      <c r="H141">
        <v>0.34802</v>
      </c>
    </row>
    <row r="142" spans="1:8">
      <c r="A142" t="s">
        <v>19</v>
      </c>
      <c r="B142">
        <v>38</v>
      </c>
      <c r="C142">
        <v>1.3407</v>
      </c>
      <c r="D142">
        <v>0.95037000000000005</v>
      </c>
      <c r="E142">
        <v>1.12181</v>
      </c>
      <c r="F142">
        <v>1.6652499999999999</v>
      </c>
      <c r="G142">
        <v>1.3726400000000001</v>
      </c>
      <c r="H142">
        <v>0.35282999999999998</v>
      </c>
    </row>
    <row r="143" spans="1:8">
      <c r="A143" t="s">
        <v>19</v>
      </c>
      <c r="B143">
        <v>39</v>
      </c>
      <c r="C143">
        <v>1.3364</v>
      </c>
      <c r="D143">
        <v>0.93620000000000003</v>
      </c>
      <c r="E143">
        <v>1.12453</v>
      </c>
      <c r="F143">
        <v>1.66516</v>
      </c>
      <c r="G143">
        <v>1.37083</v>
      </c>
      <c r="H143">
        <v>0.35870000000000002</v>
      </c>
    </row>
    <row r="144" spans="1:8">
      <c r="A144" t="s">
        <v>19</v>
      </c>
      <c r="B144">
        <v>40</v>
      </c>
      <c r="C144">
        <v>1.3224199999999999</v>
      </c>
      <c r="D144">
        <v>0.92769999999999997</v>
      </c>
      <c r="E144">
        <v>1.1256699999999999</v>
      </c>
      <c r="F144">
        <v>1.66239</v>
      </c>
      <c r="G144">
        <v>1.3641700000000001</v>
      </c>
      <c r="H144">
        <v>0.35819000000000001</v>
      </c>
    </row>
    <row r="145" spans="1:8">
      <c r="A145" t="s">
        <v>19</v>
      </c>
      <c r="B145">
        <v>41</v>
      </c>
      <c r="C145">
        <v>1.31681</v>
      </c>
      <c r="D145">
        <v>0.92084999999999995</v>
      </c>
      <c r="E145">
        <v>1.12609</v>
      </c>
      <c r="F145">
        <v>1.6610799999999999</v>
      </c>
      <c r="G145">
        <v>1.36206</v>
      </c>
      <c r="H145">
        <v>0.36092999999999997</v>
      </c>
    </row>
    <row r="146" spans="1:8">
      <c r="A146" t="s">
        <v>19</v>
      </c>
      <c r="B146">
        <v>42</v>
      </c>
      <c r="C146">
        <v>1.3089599999999999</v>
      </c>
      <c r="D146">
        <v>0.90881999999999996</v>
      </c>
      <c r="E146">
        <v>1.1268800000000001</v>
      </c>
      <c r="F146">
        <v>1.65801</v>
      </c>
      <c r="G146">
        <v>1.35704</v>
      </c>
      <c r="H146">
        <v>0.36326000000000003</v>
      </c>
    </row>
    <row r="147" spans="1:8">
      <c r="A147" t="s">
        <v>19</v>
      </c>
      <c r="B147">
        <v>43</v>
      </c>
      <c r="C147">
        <v>1.30376</v>
      </c>
      <c r="D147">
        <v>0.89990000000000003</v>
      </c>
      <c r="E147">
        <v>1.1236600000000001</v>
      </c>
      <c r="F147">
        <v>1.65598</v>
      </c>
      <c r="G147">
        <v>1.3529500000000001</v>
      </c>
      <c r="H147">
        <v>0.36596000000000001</v>
      </c>
    </row>
    <row r="148" spans="1:8">
      <c r="A148" t="s">
        <v>19</v>
      </c>
      <c r="B148">
        <v>44</v>
      </c>
      <c r="C148">
        <v>1.2991299999999999</v>
      </c>
      <c r="D148">
        <v>0.88200999999999996</v>
      </c>
      <c r="E148">
        <v>1.12632</v>
      </c>
      <c r="F148">
        <v>1.6577999999999999</v>
      </c>
      <c r="G148">
        <v>1.34934</v>
      </c>
      <c r="H148">
        <v>0.37164999999999998</v>
      </c>
    </row>
    <row r="149" spans="1:8">
      <c r="A149" t="s">
        <v>19</v>
      </c>
      <c r="B149">
        <v>45</v>
      </c>
      <c r="C149">
        <v>1.29579</v>
      </c>
      <c r="D149">
        <v>0.87655000000000005</v>
      </c>
      <c r="E149">
        <v>1.12653</v>
      </c>
      <c r="F149">
        <v>1.6506099999999999</v>
      </c>
      <c r="G149">
        <v>1.3457399999999999</v>
      </c>
      <c r="H149">
        <v>0.37131999999999998</v>
      </c>
    </row>
    <row r="150" spans="1:8">
      <c r="A150" t="s">
        <v>19</v>
      </c>
      <c r="B150">
        <v>46</v>
      </c>
      <c r="C150">
        <v>1.2896099999999999</v>
      </c>
      <c r="D150">
        <v>0.85858999999999996</v>
      </c>
      <c r="E150">
        <v>1.12775</v>
      </c>
      <c r="F150">
        <v>1.6529499999999999</v>
      </c>
      <c r="G150">
        <v>1.3421099999999999</v>
      </c>
      <c r="H150">
        <v>0.37824999999999998</v>
      </c>
    </row>
    <row r="151" spans="1:8">
      <c r="A151" t="s">
        <v>19</v>
      </c>
      <c r="B151">
        <v>47</v>
      </c>
      <c r="C151">
        <v>1.2835799999999999</v>
      </c>
      <c r="D151">
        <v>0.84792999999999996</v>
      </c>
      <c r="E151">
        <v>1.12771</v>
      </c>
      <c r="F151">
        <v>1.6455599999999999</v>
      </c>
      <c r="G151">
        <v>1.3355699999999999</v>
      </c>
      <c r="H151">
        <v>0.37789</v>
      </c>
    </row>
    <row r="152" spans="1:8">
      <c r="A152" t="s">
        <v>19</v>
      </c>
      <c r="B152">
        <v>48</v>
      </c>
      <c r="C152">
        <v>1.2763800000000001</v>
      </c>
      <c r="D152">
        <v>0.83858999999999995</v>
      </c>
      <c r="E152">
        <v>1.12524</v>
      </c>
      <c r="F152">
        <v>1.64341</v>
      </c>
      <c r="G152">
        <v>1.3302</v>
      </c>
      <c r="H152">
        <v>0.37941000000000003</v>
      </c>
    </row>
    <row r="153" spans="1:8">
      <c r="A153" t="s">
        <v>20</v>
      </c>
      <c r="B153">
        <v>0</v>
      </c>
      <c r="C153">
        <v>1</v>
      </c>
      <c r="D153">
        <v>1</v>
      </c>
      <c r="E153">
        <v>1</v>
      </c>
      <c r="F153">
        <v>1</v>
      </c>
      <c r="G153">
        <v>1</v>
      </c>
      <c r="H153">
        <v>0</v>
      </c>
    </row>
    <row r="154" spans="1:8">
      <c r="A154" t="s">
        <v>20</v>
      </c>
      <c r="B154">
        <v>0.1</v>
      </c>
      <c r="C154">
        <v>1.3183</v>
      </c>
      <c r="D154">
        <v>1.3137700000000001</v>
      </c>
      <c r="E154">
        <v>1.4647300000000001</v>
      </c>
      <c r="F154">
        <v>1.6687099999999999</v>
      </c>
      <c r="G154">
        <v>1.4297200000000001</v>
      </c>
      <c r="H154">
        <v>0.14695</v>
      </c>
    </row>
    <row r="155" spans="1:8">
      <c r="A155" t="s">
        <v>20</v>
      </c>
      <c r="B155">
        <v>1</v>
      </c>
      <c r="C155">
        <v>1.4455800000000001</v>
      </c>
      <c r="D155">
        <v>1.38432</v>
      </c>
      <c r="E155">
        <v>1.5958000000000001</v>
      </c>
      <c r="F155">
        <v>1.7172099999999999</v>
      </c>
      <c r="G155">
        <v>1.5184800000000001</v>
      </c>
      <c r="H155">
        <v>0.13558999999999999</v>
      </c>
    </row>
    <row r="156" spans="1:8">
      <c r="A156" t="s">
        <v>20</v>
      </c>
      <c r="B156">
        <v>2</v>
      </c>
      <c r="C156">
        <v>1.4733700000000001</v>
      </c>
      <c r="D156">
        <v>1.4056299999999999</v>
      </c>
      <c r="E156">
        <v>1.6076699999999999</v>
      </c>
      <c r="F156">
        <v>1.5791900000000001</v>
      </c>
      <c r="G156">
        <v>1.5066200000000001</v>
      </c>
      <c r="H156">
        <v>8.4159999999999999E-2</v>
      </c>
    </row>
    <row r="157" spans="1:8">
      <c r="A157" t="s">
        <v>20</v>
      </c>
      <c r="B157">
        <v>3</v>
      </c>
      <c r="C157">
        <v>1.4889300000000001</v>
      </c>
      <c r="D157">
        <v>1.41812</v>
      </c>
      <c r="E157">
        <v>1.6174900000000001</v>
      </c>
      <c r="F157">
        <v>1.34731</v>
      </c>
      <c r="G157">
        <v>1.4698100000000001</v>
      </c>
      <c r="H157">
        <v>9.9879999999999997E-2</v>
      </c>
    </row>
    <row r="158" spans="1:8">
      <c r="A158" t="s">
        <v>20</v>
      </c>
      <c r="B158">
        <v>4</v>
      </c>
      <c r="C158">
        <v>1.49858</v>
      </c>
      <c r="D158">
        <v>1.43607</v>
      </c>
      <c r="E158">
        <v>1.63123</v>
      </c>
      <c r="F158">
        <v>1.15832</v>
      </c>
      <c r="G158">
        <v>1.44163</v>
      </c>
      <c r="H158">
        <v>0.17412</v>
      </c>
    </row>
    <row r="159" spans="1:8">
      <c r="A159" t="s">
        <v>20</v>
      </c>
      <c r="B159">
        <v>5</v>
      </c>
      <c r="C159">
        <v>1.50552</v>
      </c>
      <c r="D159">
        <v>1.4444300000000001</v>
      </c>
      <c r="E159">
        <v>1.6331899999999999</v>
      </c>
      <c r="F159">
        <v>1.1024400000000001</v>
      </c>
      <c r="G159">
        <v>1.43496</v>
      </c>
      <c r="H159">
        <v>0.19867000000000001</v>
      </c>
    </row>
    <row r="160" spans="1:8">
      <c r="A160" t="s">
        <v>20</v>
      </c>
      <c r="B160">
        <v>6</v>
      </c>
      <c r="C160">
        <v>1.51122</v>
      </c>
      <c r="D160">
        <v>1.4530099999999999</v>
      </c>
      <c r="E160">
        <v>1.63212</v>
      </c>
      <c r="F160">
        <v>1.0886499999999999</v>
      </c>
      <c r="G160">
        <v>1.43519</v>
      </c>
      <c r="H160">
        <v>0.20498</v>
      </c>
    </row>
    <row r="161" spans="1:8">
      <c r="A161" t="s">
        <v>20</v>
      </c>
      <c r="B161">
        <v>7</v>
      </c>
      <c r="C161">
        <v>1.5184200000000001</v>
      </c>
      <c r="D161">
        <v>1.45974</v>
      </c>
      <c r="E161">
        <v>1.62697</v>
      </c>
      <c r="F161">
        <v>1.08525</v>
      </c>
      <c r="G161">
        <v>1.4376500000000001</v>
      </c>
      <c r="H161">
        <v>0.20655999999999999</v>
      </c>
    </row>
    <row r="162" spans="1:8">
      <c r="A162" t="s">
        <v>20</v>
      </c>
      <c r="B162">
        <v>8</v>
      </c>
      <c r="C162">
        <v>1.52258</v>
      </c>
      <c r="D162">
        <v>1.4605999999999999</v>
      </c>
      <c r="E162">
        <v>1.6244799999999999</v>
      </c>
      <c r="F162">
        <v>1.08029</v>
      </c>
      <c r="G162">
        <v>1.43835</v>
      </c>
      <c r="H162">
        <v>0.20899999999999999</v>
      </c>
    </row>
    <row r="163" spans="1:8">
      <c r="A163" t="s">
        <v>20</v>
      </c>
      <c r="B163">
        <v>9</v>
      </c>
      <c r="C163">
        <v>1.52142</v>
      </c>
      <c r="D163">
        <v>1.4688699999999999</v>
      </c>
      <c r="E163">
        <v>1.6109899999999999</v>
      </c>
      <c r="F163">
        <v>1.06952</v>
      </c>
      <c r="G163">
        <v>1.43459</v>
      </c>
      <c r="H163">
        <v>0.21076</v>
      </c>
    </row>
    <row r="164" spans="1:8">
      <c r="A164" t="s">
        <v>20</v>
      </c>
      <c r="B164">
        <v>10</v>
      </c>
      <c r="C164">
        <v>1.5181500000000001</v>
      </c>
      <c r="D164">
        <v>1.4722599999999999</v>
      </c>
      <c r="E164">
        <v>1.6039399999999999</v>
      </c>
      <c r="F164">
        <v>1.06992</v>
      </c>
      <c r="G164">
        <v>1.4341299999999999</v>
      </c>
      <c r="H164">
        <v>0.20929</v>
      </c>
    </row>
    <row r="165" spans="1:8">
      <c r="A165" t="s">
        <v>20</v>
      </c>
      <c r="B165">
        <v>11</v>
      </c>
      <c r="C165">
        <v>1.5138499999999999</v>
      </c>
      <c r="D165">
        <v>1.48004</v>
      </c>
      <c r="E165">
        <v>1.6066100000000001</v>
      </c>
      <c r="F165">
        <v>1.06155</v>
      </c>
      <c r="G165">
        <v>1.4336599999999999</v>
      </c>
      <c r="H165">
        <v>0.21343999999999999</v>
      </c>
    </row>
    <row r="166" spans="1:8">
      <c r="A166" t="s">
        <v>20</v>
      </c>
      <c r="B166">
        <v>12</v>
      </c>
      <c r="C166">
        <v>1.51667</v>
      </c>
      <c r="D166">
        <v>1.4821599999999999</v>
      </c>
      <c r="E166">
        <v>1.59629</v>
      </c>
      <c r="F166">
        <v>1.06162</v>
      </c>
      <c r="G166">
        <v>1.43215</v>
      </c>
      <c r="H166">
        <v>0.21157000000000001</v>
      </c>
    </row>
    <row r="167" spans="1:8">
      <c r="A167" t="s">
        <v>20</v>
      </c>
      <c r="B167">
        <v>13</v>
      </c>
      <c r="C167">
        <v>1.5144200000000001</v>
      </c>
      <c r="D167">
        <v>1.4860899999999999</v>
      </c>
      <c r="E167">
        <v>1.58786</v>
      </c>
      <c r="F167">
        <v>1.05572</v>
      </c>
      <c r="G167">
        <v>1.4306399999999999</v>
      </c>
      <c r="H167">
        <v>0.21303</v>
      </c>
    </row>
    <row r="168" spans="1:8">
      <c r="A168" t="s">
        <v>20</v>
      </c>
      <c r="B168">
        <v>14</v>
      </c>
      <c r="C168">
        <v>1.5111300000000001</v>
      </c>
      <c r="D168">
        <v>1.4918499999999999</v>
      </c>
      <c r="E168">
        <v>1.5885400000000001</v>
      </c>
      <c r="F168">
        <v>1.05576</v>
      </c>
      <c r="G168">
        <v>1.43066</v>
      </c>
      <c r="H168">
        <v>0.21293999999999999</v>
      </c>
    </row>
    <row r="169" spans="1:8">
      <c r="A169" t="s">
        <v>20</v>
      </c>
      <c r="B169">
        <v>15</v>
      </c>
      <c r="C169">
        <v>1.5190600000000001</v>
      </c>
      <c r="D169">
        <v>1.4870399999999999</v>
      </c>
      <c r="E169">
        <v>1.5788899999999999</v>
      </c>
      <c r="F169">
        <v>1.0504100000000001</v>
      </c>
      <c r="G169">
        <v>1.42896</v>
      </c>
      <c r="H169">
        <v>0.21432999999999999</v>
      </c>
    </row>
    <row r="170" spans="1:8">
      <c r="A170" t="s">
        <v>20</v>
      </c>
      <c r="B170">
        <v>16</v>
      </c>
      <c r="C170">
        <v>1.5117799999999999</v>
      </c>
      <c r="D170">
        <v>1.4913799999999999</v>
      </c>
      <c r="E170">
        <v>1.5786800000000001</v>
      </c>
      <c r="F170">
        <v>1.0441800000000001</v>
      </c>
      <c r="G170">
        <v>1.42788</v>
      </c>
      <c r="H170">
        <v>0.21698999999999999</v>
      </c>
    </row>
    <row r="171" spans="1:8">
      <c r="A171" t="s">
        <v>20</v>
      </c>
      <c r="B171">
        <v>17</v>
      </c>
      <c r="C171">
        <v>1.5083599999999999</v>
      </c>
      <c r="D171">
        <v>1.4929699999999999</v>
      </c>
      <c r="E171">
        <v>1.56501</v>
      </c>
      <c r="F171">
        <v>1.04325</v>
      </c>
      <c r="G171">
        <v>1.4235899999999999</v>
      </c>
      <c r="H171">
        <v>0.21439</v>
      </c>
    </row>
    <row r="172" spans="1:8">
      <c r="A172" t="s">
        <v>20</v>
      </c>
      <c r="B172">
        <v>18</v>
      </c>
      <c r="C172">
        <v>1.5077</v>
      </c>
      <c r="D172">
        <v>1.4963</v>
      </c>
      <c r="E172">
        <v>1.5623400000000001</v>
      </c>
      <c r="F172">
        <v>1.04314</v>
      </c>
      <c r="G172">
        <v>1.4236200000000001</v>
      </c>
      <c r="H172">
        <v>0.21424000000000001</v>
      </c>
    </row>
    <row r="173" spans="1:8">
      <c r="A173" t="s">
        <v>20</v>
      </c>
      <c r="B173">
        <v>19</v>
      </c>
      <c r="C173">
        <v>1.50651</v>
      </c>
      <c r="D173">
        <v>1.5000500000000001</v>
      </c>
      <c r="E173">
        <v>1.54697</v>
      </c>
      <c r="F173">
        <v>1.0320400000000001</v>
      </c>
      <c r="G173">
        <v>1.41862</v>
      </c>
      <c r="H173">
        <v>0.21690000000000001</v>
      </c>
    </row>
    <row r="174" spans="1:8">
      <c r="A174" t="s">
        <v>20</v>
      </c>
      <c r="B174">
        <v>20</v>
      </c>
      <c r="C174">
        <v>1.5019100000000001</v>
      </c>
      <c r="D174">
        <v>1.4983500000000001</v>
      </c>
      <c r="E174">
        <v>1.55054</v>
      </c>
      <c r="F174">
        <v>1.0280499999999999</v>
      </c>
      <c r="G174">
        <v>1.4181699999999999</v>
      </c>
      <c r="H174">
        <v>0.21906999999999999</v>
      </c>
    </row>
    <row r="175" spans="1:8">
      <c r="A175" t="s">
        <v>20</v>
      </c>
      <c r="B175">
        <v>21</v>
      </c>
      <c r="C175">
        <v>1.50203</v>
      </c>
      <c r="D175">
        <v>1.49593</v>
      </c>
      <c r="E175">
        <v>1.54566</v>
      </c>
      <c r="F175">
        <v>1.0307500000000001</v>
      </c>
      <c r="G175">
        <v>1.4155899999999999</v>
      </c>
      <c r="H175">
        <v>0.21604000000000001</v>
      </c>
    </row>
    <row r="176" spans="1:8">
      <c r="A176" t="s">
        <v>20</v>
      </c>
      <c r="B176">
        <v>22</v>
      </c>
      <c r="C176">
        <v>1.4995000000000001</v>
      </c>
      <c r="D176">
        <v>1.5036799999999999</v>
      </c>
      <c r="E176">
        <v>1.53762</v>
      </c>
      <c r="F176">
        <v>1.0220499999999999</v>
      </c>
      <c r="G176">
        <v>1.4136500000000001</v>
      </c>
      <c r="H176">
        <v>0.21944</v>
      </c>
    </row>
    <row r="177" spans="1:8">
      <c r="A177" t="s">
        <v>20</v>
      </c>
      <c r="B177">
        <v>23</v>
      </c>
      <c r="C177">
        <v>1.49082</v>
      </c>
      <c r="D177">
        <v>1.49942</v>
      </c>
      <c r="E177">
        <v>1.53396</v>
      </c>
      <c r="F177">
        <v>1.01566</v>
      </c>
      <c r="G177">
        <v>1.4079299999999999</v>
      </c>
      <c r="H177">
        <v>0.21990999999999999</v>
      </c>
    </row>
    <row r="178" spans="1:8">
      <c r="A178" t="s">
        <v>20</v>
      </c>
      <c r="B178">
        <v>24</v>
      </c>
      <c r="C178">
        <v>1.4891700000000001</v>
      </c>
      <c r="D178">
        <v>1.4985599999999999</v>
      </c>
      <c r="E178">
        <v>1.53535</v>
      </c>
      <c r="F178">
        <v>1.0117100000000001</v>
      </c>
      <c r="G178">
        <v>1.40727</v>
      </c>
      <c r="H178">
        <v>0.22181000000000001</v>
      </c>
    </row>
    <row r="179" spans="1:8">
      <c r="A179" t="s">
        <v>20</v>
      </c>
      <c r="B179">
        <v>25</v>
      </c>
      <c r="C179">
        <v>1.4796199999999999</v>
      </c>
      <c r="D179">
        <v>1.4934099999999999</v>
      </c>
      <c r="E179">
        <v>1.5284599999999999</v>
      </c>
      <c r="F179">
        <v>1.00302</v>
      </c>
      <c r="G179">
        <v>1.4011400000000001</v>
      </c>
      <c r="H179">
        <v>0.22327</v>
      </c>
    </row>
    <row r="180" spans="1:8">
      <c r="A180" t="s">
        <v>20</v>
      </c>
      <c r="B180">
        <v>26</v>
      </c>
      <c r="C180">
        <v>1.48085</v>
      </c>
      <c r="D180">
        <v>1.49282</v>
      </c>
      <c r="E180">
        <v>1.5266</v>
      </c>
      <c r="F180">
        <v>0.99824999999999997</v>
      </c>
      <c r="G180">
        <v>1.39866</v>
      </c>
      <c r="H180">
        <v>0.22448000000000001</v>
      </c>
    </row>
    <row r="181" spans="1:8">
      <c r="A181" t="s">
        <v>20</v>
      </c>
      <c r="B181">
        <v>27</v>
      </c>
      <c r="C181">
        <v>1.4773499999999999</v>
      </c>
      <c r="D181">
        <v>1.49359</v>
      </c>
      <c r="E181">
        <v>1.52254</v>
      </c>
      <c r="F181">
        <v>0.99580999999999997</v>
      </c>
      <c r="G181">
        <v>1.39659</v>
      </c>
      <c r="H181">
        <v>0.22463</v>
      </c>
    </row>
    <row r="182" spans="1:8">
      <c r="A182" t="s">
        <v>20</v>
      </c>
      <c r="B182">
        <v>28</v>
      </c>
      <c r="C182">
        <v>1.47224</v>
      </c>
      <c r="D182">
        <v>1.49322</v>
      </c>
      <c r="E182">
        <v>1.5208600000000001</v>
      </c>
      <c r="F182">
        <v>0.9899</v>
      </c>
      <c r="G182">
        <v>1.3944700000000001</v>
      </c>
      <c r="H182">
        <v>0.22681999999999999</v>
      </c>
    </row>
    <row r="183" spans="1:8">
      <c r="A183" t="s">
        <v>20</v>
      </c>
      <c r="B183">
        <v>29</v>
      </c>
      <c r="C183">
        <v>1.46838</v>
      </c>
      <c r="D183">
        <v>1.4918899999999999</v>
      </c>
      <c r="E183">
        <v>1.5147900000000001</v>
      </c>
      <c r="F183">
        <v>0.98260999999999998</v>
      </c>
      <c r="G183">
        <v>1.38964</v>
      </c>
      <c r="H183">
        <v>0.22813</v>
      </c>
    </row>
    <row r="184" spans="1:8">
      <c r="A184" t="s">
        <v>20</v>
      </c>
      <c r="B184">
        <v>30</v>
      </c>
      <c r="C184">
        <v>1.46661</v>
      </c>
      <c r="D184">
        <v>1.4949699999999999</v>
      </c>
      <c r="E184">
        <v>1.51424</v>
      </c>
      <c r="F184">
        <v>0.97914999999999996</v>
      </c>
      <c r="G184">
        <v>1.38836</v>
      </c>
      <c r="H184">
        <v>0.22939000000000001</v>
      </c>
    </row>
    <row r="185" spans="1:8">
      <c r="A185" t="s">
        <v>20</v>
      </c>
      <c r="B185">
        <v>31</v>
      </c>
      <c r="C185">
        <v>1.4567399999999999</v>
      </c>
      <c r="D185">
        <v>1.4919899999999999</v>
      </c>
      <c r="E185">
        <v>1.5103800000000001</v>
      </c>
      <c r="F185">
        <v>0.9728</v>
      </c>
      <c r="G185">
        <v>1.38384</v>
      </c>
      <c r="H185">
        <v>0.23058999999999999</v>
      </c>
    </row>
    <row r="186" spans="1:8">
      <c r="A186" t="s">
        <v>20</v>
      </c>
      <c r="B186">
        <v>32</v>
      </c>
      <c r="C186">
        <v>1.4487000000000001</v>
      </c>
      <c r="D186">
        <v>1.4920100000000001</v>
      </c>
      <c r="E186">
        <v>1.50868</v>
      </c>
      <c r="F186">
        <v>0.96558999999999995</v>
      </c>
      <c r="G186">
        <v>1.38022</v>
      </c>
      <c r="H186">
        <v>0.23282</v>
      </c>
    </row>
    <row r="187" spans="1:8">
      <c r="A187" t="s">
        <v>20</v>
      </c>
      <c r="B187">
        <v>33</v>
      </c>
      <c r="C187">
        <v>1.4511799999999999</v>
      </c>
      <c r="D187">
        <v>1.4909300000000001</v>
      </c>
      <c r="E187">
        <v>1.50787</v>
      </c>
      <c r="F187">
        <v>0.95962000000000003</v>
      </c>
      <c r="G187">
        <v>1.3773500000000001</v>
      </c>
      <c r="H187">
        <v>0.23443</v>
      </c>
    </row>
    <row r="188" spans="1:8">
      <c r="A188" t="s">
        <v>20</v>
      </c>
      <c r="B188">
        <v>34</v>
      </c>
      <c r="C188">
        <v>1.4420900000000001</v>
      </c>
      <c r="D188">
        <v>1.4946900000000001</v>
      </c>
      <c r="E188">
        <v>1.50146</v>
      </c>
      <c r="F188">
        <v>0.95481000000000005</v>
      </c>
      <c r="G188">
        <v>1.3748</v>
      </c>
      <c r="H188">
        <v>0.2359</v>
      </c>
    </row>
    <row r="189" spans="1:8">
      <c r="A189" t="s">
        <v>20</v>
      </c>
      <c r="B189">
        <v>35</v>
      </c>
      <c r="C189">
        <v>1.4349000000000001</v>
      </c>
      <c r="D189">
        <v>1.48976</v>
      </c>
      <c r="E189">
        <v>1.4993099999999999</v>
      </c>
      <c r="F189">
        <v>0.95115000000000005</v>
      </c>
      <c r="G189">
        <v>1.37025</v>
      </c>
      <c r="H189">
        <v>0.23557</v>
      </c>
    </row>
    <row r="190" spans="1:8">
      <c r="A190" t="s">
        <v>20</v>
      </c>
      <c r="B190">
        <v>36</v>
      </c>
      <c r="C190">
        <v>1.4332100000000001</v>
      </c>
      <c r="D190">
        <v>1.4929399999999999</v>
      </c>
      <c r="E190">
        <v>1.49681</v>
      </c>
      <c r="F190">
        <v>0.94198000000000004</v>
      </c>
      <c r="G190">
        <v>1.36724</v>
      </c>
      <c r="H190">
        <v>0.23907</v>
      </c>
    </row>
    <row r="191" spans="1:8">
      <c r="A191" t="s">
        <v>20</v>
      </c>
      <c r="B191">
        <v>37</v>
      </c>
      <c r="C191">
        <v>1.4237899999999999</v>
      </c>
      <c r="D191">
        <v>1.49464</v>
      </c>
      <c r="E191">
        <v>1.49177</v>
      </c>
      <c r="F191">
        <v>0.94060999999999995</v>
      </c>
      <c r="G191">
        <v>1.36347</v>
      </c>
      <c r="H191">
        <v>0.23809</v>
      </c>
    </row>
    <row r="192" spans="1:8">
      <c r="A192" t="s">
        <v>20</v>
      </c>
      <c r="B192">
        <v>38</v>
      </c>
      <c r="C192">
        <v>1.4168799999999999</v>
      </c>
      <c r="D192">
        <v>1.4910000000000001</v>
      </c>
      <c r="E192">
        <v>1.48824</v>
      </c>
      <c r="F192">
        <v>0.93262999999999996</v>
      </c>
      <c r="G192">
        <v>1.3585799999999999</v>
      </c>
      <c r="H192">
        <v>0.23996000000000001</v>
      </c>
    </row>
    <row r="193" spans="1:8">
      <c r="A193" t="s">
        <v>20</v>
      </c>
      <c r="B193">
        <v>39</v>
      </c>
      <c r="C193">
        <v>1.4119600000000001</v>
      </c>
      <c r="D193">
        <v>1.4897800000000001</v>
      </c>
      <c r="E193">
        <v>1.4840100000000001</v>
      </c>
      <c r="F193">
        <v>0.92512000000000005</v>
      </c>
      <c r="G193">
        <v>1.3541000000000001</v>
      </c>
      <c r="H193">
        <v>0.24176</v>
      </c>
    </row>
    <row r="194" spans="1:8">
      <c r="A194" t="s">
        <v>20</v>
      </c>
      <c r="B194">
        <v>40</v>
      </c>
      <c r="C194">
        <v>1.3998900000000001</v>
      </c>
      <c r="D194">
        <v>1.48678</v>
      </c>
      <c r="E194">
        <v>1.48271</v>
      </c>
      <c r="F194">
        <v>0.91425000000000001</v>
      </c>
      <c r="G194">
        <v>1.3475200000000001</v>
      </c>
      <c r="H194">
        <v>0.24468000000000001</v>
      </c>
    </row>
    <row r="195" spans="1:8">
      <c r="A195" t="s">
        <v>20</v>
      </c>
      <c r="B195">
        <v>41</v>
      </c>
      <c r="C195">
        <v>1.3938999999999999</v>
      </c>
      <c r="D195">
        <v>1.4889699999999999</v>
      </c>
      <c r="E195">
        <v>1.4782599999999999</v>
      </c>
      <c r="F195">
        <v>0.90813999999999995</v>
      </c>
      <c r="G195">
        <v>1.3442700000000001</v>
      </c>
      <c r="H195">
        <v>0.24657000000000001</v>
      </c>
    </row>
    <row r="196" spans="1:8">
      <c r="A196" t="s">
        <v>20</v>
      </c>
      <c r="B196">
        <v>42</v>
      </c>
      <c r="C196">
        <v>1.3916299999999999</v>
      </c>
      <c r="D196">
        <v>1.4850000000000001</v>
      </c>
      <c r="E196">
        <v>1.4730799999999999</v>
      </c>
      <c r="F196">
        <v>0.90351999999999999</v>
      </c>
      <c r="G196">
        <v>1.3393999999999999</v>
      </c>
      <c r="H196">
        <v>0.24631</v>
      </c>
    </row>
    <row r="197" spans="1:8">
      <c r="A197" t="s">
        <v>20</v>
      </c>
      <c r="B197">
        <v>43</v>
      </c>
      <c r="C197">
        <v>1.3840600000000001</v>
      </c>
      <c r="D197">
        <v>1.4841599999999999</v>
      </c>
      <c r="E197">
        <v>1.47332</v>
      </c>
      <c r="F197">
        <v>0.89634999999999998</v>
      </c>
      <c r="G197">
        <v>1.33565</v>
      </c>
      <c r="H197">
        <v>0.24865000000000001</v>
      </c>
    </row>
    <row r="198" spans="1:8">
      <c r="A198" t="s">
        <v>20</v>
      </c>
      <c r="B198">
        <v>44</v>
      </c>
      <c r="C198">
        <v>1.38029</v>
      </c>
      <c r="D198">
        <v>1.4855</v>
      </c>
      <c r="E198">
        <v>1.46607</v>
      </c>
      <c r="F198">
        <v>0.88951999999999998</v>
      </c>
      <c r="G198">
        <v>1.33151</v>
      </c>
      <c r="H198">
        <v>0.25024999999999997</v>
      </c>
    </row>
    <row r="199" spans="1:8">
      <c r="A199" t="s">
        <v>20</v>
      </c>
      <c r="B199">
        <v>45</v>
      </c>
      <c r="C199">
        <v>1.37652</v>
      </c>
      <c r="D199">
        <v>1.4850099999999999</v>
      </c>
      <c r="E199">
        <v>1.46228</v>
      </c>
      <c r="F199">
        <v>0.88244</v>
      </c>
      <c r="G199">
        <v>1.3268899999999999</v>
      </c>
      <c r="H199">
        <v>0.25179000000000001</v>
      </c>
    </row>
    <row r="200" spans="1:8">
      <c r="A200" t="s">
        <v>20</v>
      </c>
      <c r="B200">
        <v>46</v>
      </c>
      <c r="C200">
        <v>1.3654299999999999</v>
      </c>
      <c r="D200">
        <v>1.48156</v>
      </c>
      <c r="E200">
        <v>1.4626600000000001</v>
      </c>
      <c r="F200">
        <v>0.87404000000000004</v>
      </c>
      <c r="G200">
        <v>1.3212600000000001</v>
      </c>
      <c r="H200">
        <v>0.25392999999999999</v>
      </c>
    </row>
    <row r="201" spans="1:8">
      <c r="A201" t="s">
        <v>20</v>
      </c>
      <c r="B201">
        <v>47</v>
      </c>
      <c r="C201">
        <v>1.3566</v>
      </c>
      <c r="D201">
        <v>1.4822</v>
      </c>
      <c r="E201">
        <v>1.45513</v>
      </c>
      <c r="F201">
        <v>0.86828000000000005</v>
      </c>
      <c r="G201">
        <v>1.3160000000000001</v>
      </c>
      <c r="H201">
        <v>0.25468000000000002</v>
      </c>
    </row>
    <row r="202" spans="1:8">
      <c r="A202" t="s">
        <v>20</v>
      </c>
      <c r="B202">
        <v>48</v>
      </c>
      <c r="C202">
        <v>1.3556999999999999</v>
      </c>
      <c r="D202">
        <v>1.4811700000000001</v>
      </c>
      <c r="E202">
        <v>1.45723</v>
      </c>
      <c r="F202">
        <v>0.86077000000000004</v>
      </c>
      <c r="G202">
        <v>1.31403</v>
      </c>
      <c r="H202">
        <v>0.2578099999999999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704CFF-DED9-4C30-83A3-414AA4D1F63D}">
  <dimension ref="A1:E38"/>
  <sheetViews>
    <sheetView tabSelected="1" workbookViewId="0">
      <selection activeCell="H18" sqref="H18"/>
    </sheetView>
  </sheetViews>
  <sheetFormatPr defaultRowHeight="14.5"/>
  <cols>
    <col min="3" max="3" width="8.7265625" customWidth="1"/>
  </cols>
  <sheetData>
    <row r="1" spans="1:5">
      <c r="A1" s="9" t="s">
        <v>10</v>
      </c>
      <c r="B1" s="9" t="s">
        <v>28</v>
      </c>
      <c r="C1" s="9" t="s">
        <v>43</v>
      </c>
      <c r="D1" s="9" t="s">
        <v>44</v>
      </c>
      <c r="E1" s="9" t="s">
        <v>29</v>
      </c>
    </row>
    <row r="2" spans="1:5">
      <c r="A2" s="9"/>
      <c r="B2" s="9"/>
      <c r="C2" s="9"/>
      <c r="D2" s="9"/>
      <c r="E2" s="9" t="s">
        <v>30</v>
      </c>
    </row>
    <row r="3" spans="1:5">
      <c r="A3" s="9" t="s">
        <v>21</v>
      </c>
      <c r="B3" s="9" t="s">
        <v>22</v>
      </c>
      <c r="C3" s="8">
        <v>222</v>
      </c>
      <c r="D3" s="8">
        <v>69</v>
      </c>
      <c r="E3" s="9">
        <v>0.76288999999999996</v>
      </c>
    </row>
    <row r="4" spans="1:5">
      <c r="A4" s="9" t="s">
        <v>21</v>
      </c>
      <c r="B4" s="9" t="s">
        <v>22</v>
      </c>
      <c r="C4" s="8">
        <v>253</v>
      </c>
      <c r="D4" s="8">
        <v>68</v>
      </c>
      <c r="E4" s="9">
        <v>0.78815999999999997</v>
      </c>
    </row>
    <row r="5" spans="1:5">
      <c r="A5" s="9" t="s">
        <v>21</v>
      </c>
      <c r="B5" s="9" t="s">
        <v>22</v>
      </c>
      <c r="C5" s="8">
        <v>210</v>
      </c>
      <c r="D5" s="8">
        <v>57</v>
      </c>
      <c r="E5" s="9">
        <v>0.78652</v>
      </c>
    </row>
    <row r="6" spans="1:5">
      <c r="A6" s="9" t="s">
        <v>21</v>
      </c>
      <c r="B6" s="9" t="s">
        <v>23</v>
      </c>
      <c r="C6" s="8">
        <v>220</v>
      </c>
      <c r="D6" s="8">
        <v>71</v>
      </c>
      <c r="E6" s="9">
        <v>0.75600999999999996</v>
      </c>
    </row>
    <row r="7" spans="1:5">
      <c r="A7" s="9" t="s">
        <v>21</v>
      </c>
      <c r="B7" s="9" t="s">
        <v>23</v>
      </c>
      <c r="C7" s="8">
        <v>246</v>
      </c>
      <c r="D7" s="8">
        <v>72</v>
      </c>
      <c r="E7" s="9">
        <v>0.77358000000000005</v>
      </c>
    </row>
    <row r="8" spans="1:5">
      <c r="A8" s="9" t="s">
        <v>21</v>
      </c>
      <c r="B8" s="9" t="s">
        <v>23</v>
      </c>
      <c r="C8" s="8">
        <v>326</v>
      </c>
      <c r="D8" s="8">
        <v>71</v>
      </c>
      <c r="E8" s="9">
        <v>0.82116</v>
      </c>
    </row>
    <row r="9" spans="1:5">
      <c r="A9" s="9" t="s">
        <v>21</v>
      </c>
      <c r="B9" s="9" t="s">
        <v>24</v>
      </c>
      <c r="C9" s="8">
        <v>274</v>
      </c>
      <c r="D9" s="8">
        <v>34</v>
      </c>
      <c r="E9" s="9">
        <v>0.88961000000000001</v>
      </c>
    </row>
    <row r="10" spans="1:5">
      <c r="A10" s="9" t="s">
        <v>21</v>
      </c>
      <c r="B10" s="9" t="s">
        <v>24</v>
      </c>
      <c r="C10" s="8">
        <v>229</v>
      </c>
      <c r="D10" s="8">
        <v>55</v>
      </c>
      <c r="E10" s="9">
        <v>0.80633999999999995</v>
      </c>
    </row>
    <row r="11" spans="1:5">
      <c r="A11" s="9" t="s">
        <v>21</v>
      </c>
      <c r="B11" s="9" t="s">
        <v>24</v>
      </c>
      <c r="C11" s="8">
        <v>220</v>
      </c>
      <c r="D11" s="8">
        <v>57</v>
      </c>
      <c r="E11" s="9">
        <v>0.79422000000000004</v>
      </c>
    </row>
    <row r="12" spans="1:5">
      <c r="A12" s="9" t="s">
        <v>21</v>
      </c>
      <c r="B12" s="9" t="s">
        <v>25</v>
      </c>
      <c r="C12" s="8">
        <v>231</v>
      </c>
      <c r="D12" s="8">
        <v>57</v>
      </c>
      <c r="E12" s="9">
        <v>0.80208000000000002</v>
      </c>
    </row>
    <row r="13" spans="1:5">
      <c r="A13" s="9" t="s">
        <v>21</v>
      </c>
      <c r="B13" s="9" t="s">
        <v>25</v>
      </c>
      <c r="C13" s="8">
        <v>299</v>
      </c>
      <c r="D13" s="8">
        <v>50</v>
      </c>
      <c r="E13" s="9">
        <v>0.85672999999999999</v>
      </c>
    </row>
    <row r="14" spans="1:5">
      <c r="A14" s="9" t="s">
        <v>21</v>
      </c>
      <c r="B14" s="9" t="s">
        <v>25</v>
      </c>
      <c r="C14" s="8">
        <v>288</v>
      </c>
      <c r="D14" s="8">
        <v>33</v>
      </c>
      <c r="E14" s="9">
        <v>0.8972</v>
      </c>
    </row>
    <row r="15" spans="1:5">
      <c r="A15" s="9" t="s">
        <v>26</v>
      </c>
      <c r="B15" s="9" t="s">
        <v>22</v>
      </c>
      <c r="C15" s="8">
        <v>375</v>
      </c>
      <c r="D15" s="8">
        <v>4</v>
      </c>
      <c r="E15" s="9">
        <v>0.98945000000000005</v>
      </c>
    </row>
    <row r="16" spans="1:5">
      <c r="A16" s="9" t="s">
        <v>26</v>
      </c>
      <c r="B16" s="9" t="s">
        <v>22</v>
      </c>
      <c r="C16" s="8">
        <v>348</v>
      </c>
      <c r="D16" s="8">
        <v>8</v>
      </c>
      <c r="E16" s="9">
        <v>0.97753000000000001</v>
      </c>
    </row>
    <row r="17" spans="1:5">
      <c r="A17" s="9" t="s">
        <v>26</v>
      </c>
      <c r="B17" s="9" t="s">
        <v>22</v>
      </c>
      <c r="C17" s="8">
        <v>281</v>
      </c>
      <c r="D17" s="8">
        <v>9</v>
      </c>
      <c r="E17" s="9">
        <v>0.96897</v>
      </c>
    </row>
    <row r="18" spans="1:5">
      <c r="A18" s="9" t="s">
        <v>26</v>
      </c>
      <c r="B18" s="9" t="s">
        <v>23</v>
      </c>
      <c r="C18" s="8">
        <v>268</v>
      </c>
      <c r="D18" s="8">
        <v>3</v>
      </c>
      <c r="E18" s="9">
        <v>0.98892999999999998</v>
      </c>
    </row>
    <row r="19" spans="1:5">
      <c r="A19" s="9" t="s">
        <v>26</v>
      </c>
      <c r="B19" s="9" t="s">
        <v>23</v>
      </c>
      <c r="C19" s="8">
        <v>178</v>
      </c>
      <c r="D19" s="8">
        <v>3</v>
      </c>
      <c r="E19" s="9">
        <v>0.98343000000000003</v>
      </c>
    </row>
    <row r="20" spans="1:5">
      <c r="A20" s="9" t="s">
        <v>26</v>
      </c>
      <c r="B20" s="9" t="s">
        <v>23</v>
      </c>
      <c r="C20" s="8">
        <v>330</v>
      </c>
      <c r="D20" s="8">
        <v>1</v>
      </c>
      <c r="E20" s="9">
        <v>0.99697999999999998</v>
      </c>
    </row>
    <row r="21" spans="1:5">
      <c r="A21" s="9" t="s">
        <v>26</v>
      </c>
      <c r="B21" s="9" t="s">
        <v>24</v>
      </c>
      <c r="C21" s="8">
        <v>143</v>
      </c>
      <c r="D21" s="8">
        <v>4</v>
      </c>
      <c r="E21" s="9">
        <v>0.97279000000000004</v>
      </c>
    </row>
    <row r="22" spans="1:5">
      <c r="A22" s="9" t="s">
        <v>26</v>
      </c>
      <c r="B22" s="9" t="s">
        <v>24</v>
      </c>
      <c r="C22" s="8">
        <v>225</v>
      </c>
      <c r="D22" s="8">
        <v>1</v>
      </c>
      <c r="E22" s="9">
        <v>0.99558000000000002</v>
      </c>
    </row>
    <row r="23" spans="1:5">
      <c r="A23" s="9" t="s">
        <v>26</v>
      </c>
      <c r="B23" s="9" t="s">
        <v>24</v>
      </c>
      <c r="C23" s="8">
        <v>143</v>
      </c>
      <c r="D23" s="8">
        <v>1</v>
      </c>
      <c r="E23" s="9">
        <v>0.99306000000000005</v>
      </c>
    </row>
    <row r="24" spans="1:5">
      <c r="A24" s="9" t="s">
        <v>26</v>
      </c>
      <c r="B24" s="9" t="s">
        <v>25</v>
      </c>
      <c r="C24" s="8">
        <v>59</v>
      </c>
      <c r="D24" s="8">
        <v>12</v>
      </c>
      <c r="E24" s="9">
        <v>0.83099000000000001</v>
      </c>
    </row>
    <row r="25" spans="1:5">
      <c r="A25" s="9" t="s">
        <v>26</v>
      </c>
      <c r="B25" s="9" t="s">
        <v>25</v>
      </c>
      <c r="C25" s="8">
        <v>180</v>
      </c>
      <c r="D25" s="8">
        <v>7</v>
      </c>
      <c r="E25" s="9">
        <v>0.96257000000000004</v>
      </c>
    </row>
    <row r="26" spans="1:5">
      <c r="A26" s="9" t="s">
        <v>26</v>
      </c>
      <c r="B26" s="9" t="s">
        <v>25</v>
      </c>
      <c r="C26" s="8">
        <v>216</v>
      </c>
      <c r="D26" s="8">
        <v>12</v>
      </c>
      <c r="E26" s="9">
        <v>0.94737000000000005</v>
      </c>
    </row>
    <row r="27" spans="1:5">
      <c r="A27" s="9" t="s">
        <v>27</v>
      </c>
      <c r="B27" s="9" t="s">
        <v>22</v>
      </c>
      <c r="C27" s="8">
        <v>334</v>
      </c>
      <c r="D27" s="8">
        <v>77</v>
      </c>
      <c r="E27" s="9">
        <v>0.81264999999999998</v>
      </c>
    </row>
    <row r="28" spans="1:5">
      <c r="A28" s="9" t="s">
        <v>27</v>
      </c>
      <c r="B28" s="9" t="s">
        <v>22</v>
      </c>
      <c r="C28" s="8">
        <v>369</v>
      </c>
      <c r="D28" s="8">
        <v>105</v>
      </c>
      <c r="E28" s="9">
        <v>0.77847999999999995</v>
      </c>
    </row>
    <row r="29" spans="1:5">
      <c r="A29" s="9" t="s">
        <v>27</v>
      </c>
      <c r="B29" s="9" t="s">
        <v>22</v>
      </c>
      <c r="C29" s="8">
        <v>431</v>
      </c>
      <c r="D29" s="8">
        <v>67</v>
      </c>
      <c r="E29" s="9">
        <v>0.86546000000000001</v>
      </c>
    </row>
    <row r="30" spans="1:5">
      <c r="A30" s="9" t="s">
        <v>27</v>
      </c>
      <c r="B30" s="9" t="s">
        <v>23</v>
      </c>
      <c r="C30" s="8">
        <v>174</v>
      </c>
      <c r="D30" s="8">
        <v>12</v>
      </c>
      <c r="E30" s="9">
        <v>0.93547999999999998</v>
      </c>
    </row>
    <row r="31" spans="1:5">
      <c r="A31" s="9" t="s">
        <v>27</v>
      </c>
      <c r="B31" s="9" t="s">
        <v>23</v>
      </c>
      <c r="C31" s="8">
        <v>208</v>
      </c>
      <c r="D31" s="8">
        <v>32</v>
      </c>
      <c r="E31" s="9">
        <v>0.86667000000000005</v>
      </c>
    </row>
    <row r="32" spans="1:5">
      <c r="A32" s="9" t="s">
        <v>27</v>
      </c>
      <c r="B32" s="9" t="s">
        <v>23</v>
      </c>
      <c r="C32" s="8">
        <v>301</v>
      </c>
      <c r="D32" s="8">
        <v>17</v>
      </c>
      <c r="E32" s="9">
        <v>0.94654000000000005</v>
      </c>
    </row>
    <row r="33" spans="1:5">
      <c r="A33" s="9" t="s">
        <v>27</v>
      </c>
      <c r="B33" s="9" t="s">
        <v>24</v>
      </c>
      <c r="C33" s="8">
        <v>287</v>
      </c>
      <c r="D33" s="8">
        <v>1</v>
      </c>
      <c r="E33" s="9">
        <v>0.99653000000000003</v>
      </c>
    </row>
    <row r="34" spans="1:5">
      <c r="A34" s="9" t="s">
        <v>27</v>
      </c>
      <c r="B34" s="9" t="s">
        <v>24</v>
      </c>
      <c r="C34" s="8">
        <v>281</v>
      </c>
      <c r="D34" s="8">
        <v>1</v>
      </c>
      <c r="E34" s="9">
        <v>0.99644999999999995</v>
      </c>
    </row>
    <row r="35" spans="1:5">
      <c r="A35" s="9" t="s">
        <v>27</v>
      </c>
      <c r="B35" s="9" t="s">
        <v>24</v>
      </c>
      <c r="C35" s="8">
        <v>283</v>
      </c>
      <c r="D35" s="8">
        <v>2</v>
      </c>
      <c r="E35" s="9">
        <v>0.99297999999999997</v>
      </c>
    </row>
    <row r="36" spans="1:5">
      <c r="A36" s="9" t="s">
        <v>27</v>
      </c>
      <c r="B36" s="9" t="s">
        <v>25</v>
      </c>
      <c r="C36" s="8">
        <v>290</v>
      </c>
      <c r="D36" s="8">
        <v>114</v>
      </c>
      <c r="E36" s="9">
        <v>0.71782000000000001</v>
      </c>
    </row>
    <row r="37" spans="1:5">
      <c r="A37" s="9" t="s">
        <v>27</v>
      </c>
      <c r="B37" s="9" t="s">
        <v>25</v>
      </c>
      <c r="C37" s="8">
        <v>366</v>
      </c>
      <c r="D37" s="8">
        <v>71</v>
      </c>
      <c r="E37" s="9">
        <v>0.83753</v>
      </c>
    </row>
    <row r="38" spans="1:5">
      <c r="A38" s="9" t="s">
        <v>27</v>
      </c>
      <c r="B38" s="9" t="s">
        <v>25</v>
      </c>
      <c r="C38" s="8">
        <v>339</v>
      </c>
      <c r="D38" s="8">
        <v>96</v>
      </c>
      <c r="E38" s="9">
        <v>0.7793099999999999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AC2C6B-6AF8-4CB8-B8E8-4724EC52C93D}">
  <dimension ref="A2:F17"/>
  <sheetViews>
    <sheetView workbookViewId="0">
      <selection activeCell="F13" sqref="E13:F17"/>
    </sheetView>
  </sheetViews>
  <sheetFormatPr defaultRowHeight="14.5"/>
  <sheetData>
    <row r="2" spans="1:6">
      <c r="A2" s="5" t="s">
        <v>38</v>
      </c>
      <c r="B2" s="3"/>
      <c r="C2" s="3"/>
      <c r="D2" s="3"/>
      <c r="E2" s="3"/>
      <c r="F2" s="3"/>
    </row>
    <row r="3" spans="1:6">
      <c r="A3" s="4" t="s">
        <v>31</v>
      </c>
      <c r="B3" s="4" t="s">
        <v>40</v>
      </c>
      <c r="C3" s="4" t="s">
        <v>41</v>
      </c>
      <c r="D3" s="4" t="s">
        <v>42</v>
      </c>
      <c r="E3" s="4" t="s">
        <v>15</v>
      </c>
      <c r="F3" s="4" t="s">
        <v>32</v>
      </c>
    </row>
    <row r="4" spans="1:6">
      <c r="A4" s="6" t="s">
        <v>33</v>
      </c>
      <c r="B4" s="6">
        <v>652.45000000000005</v>
      </c>
      <c r="C4" s="3">
        <v>633.76</v>
      </c>
      <c r="D4" s="3">
        <v>551.59</v>
      </c>
      <c r="E4" s="6">
        <v>612.6</v>
      </c>
      <c r="F4" s="6">
        <v>53.655999999999999</v>
      </c>
    </row>
    <row r="5" spans="1:6">
      <c r="A5" s="6" t="s">
        <v>34</v>
      </c>
      <c r="B5" s="6">
        <v>170.15</v>
      </c>
      <c r="C5" s="3">
        <v>568.17999999999995</v>
      </c>
      <c r="D5" s="3">
        <v>239.86</v>
      </c>
      <c r="E5" s="6">
        <v>326.06299999999999</v>
      </c>
      <c r="F5" s="6">
        <v>212.55600000000001</v>
      </c>
    </row>
    <row r="6" spans="1:6">
      <c r="A6" s="6" t="s">
        <v>35</v>
      </c>
      <c r="B6" s="6">
        <v>162.05000000000001</v>
      </c>
      <c r="C6" s="3">
        <v>125.2</v>
      </c>
      <c r="D6" s="3">
        <v>165.05</v>
      </c>
      <c r="E6" s="6">
        <v>150.767</v>
      </c>
      <c r="F6" s="6">
        <v>22.192</v>
      </c>
    </row>
    <row r="7" spans="1:6">
      <c r="A7" s="6" t="s">
        <v>36</v>
      </c>
      <c r="B7" s="6">
        <v>134.88</v>
      </c>
      <c r="C7" s="3">
        <v>176.31</v>
      </c>
      <c r="D7" s="3">
        <v>141.80000000000001</v>
      </c>
      <c r="E7" s="6">
        <v>150.99700000000001</v>
      </c>
      <c r="F7" s="6">
        <v>22.193000000000001</v>
      </c>
    </row>
    <row r="8" spans="1:6">
      <c r="A8" s="6" t="s">
        <v>37</v>
      </c>
      <c r="B8" s="6">
        <v>95.525000000000006</v>
      </c>
      <c r="C8" s="3">
        <v>261.86</v>
      </c>
      <c r="D8" s="3">
        <v>109.28</v>
      </c>
      <c r="E8" s="6">
        <v>155.55500000000001</v>
      </c>
      <c r="F8" s="6">
        <v>92.319000000000003</v>
      </c>
    </row>
    <row r="11" spans="1:6">
      <c r="A11" s="5" t="s">
        <v>39</v>
      </c>
    </row>
    <row r="12" spans="1:6">
      <c r="A12" s="4" t="s">
        <v>31</v>
      </c>
      <c r="B12" s="4" t="s">
        <v>40</v>
      </c>
      <c r="C12" s="4" t="s">
        <v>41</v>
      </c>
      <c r="D12" s="4" t="s">
        <v>42</v>
      </c>
      <c r="E12" s="4" t="s">
        <v>15</v>
      </c>
      <c r="F12" s="4" t="s">
        <v>32</v>
      </c>
    </row>
    <row r="13" spans="1:6">
      <c r="A13" s="6" t="s">
        <v>33</v>
      </c>
      <c r="B13">
        <v>48.581859028362821</v>
      </c>
      <c r="C13">
        <v>39.118225217635498</v>
      </c>
      <c r="D13">
        <v>31.564167368716653</v>
      </c>
      <c r="E13" s="7">
        <f>AVERAGE(B13:D13)</f>
        <v>39.754750538238319</v>
      </c>
      <c r="F13" s="7">
        <f>STDEV(B13:D13)</f>
        <v>8.5266834536368261</v>
      </c>
    </row>
    <row r="14" spans="1:6">
      <c r="A14" s="6" t="s">
        <v>34</v>
      </c>
      <c r="B14">
        <v>25.610783487784332</v>
      </c>
      <c r="C14">
        <v>52.667789946644199</v>
      </c>
      <c r="D14">
        <v>20.289244594215109</v>
      </c>
      <c r="E14" s="7">
        <f t="shared" ref="E14:E17" si="0">AVERAGE(B14:D14)</f>
        <v>32.855939342881207</v>
      </c>
      <c r="F14" s="7">
        <f t="shared" ref="F14:F17" si="1">STDEV(B14:D14)</f>
        <v>17.362654241454873</v>
      </c>
    </row>
    <row r="15" spans="1:6">
      <c r="A15" s="6" t="s">
        <v>35</v>
      </c>
      <c r="B15">
        <v>36.632968267340637</v>
      </c>
      <c r="C15">
        <v>19.76972760460545</v>
      </c>
      <c r="D15">
        <v>27.267621454647571</v>
      </c>
      <c r="E15" s="7">
        <f t="shared" si="0"/>
        <v>27.890105775531222</v>
      </c>
      <c r="F15" s="7">
        <f t="shared" si="1"/>
        <v>8.448836396785115</v>
      </c>
    </row>
    <row r="16" spans="1:6">
      <c r="A16" s="6" t="s">
        <v>36</v>
      </c>
      <c r="B16">
        <v>24.72620050547599</v>
      </c>
      <c r="C16">
        <v>23.15360853692783</v>
      </c>
      <c r="D16">
        <v>24.585790508284191</v>
      </c>
      <c r="E16" s="7">
        <f t="shared" si="0"/>
        <v>24.155199850229337</v>
      </c>
      <c r="F16" s="7">
        <f t="shared" si="1"/>
        <v>0.87023997321924262</v>
      </c>
    </row>
    <row r="17" spans="1:6">
      <c r="A17" s="6" t="s">
        <v>37</v>
      </c>
      <c r="B17">
        <v>31.957315360853695</v>
      </c>
      <c r="C17">
        <v>54.7739399045212</v>
      </c>
      <c r="D17">
        <v>20.836843583263128</v>
      </c>
      <c r="E17" s="7">
        <f t="shared" si="0"/>
        <v>35.856032949546012</v>
      </c>
      <c r="F17" s="7">
        <f t="shared" si="1"/>
        <v>17.301203016174078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_5_a</vt:lpstr>
      <vt:lpstr>Fig_5_b</vt:lpstr>
      <vt:lpstr>Fig_5_c</vt:lpstr>
      <vt:lpstr>Fig_5_f</vt:lpstr>
    </vt:vector>
  </TitlesOfParts>
  <Company>Leibniz-Institut fuer Polymerforschung Dresd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ng</dc:creator>
  <cp:lastModifiedBy>peng</cp:lastModifiedBy>
  <dcterms:created xsi:type="dcterms:W3CDTF">2023-05-28T17:35:46Z</dcterms:created>
  <dcterms:modified xsi:type="dcterms:W3CDTF">2023-06-07T13:32:26Z</dcterms:modified>
</cp:coreProperties>
</file>